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Legend" sheetId="20" r:id="rId1"/>
    <sheet name="Sheet1" sheetId="6" r:id="rId2"/>
    <sheet name="Sheet2" sheetId="7" r:id="rId3"/>
    <sheet name="Sheet3" sheetId="13" r:id="rId4"/>
    <sheet name="Sheet4" sheetId="16" r:id="rId5"/>
    <sheet name="Sheet5" sheetId="17" r:id="rId6"/>
    <sheet name="Sheet6" sheetId="18" r:id="rId7"/>
    <sheet name="Sheet7" sheetId="1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1" uniqueCount="768">
  <si>
    <t>X-9.03</t>
  </si>
  <si>
    <t>X-17.69</t>
  </si>
  <si>
    <t>X-17.60</t>
  </si>
  <si>
    <t>X-3.80</t>
  </si>
  <si>
    <t>I-1.57</t>
  </si>
  <si>
    <t>X-17.23</t>
  </si>
  <si>
    <t>IV-0.56</t>
  </si>
  <si>
    <t>X-17.15</t>
  </si>
  <si>
    <t>III-2.37</t>
  </si>
  <si>
    <t>V-0.88</t>
  </si>
  <si>
    <t>V-17.01</t>
  </si>
  <si>
    <t>X-2.70</t>
  </si>
  <si>
    <t>X-17.72</t>
  </si>
  <si>
    <t>V-17.43</t>
  </si>
  <si>
    <t>V-17.71</t>
  </si>
  <si>
    <t>V-17.30</t>
  </si>
  <si>
    <t>V-17.03</t>
  </si>
  <si>
    <t>X-0.17</t>
  </si>
  <si>
    <t>III-2.08</t>
  </si>
  <si>
    <t>I-11.26</t>
  </si>
  <si>
    <t>II-1.64</t>
  </si>
  <si>
    <t>V-19.09</t>
  </si>
  <si>
    <t>V-0.38</t>
  </si>
  <si>
    <t>X-6.76</t>
  </si>
  <si>
    <t>V-14.78</t>
  </si>
  <si>
    <t>I-4.34</t>
  </si>
  <si>
    <t>IV-15.59</t>
  </si>
  <si>
    <t>I-12.69</t>
  </si>
  <si>
    <t>V-19.13</t>
  </si>
  <si>
    <t>I-11.46</t>
  </si>
  <si>
    <t>V-1.61</t>
  </si>
  <si>
    <t>IV-3.21</t>
  </si>
  <si>
    <t>I-3.37</t>
  </si>
  <si>
    <t>X-13.48</t>
  </si>
  <si>
    <t>I-14.38</t>
  </si>
  <si>
    <t>X-4.63</t>
  </si>
  <si>
    <t>II-12.46</t>
  </si>
  <si>
    <t>X-8.16</t>
  </si>
  <si>
    <t>X-6.01</t>
  </si>
  <si>
    <t>IV-11.19</t>
  </si>
  <si>
    <t>II-14.29</t>
  </si>
  <si>
    <t>I-14.39</t>
  </si>
  <si>
    <t>X-17.29</t>
  </si>
  <si>
    <t>V-15.66</t>
  </si>
  <si>
    <t>III-12.86</t>
  </si>
  <si>
    <t>IV-1.69</t>
  </si>
  <si>
    <t>I-13.35</t>
  </si>
  <si>
    <t>IV-14.28</t>
  </si>
  <si>
    <t>II-2.77</t>
  </si>
  <si>
    <t>IV-6.67</t>
  </si>
  <si>
    <t>IV-5.88</t>
  </si>
  <si>
    <t>II-0.05</t>
  </si>
  <si>
    <t>V-1.25</t>
  </si>
  <si>
    <t>I-0.87</t>
  </si>
  <si>
    <t>IV-9.06</t>
  </si>
  <si>
    <t>III-6.85</t>
  </si>
  <si>
    <t>I-0.53</t>
  </si>
  <si>
    <t>II-13.82</t>
  </si>
  <si>
    <t>IV-16.64</t>
  </si>
  <si>
    <t>V-5.10</t>
  </si>
  <si>
    <t>V-14.31</t>
  </si>
  <si>
    <t>NA</t>
  </si>
  <si>
    <t>IV-5.96</t>
  </si>
  <si>
    <t>II-11.06</t>
  </si>
  <si>
    <t>II-10.55</t>
  </si>
  <si>
    <t>I-9.05</t>
  </si>
  <si>
    <t>I-8.22</t>
  </si>
  <si>
    <t>I-9.80</t>
  </si>
  <si>
    <t>I-13.94</t>
  </si>
  <si>
    <t>X-4.52</t>
  </si>
  <si>
    <t>II-6.04</t>
  </si>
  <si>
    <t>II-12.71</t>
  </si>
  <si>
    <t>II-0.14</t>
  </si>
  <si>
    <t>I-13.65</t>
  </si>
  <si>
    <t>II-6.82</t>
  </si>
  <si>
    <t>I-4.47</t>
  </si>
  <si>
    <t>II-7.17</t>
  </si>
  <si>
    <t>IV-13.02</t>
  </si>
  <si>
    <t>V-13.14</t>
  </si>
  <si>
    <t>V-13.72</t>
  </si>
  <si>
    <t>III-8.21</t>
  </si>
  <si>
    <t>I-4.79</t>
  </si>
  <si>
    <t>II-5.01</t>
  </si>
  <si>
    <t>I-5.38</t>
  </si>
  <si>
    <t>III-4.10</t>
  </si>
  <si>
    <t>I-10.71</t>
  </si>
  <si>
    <t>IV-8.39</t>
  </si>
  <si>
    <t>III-8.26</t>
  </si>
  <si>
    <t>IV-6.40</t>
  </si>
  <si>
    <t>II-11.47</t>
  </si>
  <si>
    <t>IV-6.79</t>
  </si>
  <si>
    <t>III-8.92</t>
  </si>
  <si>
    <t>IV-13.38</t>
  </si>
  <si>
    <t>V-11.81</t>
  </si>
  <si>
    <t>I-7.00</t>
  </si>
  <si>
    <t>II-11.03</t>
  </si>
  <si>
    <t>II-5.15</t>
  </si>
  <si>
    <t>V-18.86</t>
  </si>
  <si>
    <t>I-7.05</t>
  </si>
  <si>
    <t>V-14.72</t>
  </si>
  <si>
    <t>I-14.65</t>
  </si>
  <si>
    <t>V-13.62</t>
  </si>
  <si>
    <t>IV-9.11</t>
  </si>
  <si>
    <t>II-7.77</t>
  </si>
  <si>
    <t>V-9.65</t>
  </si>
  <si>
    <t>III-4.45</t>
  </si>
  <si>
    <t>III-4.06</t>
  </si>
  <si>
    <t>III-8.00</t>
  </si>
  <si>
    <t>V-5.09</t>
  </si>
  <si>
    <t>IV-10.51</t>
  </si>
  <si>
    <t>I-5.58</t>
  </si>
  <si>
    <t>II-8.72</t>
  </si>
  <si>
    <t>II-8.68</t>
  </si>
  <si>
    <t>I-7.96</t>
  </si>
  <si>
    <t>Cluster</t>
  </si>
  <si>
    <t>Chromosome location (Mb)</t>
  </si>
  <si>
    <t>fbxb-106/F15A4.2, fbxb-108/F15A4.2, fbxb-105/F15A4.2, sdz-10/F15A4.2, sdz-9/F15A4.2, fbxb-111/F15A4.2</t>
  </si>
  <si>
    <t>fbxb-79/fbxb-106, fbxb-79/fbxb-108, fbxb-79/fbxb-105, fbxb-79/sdz-10, fbxb-79/sdz-9, fbxb-79/fbxb-111</t>
  </si>
  <si>
    <t>C33E10.8/fbxb-106, C33E10.8/fbxb-108, C33E10.8/fbxb-105, C33E10.8/sdz-10, C33E10.8/sdz-9, C33E10.8/fbxb-111</t>
  </si>
  <si>
    <t>srv-19/srv-1, srv-21/srv-1, srv-22/srv-1</t>
  </si>
  <si>
    <t>srh-131/srh-32, srh-131/srh-31</t>
  </si>
  <si>
    <t>sri-9/sri-70, sri-69/sri-70</t>
  </si>
  <si>
    <t>srh-154/srh-32, srh-154/srh-31</t>
  </si>
  <si>
    <t>srh-32/srh-72, srh-31/srh-72</t>
  </si>
  <si>
    <t>srh-131/srh-154</t>
  </si>
  <si>
    <t>srh-131/srh-72</t>
  </si>
  <si>
    <t>srh-154/srh-72</t>
  </si>
  <si>
    <t>abu-5/efn-3</t>
  </si>
  <si>
    <t>C46C11.3/tag-281</t>
  </si>
  <si>
    <t>C46C11.3/C09B8.4</t>
  </si>
  <si>
    <t>ilcr-1/C46C11.3</t>
  </si>
  <si>
    <t>C09B8.4/tag-281</t>
  </si>
  <si>
    <t>fbxb-79/F15A4.2</t>
  </si>
  <si>
    <t>C33E10.8/F15A4.2</t>
  </si>
  <si>
    <t>ilcr-1/tag-281</t>
  </si>
  <si>
    <t>ilcr-1/C09B8.4</t>
  </si>
  <si>
    <t>fbxb-79/C33E10.8</t>
  </si>
  <si>
    <t>glf-1/tre-5</t>
  </si>
  <si>
    <t>ncx-4/F45E10.2</t>
  </si>
  <si>
    <t>Y71A12B.8/F33A8.4</t>
  </si>
  <si>
    <t>spr-3/F33A8.4</t>
  </si>
  <si>
    <t>spe-12/R166.2</t>
  </si>
  <si>
    <t>spr-3/Y71A12B.8</t>
  </si>
  <si>
    <t>ncr-2/plin-1</t>
  </si>
  <si>
    <t>mrps-9/F53F4.11</t>
  </si>
  <si>
    <t>nlp-71/nlp-18</t>
  </si>
  <si>
    <t>C27D6.11/W02B12.12</t>
  </si>
  <si>
    <t>wars-1/aars-1</t>
  </si>
  <si>
    <t>riok-2/W02B12.12</t>
  </si>
  <si>
    <t>vha-8/unc-32</t>
  </si>
  <si>
    <t>F53F4.11/let-858</t>
  </si>
  <si>
    <t>riok-2/C27D6.11</t>
  </si>
  <si>
    <t>rcq-5/rmh-1</t>
  </si>
  <si>
    <t>rbg-2/rab-21</t>
  </si>
  <si>
    <t>his-69/his-16, his-69/his-15, his-69/his-14, his-69/his-13, his-69/his-12, his-69/his-11, his-69/his-10, his-69/his-9, his-69/his-25, his-69/his-26, his-69/his-44, his-69/his-43, his-70/his-16, his-70/his-15, his-70/his-14, his-70/his-13, his-70/his-12, his-70/his-11, his-70/his-10, his-70/his-9, his-70/his-25, his-70/his-26, his-70/his-44, his-70/his-43</t>
  </si>
  <si>
    <t>hil-3/his-16, hil-3/his-15, hil-3/his-14, hil-3/his-13, hil-3/his-12, hil-3/his-11, hil-3/his-10, hil-3/his-9, hil-3/his-25, hil-3/his-26, hil-3/his-44, hil-3/his-43</t>
  </si>
  <si>
    <t>fbxb-21/fbxb-106, fbxb-21/fbxb-108, fbxb-21/fbxb-105, fbxb-21/sdz-10, fbxb-21/sdz-9, fbxb-21/fbxb-111</t>
  </si>
  <si>
    <t>fbxa-181/fbxb-106, fbxa-181/fbxb-108, fbxa-181/fbxb-105, fbxa-181/sdz-10, fbxa-181/sdz-9, fbxa-181/fbxb-111</t>
  </si>
  <si>
    <t>fbxa-147/fbxb-106, fbxa-147/fbxb-108, fbxa-147/fbxb-105, fbxa-147/sdz-10, fbxa-147/sdz-9, fbxa-147/fbxb-111</t>
  </si>
  <si>
    <t>nhr-178/nhr-145, nhr-177/nhr-145, nhr-179/nhr-145, nhr-117/nhr-145, nhr-110/nhr-145</t>
  </si>
  <si>
    <t>nhr-35/nhr-178, nhr-35/nhr-177, nhr-35/nhr-179, nhr-35/nhr-117, nhr-35/nhr-110</t>
  </si>
  <si>
    <t>clec-225/clec-240, clec-225/clec-241, clec-41/clec-240, clec-41/clec-241</t>
  </si>
  <si>
    <t>srh-32/srh-41, srh-32/srh-42, srh-31/srh-41, srh-31/srh-42</t>
  </si>
  <si>
    <t>srv-19/srv-13, srv-21/srv-13, srv-22/srv-13</t>
  </si>
  <si>
    <t>srab-1/srab-2, srab-1/srab-3, srab-2/srab-3</t>
  </si>
  <si>
    <t>srd-69/srd-50, srd-69/srd-51</t>
  </si>
  <si>
    <t>clec-103/clec-240, clec-103/clec-241</t>
  </si>
  <si>
    <t>srh-131/srh-41, srh-131/srh-42</t>
  </si>
  <si>
    <t>clec-158/clec-240, clec-158/clec-241</t>
  </si>
  <si>
    <t>srh-154/srh-41, srh-154/srh-42</t>
  </si>
  <si>
    <t>srh-32/srh-39, srh-31/srh-39</t>
  </si>
  <si>
    <t>F36D1.8/ZK1025.2, F36D1.8/ZK1025.8</t>
  </si>
  <si>
    <t>srg-20/srg-16, fbxb-21/F15A4.2</t>
  </si>
  <si>
    <t>srh-72/srh-41, srh-72/srh-42</t>
  </si>
  <si>
    <t>ZK6.8/F14D7.6, ZK6.6/F14D7.6</t>
  </si>
  <si>
    <t>ZK6.8/C27H5.4, ZK6.6/C27H5.4</t>
  </si>
  <si>
    <t>clec-103/clec-225, clec-103/clec-41</t>
  </si>
  <si>
    <t>srd-50/srd-3, srd-51/srd-3</t>
  </si>
  <si>
    <t>srd-50/srd-11, srd-51/srd-11</t>
  </si>
  <si>
    <t>his-69/hil-3, his-70/hil-3</t>
  </si>
  <si>
    <t>srh-39/srh-41, srh-39/srh-42</t>
  </si>
  <si>
    <t>H04M03.3/tpk-1, H04M03.3/trxr-2</t>
  </si>
  <si>
    <t>clec-158/clec-225, clec-158/clec-41</t>
  </si>
  <si>
    <t>rps-25/rpl-41.1, rps-25/rpl-41.2</t>
  </si>
  <si>
    <t>tpk-1/K10B4.1, trxr-2/K10B4.1</t>
  </si>
  <si>
    <t>rpl-41.1/rpl-31, rpl-41.2/rpl-31</t>
  </si>
  <si>
    <t>rab-19/rab-21, mdt-9/rab-21</t>
  </si>
  <si>
    <t>rab-19/rbg-2, mdt-9/rbg-2</t>
  </si>
  <si>
    <t>cit-1.1/Y105E8B.7, cit-1.2/Y105E8B.7</t>
  </si>
  <si>
    <t>snf-12/eat-6</t>
  </si>
  <si>
    <t>nep-22/nas-29</t>
  </si>
  <si>
    <t>cgt-2/sptl-1</t>
  </si>
  <si>
    <t>T08D2.1/abu-10</t>
  </si>
  <si>
    <t>abu-5/abu-10</t>
  </si>
  <si>
    <t>abu-10/efn-3</t>
  </si>
  <si>
    <t>abu-10/C46C11.3</t>
  </si>
  <si>
    <t>abu-10/tag-281</t>
  </si>
  <si>
    <t>abu-10/C09B8.4</t>
  </si>
  <si>
    <t>ilcr-1/abu-10</t>
  </si>
  <si>
    <t>abu-10/R166.2</t>
  </si>
  <si>
    <t>abu-10/spe-12</t>
  </si>
  <si>
    <t>rei-1/F35A5.8</t>
  </si>
  <si>
    <t>C46C11.2/Y73E7A.3</t>
  </si>
  <si>
    <t>Y73E7A.3/F45E10.2</t>
  </si>
  <si>
    <t>Y73E7A.3/ncx-4</t>
  </si>
  <si>
    <t>Y73E7A.3/zipt-9</t>
  </si>
  <si>
    <t>Y73E7A.3/pitr-4</t>
  </si>
  <si>
    <t>F56A11.5/dhs-3</t>
  </si>
  <si>
    <t>gex-2/rga-1</t>
  </si>
  <si>
    <t>nlp-71/npr-21</t>
  </si>
  <si>
    <t>npr-21/nlp-18</t>
  </si>
  <si>
    <t>npr-17/npr-21</t>
  </si>
  <si>
    <t>srd-69/srd-3</t>
  </si>
  <si>
    <t>srd-69/srd-11</t>
  </si>
  <si>
    <t>srg-53/srg-20</t>
  </si>
  <si>
    <t>srg-53/srg-16</t>
  </si>
  <si>
    <t>srh-131/srh-39</t>
  </si>
  <si>
    <t>srbc-41/srbc-27</t>
  </si>
  <si>
    <t>srh-154/srh-39</t>
  </si>
  <si>
    <t>abu-5/T08D2.1</t>
  </si>
  <si>
    <t>T08D2.1/efn-3</t>
  </si>
  <si>
    <t>T08D2.1/C46C11.3</t>
  </si>
  <si>
    <t>T08D2.1/tag-281</t>
  </si>
  <si>
    <t>T08D2.1/C09B8.4</t>
  </si>
  <si>
    <t>ilcr-1/T08D2.1</t>
  </si>
  <si>
    <t>T08D2.1/R166.2</t>
  </si>
  <si>
    <t>T08D2.1/spe-12</t>
  </si>
  <si>
    <t>cpt-2/cpt-3</t>
  </si>
  <si>
    <t>cpt-3/C31H5.6</t>
  </si>
  <si>
    <t>cpt-3/F58A6.1</t>
  </si>
  <si>
    <t>Y39A3A.4/T22C1.8</t>
  </si>
  <si>
    <t>scrm-6/scrm-7</t>
  </si>
  <si>
    <t>fbxb-79/fbxb-21</t>
  </si>
  <si>
    <t>C33E10.8/fbxb-21</t>
  </si>
  <si>
    <t>fbxa-181/fbxb-21</t>
  </si>
  <si>
    <t>fbxa-147/fbxb-21</t>
  </si>
  <si>
    <t>srh-72/srh-39</t>
  </si>
  <si>
    <t>nhr-35/nhr-145</t>
  </si>
  <si>
    <t>hosl-1/lipl-5</t>
  </si>
  <si>
    <t>abu-5/C46C11.3</t>
  </si>
  <si>
    <t>abu-5/tag-281</t>
  </si>
  <si>
    <t>abu-5/C09B8.4</t>
  </si>
  <si>
    <t>ilcr-1/abu-5</t>
  </si>
  <si>
    <t>abu-5/R166.2</t>
  </si>
  <si>
    <t>abu-5/spe-12</t>
  </si>
  <si>
    <t>clec-158/clec-103</t>
  </si>
  <si>
    <t>rnr-2/ndx-1</t>
  </si>
  <si>
    <t>C46C11.3/efn-3</t>
  </si>
  <si>
    <t>efn-3/tag-281</t>
  </si>
  <si>
    <t>C09B8.4/efn-3</t>
  </si>
  <si>
    <t>ilcr-1/efn-3</t>
  </si>
  <si>
    <t>glf-1/tre-4</t>
  </si>
  <si>
    <t>tre-4/tre-5</t>
  </si>
  <si>
    <t>efn-3/R166.2</t>
  </si>
  <si>
    <t>efn-3/spe-12</t>
  </si>
  <si>
    <t>C46C11.2/F45E10.2</t>
  </si>
  <si>
    <t>C46C11.3/R166.2</t>
  </si>
  <si>
    <t>C46C11.3/spe-12</t>
  </si>
  <si>
    <t>C46C11.2/ncx-4</t>
  </si>
  <si>
    <t>C46C11.2/zipt-9</t>
  </si>
  <si>
    <t>C46C11.2/pitr-4</t>
  </si>
  <si>
    <t>R166.2/tag-281</t>
  </si>
  <si>
    <t>spe-12/tag-281</t>
  </si>
  <si>
    <t>fbxa-181/F15A4.2</t>
  </si>
  <si>
    <t>fbxa-147/F15A4.2</t>
  </si>
  <si>
    <t>C09B8.4/R166.2</t>
  </si>
  <si>
    <t>C09B8.4/spe-12</t>
  </si>
  <si>
    <t>cpt-2/C31H5.6</t>
  </si>
  <si>
    <t>fbxb-79/fbxa-181</t>
  </si>
  <si>
    <t>cpt-2/F58A6.1</t>
  </si>
  <si>
    <t>fbxb-79/fbxa-147</t>
  </si>
  <si>
    <t>nuaf-3/F53F4.10</t>
  </si>
  <si>
    <t>C33E10.8/fbxa-181</t>
  </si>
  <si>
    <t>C33E10.8/fbxa-147</t>
  </si>
  <si>
    <t>ilcr-1/R166.2</t>
  </si>
  <si>
    <t>ilcr-1/spe-12</t>
  </si>
  <si>
    <t>Y73B6A.1/W02B12.12</t>
  </si>
  <si>
    <t>Y73B6A.1/C27D6.11</t>
  </si>
  <si>
    <t>Y73B6A.1/riok-2</t>
  </si>
  <si>
    <t>H04M03.3/K10B4.1</t>
  </si>
  <si>
    <t>srv-13/srv-1</t>
  </si>
  <si>
    <t>F14D7.6/C27H5.4</t>
  </si>
  <si>
    <t>rps-25/rpl-31</t>
  </si>
  <si>
    <t>zipt-9/F45E10.2</t>
  </si>
  <si>
    <t>C30A5.10/ilkp-1</t>
  </si>
  <si>
    <t>R08A2.2/ilkp-1</t>
  </si>
  <si>
    <t>C31H5.6/F58A6.1</t>
  </si>
  <si>
    <t>ncx-4/zipt-9</t>
  </si>
  <si>
    <t>ncx-4/pitr-4</t>
  </si>
  <si>
    <t>srd-11/srd-3</t>
  </si>
  <si>
    <t>M01E11.2/cwn-1</t>
  </si>
  <si>
    <t>col-91/col-36</t>
  </si>
  <si>
    <t>col-36/rol-6</t>
  </si>
  <si>
    <t>dhc-3/C06A8.6</t>
  </si>
  <si>
    <t>fbxa-181/fbxa-147</t>
  </si>
  <si>
    <t>pitr-4/zipt-9</t>
  </si>
  <si>
    <t>C30A5.10/R08A2.2</t>
  </si>
  <si>
    <t>nap-1/T01B7.5</t>
  </si>
  <si>
    <t>col-91/rol-6</t>
  </si>
  <si>
    <t>nlp-71/npr-17</t>
  </si>
  <si>
    <t>klp-15/klp-17</t>
  </si>
  <si>
    <t>glb-1/glb-32</t>
  </si>
  <si>
    <t>npr-17/nlp-18</t>
  </si>
  <si>
    <t>nrfl-1/jph-1</t>
  </si>
  <si>
    <t>rcq-5/atl-1</t>
  </si>
  <si>
    <t>rmh-1/atl-1</t>
  </si>
  <si>
    <t>F58A6.5/ZK637.15, F58A6.5/ZK637.12, srb-13/ZK637.15, srb-13/ZK637.12, msp-45/ZK637.15, msp-45/ZK637.12, F58A6.9/ZK637.15, F58A6.9/ZK637.12</t>
  </si>
  <si>
    <t>C06A8.6/F58A6.5, C06A8.6/srb-13, C06A8.6/msp-45, C06A8.6/F58A6.9</t>
  </si>
  <si>
    <t>srb-13/B0205.10, msp-45/B0205.10, F58A6.9/B0205.10</t>
  </si>
  <si>
    <t>spe-46/T02E1.7, spe-46/T02E1.6</t>
  </si>
  <si>
    <t>B0205.10/ZK637.15, B0205.10/ZK637.12</t>
  </si>
  <si>
    <t>C06A8.6/ZK637.15, C06A8.6/ZK637.12</t>
  </si>
  <si>
    <t>C08E3.1/F49H6.5</t>
  </si>
  <si>
    <t>C08E3.1/F36D1.7</t>
  </si>
  <si>
    <t>pdi-2/unc-44</t>
  </si>
  <si>
    <t>knl-1/rnr-2</t>
  </si>
  <si>
    <t>B0205.9/knl-1</t>
  </si>
  <si>
    <t>C06A8.6/B0205.10</t>
  </si>
  <si>
    <t>hcp-2/knl-1</t>
  </si>
  <si>
    <t>cey-3/W05F2.3, cey-3/W05F2.6, klp-15/W05F2.3, klp-15/W05F2.6</t>
  </si>
  <si>
    <t>F58A6.5/Y37D8A.5, srb-13/Y37D8A.5, msp-45/Y37D8A.5, F58A6.9/Y37D8A.5</t>
  </si>
  <si>
    <t>F31E8.5/F58A6.5, F31E8.5/srb-13, F31E8.5/msp-45, F31E8.5/F58A6.9</t>
  </si>
  <si>
    <t>gla-3/cey-3, gla-3/rmh-1, gla-3/klp-15</t>
  </si>
  <si>
    <t>cey-3/fem-3, rmh-1/fem-3, klp-15/fem-3</t>
  </si>
  <si>
    <t>W05F2.3/H11L12.1, W05F2.6/H11L12.1</t>
  </si>
  <si>
    <t>cey-3/H11L12.1, klp-15/H11L12.1</t>
  </si>
  <si>
    <t>W05F2.3/T08D2.4, W05F2.3/T08D2.5</t>
  </si>
  <si>
    <t>cey-3/T08D2.4, cey-3/T08D2.5</t>
  </si>
  <si>
    <t>gla-3/W05F2.3, gla-3/W05F2.6</t>
  </si>
  <si>
    <t>W05F2.3/fem-3, W05F2.6/fem-3</t>
  </si>
  <si>
    <t>T02E1.7/Y37D8A.5, T02E1.6/Y37D8A.5</t>
  </si>
  <si>
    <t>Y37D8A.5/ZK637.15, Y37D8A.5/ZK637.12</t>
  </si>
  <si>
    <t>spe-46/ZK637.15, spe-46/ZK637.12</t>
  </si>
  <si>
    <t>F31E8.5/T02E1.7, F31E8.5/T02E1.6</t>
  </si>
  <si>
    <t>T02E1.6/ZK637.15, T02E1.6/ZK637.12</t>
  </si>
  <si>
    <t>C06A8.6/T02E1.7, C06A8.6/T02E1.6</t>
  </si>
  <si>
    <t>T02E1.7/T22C1.8, T02E1.6/T22C1.8</t>
  </si>
  <si>
    <t>F31E8.5/ZK637.15, F31E8.5/ZK637.12</t>
  </si>
  <si>
    <t>F58A6.5/T22C1.8, F58A6.5/T22C1.9</t>
  </si>
  <si>
    <t>igcm-3/unc-44</t>
  </si>
  <si>
    <t>gla-3/H11L12.1</t>
  </si>
  <si>
    <t>H11L12.1/fem-3</t>
  </si>
  <si>
    <t>F49H6.5/F53F4.7</t>
  </si>
  <si>
    <t>gla-3/T08D2.4</t>
  </si>
  <si>
    <t>T08D2.5/fem-3</t>
  </si>
  <si>
    <t>F47B8.2/F36D1.7</t>
  </si>
  <si>
    <t>C08E3.1/F47B8.2</t>
  </si>
  <si>
    <t>col-36/C08E3.1</t>
  </si>
  <si>
    <t>C08E3.1/F53F4.7</t>
  </si>
  <si>
    <t>sra-17/srv-19</t>
  </si>
  <si>
    <t>W05F2.3/cdc-25.3</t>
  </si>
  <si>
    <t>sups-1/glf-1</t>
  </si>
  <si>
    <t>spe-46/Y37D8A.5</t>
  </si>
  <si>
    <t>F31E8.5/Y37D8A.5</t>
  </si>
  <si>
    <t>B0205.10/Y37D8A.5</t>
  </si>
  <si>
    <t>C06A8.6/Y37D8A.5</t>
  </si>
  <si>
    <t>T22C1.8/Y37D8A.5</t>
  </si>
  <si>
    <t>rnr-2/H04M03.3</t>
  </si>
  <si>
    <t>C02F4.4/glf-1</t>
  </si>
  <si>
    <t>zig-7/rps-25</t>
  </si>
  <si>
    <t>cit-1.2/unc-44</t>
  </si>
  <si>
    <t>F31E8.5/spe-46</t>
  </si>
  <si>
    <t>B0205.10/spe-46</t>
  </si>
  <si>
    <t>C06A8.6/spe-46</t>
  </si>
  <si>
    <t>spe-46/T22C1.8</t>
  </si>
  <si>
    <t>B0205.10/T02E1.6</t>
  </si>
  <si>
    <t>gla-3/fem-3</t>
  </si>
  <si>
    <t>F31E8.5/B0205.10</t>
  </si>
  <si>
    <t>C06A8.6/F31E8.5</t>
  </si>
  <si>
    <t>F31E8.5/T22C1.8</t>
  </si>
  <si>
    <t>col-36/F53F4.7</t>
  </si>
  <si>
    <t>eat-6/unc-32</t>
  </si>
  <si>
    <t>C24A11.2/cit-1.2</t>
  </si>
  <si>
    <t>B0205.10/T22C1.8</t>
  </si>
  <si>
    <t>rol-6/col-91</t>
  </si>
  <si>
    <t>unc-32/cit-1.2</t>
  </si>
  <si>
    <t>srb-13/cey-3</t>
  </si>
  <si>
    <t>C06A8.6/T22C1.8</t>
  </si>
  <si>
    <t>wwp-1/F08G2.4</t>
  </si>
  <si>
    <t>clec-41/egl-27</t>
  </si>
  <si>
    <t>pbs-6/eif-1</t>
  </si>
  <si>
    <t>hprt-1/rei-1</t>
  </si>
  <si>
    <t>pbs-6/mthf-1</t>
  </si>
  <si>
    <t>cnp-3/tax-6</t>
  </si>
  <si>
    <t>fat-5/nhr-35</t>
  </si>
  <si>
    <t>ZC204.12/sma-3</t>
  </si>
  <si>
    <t>duxl-1/irg-5</t>
  </si>
  <si>
    <t>mdl-1/icd-2</t>
  </si>
  <si>
    <t>haf-7/eif-1</t>
  </si>
  <si>
    <t>par-6/noca-1</t>
  </si>
  <si>
    <t>par-6/fem-3</t>
  </si>
  <si>
    <t>nhr-73/mrg-1</t>
  </si>
  <si>
    <t>nhr-67/egl-26</t>
  </si>
  <si>
    <t>R07H5.8/mbk-2</t>
  </si>
  <si>
    <t>unc-95/col-147</t>
  </si>
  <si>
    <t>mrg-1/set-26</t>
  </si>
  <si>
    <t>mrg-1/lin-9</t>
  </si>
  <si>
    <t>mrg-1/lin-36</t>
  </si>
  <si>
    <t>rpt-4/pbs-6</t>
  </si>
  <si>
    <t>rpt-4/lev-11</t>
  </si>
  <si>
    <t>madd-2/mig-10</t>
  </si>
  <si>
    <t>cra-1/rps-6</t>
  </si>
  <si>
    <t>kbp-1/knl-1</t>
  </si>
  <si>
    <t>wwp-1/cit-1.2</t>
  </si>
  <si>
    <t>ugt-63/egl-27</t>
  </si>
  <si>
    <t>T02E1.7/lin-36</t>
  </si>
  <si>
    <t>cwn-1/sfrp-1</t>
  </si>
  <si>
    <t>unc-59/unc-61</t>
  </si>
  <si>
    <t>egl-27/sem-4</t>
  </si>
  <si>
    <t>gcy-28/nsy-1</t>
  </si>
  <si>
    <t>mbk-2/lin-9</t>
  </si>
  <si>
    <t>mbk-2/F44B9.8</t>
  </si>
  <si>
    <t>icd-2/rpt-4</t>
  </si>
  <si>
    <t>snx-3/usp-3</t>
  </si>
  <si>
    <t>wars-1/M04F3.4</t>
  </si>
  <si>
    <t>acp-6/C02F5.10</t>
  </si>
  <si>
    <t>mpst-1/idhg-2</t>
  </si>
  <si>
    <t>rab-6.2/rab-1</t>
  </si>
  <si>
    <t>immt-1/nuo-6</t>
  </si>
  <si>
    <t>H11L12.1/enu-3.4</t>
  </si>
  <si>
    <t>pro-3/exos-2</t>
  </si>
  <si>
    <t>sre-33/kin-3</t>
  </si>
  <si>
    <t>ctl-2/gpx-1</t>
  </si>
  <si>
    <t>ctl-2/glb-1</t>
  </si>
  <si>
    <t>ctl-2/nlp-77</t>
  </si>
  <si>
    <t>pbs-1/rpt-4</t>
  </si>
  <si>
    <t>pbs-1/rpn-10</t>
  </si>
  <si>
    <t>pbs-1/pbs-6</t>
  </si>
  <si>
    <t>ola-1/fbxc-54</t>
  </si>
  <si>
    <t>glf-1/Y62E10A.6</t>
  </si>
  <si>
    <t>rpt-4/rpn-10</t>
  </si>
  <si>
    <t>mppb-1/idhg-2</t>
  </si>
  <si>
    <t>psf-3/exos-2</t>
  </si>
  <si>
    <t>icd-2/cey-1</t>
  </si>
  <si>
    <t>rps-25/rla-2</t>
  </si>
  <si>
    <t>cdc-48.1/asna-1</t>
  </si>
  <si>
    <t>R166.3/F53F4.15</t>
  </si>
  <si>
    <t>cox-5B/cox-4</t>
  </si>
  <si>
    <t>drsh-1/fust-1</t>
  </si>
  <si>
    <t>gpx-1/trxr-2</t>
  </si>
  <si>
    <t>cox-5B/F53F4.10</t>
  </si>
  <si>
    <t>rpl-31/rla-2</t>
  </si>
  <si>
    <t>mob-4/clp-1</t>
  </si>
  <si>
    <t>Number</t>
  </si>
  <si>
    <t>Type</t>
  </si>
  <si>
    <t>Gene pairs with similar function</t>
  </si>
  <si>
    <t>Gene pairs that interact with each other</t>
  </si>
  <si>
    <t xml:space="preserve">Number of all possible gene pairs </t>
  </si>
  <si>
    <t xml:space="preserve">Number of observed gene pairs </t>
  </si>
  <si>
    <t>Gene pairs that are co-expressed</t>
  </si>
  <si>
    <t>Gene pairs that are in the same protein complex</t>
  </si>
  <si>
    <t>Number of all possible pairs</t>
  </si>
  <si>
    <t>Number of observed pairs</t>
  </si>
  <si>
    <t>Genomic position 1</t>
  </si>
  <si>
    <t>Genomic position 2</t>
  </si>
  <si>
    <t>P-value (hypergeometric test)</t>
  </si>
  <si>
    <t>Fold enrichment</t>
  </si>
  <si>
    <t>srh-131/str-217, sri-69/sri-9</t>
  </si>
  <si>
    <t xml:space="preserve">srb-13/T02E1.6, msp-45/T02E1.6, F58A6.9/T02E1.6, 'F58A6.5/T02E1.7, F58A6.5/T02E1.6, </t>
    <phoneticPr fontId="1" type="noConversion"/>
  </si>
  <si>
    <t>spe-46/F58A6.5, srb-13/spe-46, msp-45/spe-46, F58A6.9/spe-46</t>
    <phoneticPr fontId="1" type="noConversion"/>
  </si>
  <si>
    <t>ins-6/daf-16, ins-5/daf-16, ins-4/daf-16, ins-3/daf-16</t>
  </si>
  <si>
    <t>daf-22/ctl-1, daf-22/ctl-3, daf-22/ctl-2</t>
  </si>
  <si>
    <t>hlh-29/atp-3, hlh-29/ppk-1</t>
  </si>
  <si>
    <t>ZC204.12/unc-86, fbxa-166/pbs-6</t>
  </si>
  <si>
    <t>pdp-1/ins-5, pdp-1/ins-4</t>
  </si>
  <si>
    <t>atp-1/atp-3, par-6/erp-44.1</t>
  </si>
  <si>
    <t>pak-1/daf-16, kin-2/kbp-5</t>
  </si>
  <si>
    <t>ctl-1/daf-16, ctl-2/daf-16</t>
  </si>
  <si>
    <t>crn-3/cps-6, crn-5/cps-6</t>
  </si>
  <si>
    <t>scl-1/daf-16, dod-17/daf-16</t>
  </si>
  <si>
    <t>mau-8/rpa-2, rec-8/htp-3</t>
  </si>
  <si>
    <t>daf-16/eif-1, daf-16/nsy-1</t>
  </si>
  <si>
    <t>unc-86/mec-3, mig-10/ced-5</t>
  </si>
  <si>
    <t>asna-1/Y62E10A.13, lin-9/rec-8</t>
  </si>
  <si>
    <t>unc-32/ero-1, ero-1/trxr-2</t>
  </si>
  <si>
    <t>unc-112/clp-1, hsp-90/eef-1B.1</t>
  </si>
  <si>
    <t>daf-16/asna-1</t>
  </si>
  <si>
    <t>lin-33/ced-5</t>
  </si>
  <si>
    <t>kri-1/daf-16</t>
  </si>
  <si>
    <t>egl-27/daf-16</t>
  </si>
  <si>
    <t>knl-1/kbp-5</t>
  </si>
  <si>
    <t>cki-1/daf-16</t>
  </si>
  <si>
    <t>F09G8.7/pah-1</t>
  </si>
  <si>
    <t>ajm-1/mbk-2</t>
  </si>
  <si>
    <t>ajm-1/noca-1</t>
  </si>
  <si>
    <t>cgt-2/daf-16</t>
  </si>
  <si>
    <t>hlh-29/ipp-5</t>
  </si>
  <si>
    <t>H18N23.2/knl-1</t>
  </si>
  <si>
    <t>hlh-29/daf-16</t>
  </si>
  <si>
    <t>src-1/frl-1</t>
  </si>
  <si>
    <t>src-1/rsy-1</t>
  </si>
  <si>
    <t>src-1/sel-11</t>
  </si>
  <si>
    <t>pig-1/sptf-3</t>
  </si>
  <si>
    <t>pig-1/hmp-1</t>
  </si>
  <si>
    <t>pig-1/nmy-2</t>
  </si>
  <si>
    <t>mdt-1.2/aptf-2</t>
  </si>
  <si>
    <t>mdt-1.2/atf-2</t>
  </si>
  <si>
    <t>mrpl-30/dhc-1</t>
  </si>
  <si>
    <t>efl-1/col-184</t>
  </si>
  <si>
    <t>efl-1/ncr-1</t>
  </si>
  <si>
    <t>efl-1/egl-27</t>
  </si>
  <si>
    <t>efl-1/mbk-2</t>
  </si>
  <si>
    <t>efl-1/rnr-2</t>
  </si>
  <si>
    <t>efl-1/mex-5</t>
  </si>
  <si>
    <t>unc-2/sphk-1</t>
  </si>
  <si>
    <t>fat-5/daf-16</t>
  </si>
  <si>
    <t>nfya-2/nfyc-1</t>
  </si>
  <si>
    <t>rsy-1/wwp-1</t>
  </si>
  <si>
    <t>rsy-1/pah-1</t>
  </si>
  <si>
    <t>dmd-8/nhr-67</t>
  </si>
  <si>
    <t>dmd-8/med-2</t>
  </si>
  <si>
    <t>dmd-8/ceh-8</t>
  </si>
  <si>
    <t>dmd-8/ham-2</t>
  </si>
  <si>
    <t>ZK6.11/egl-27</t>
  </si>
  <si>
    <t>dmd-8/mex-5</t>
  </si>
  <si>
    <t>dmd-8/ceh-51</t>
  </si>
  <si>
    <t>ZK6.11/daf-10</t>
  </si>
  <si>
    <t>dmd-8/atf-2</t>
  </si>
  <si>
    <t>mdl-1/mex-5</t>
  </si>
  <si>
    <t>haf-7/eef-1B.1</t>
  </si>
  <si>
    <t>dhc-1/gpa-16</t>
  </si>
  <si>
    <t>dhc-1/C50D2.1</t>
  </si>
  <si>
    <t>pdp-1/scl-1</t>
  </si>
  <si>
    <t>dhc-1/kca-1</t>
  </si>
  <si>
    <t>pdp-1/daf-16</t>
  </si>
  <si>
    <t>dhc-1/F55A11.4</t>
  </si>
  <si>
    <t>dhc-1/chd-1</t>
  </si>
  <si>
    <t>atp-1/daf-16</t>
  </si>
  <si>
    <t>par-6/hrpf-2</t>
  </si>
  <si>
    <t>par-6/hmp-1</t>
  </si>
  <si>
    <t>nhr-178/nhr-45</t>
  </si>
  <si>
    <t>cdk-2/cki-2</t>
  </si>
  <si>
    <t>tmem-135/daf-16</t>
  </si>
  <si>
    <t>daf-22/prx-5</t>
  </si>
  <si>
    <t>hlh-8/egl-27</t>
  </si>
  <si>
    <t>hsp-25/sta-1</t>
  </si>
  <si>
    <t>kin-2/myrf-1</t>
  </si>
  <si>
    <t>pak-1/let-502</t>
  </si>
  <si>
    <t>nhr-67/aptf-2</t>
  </si>
  <si>
    <t>nhr-67/hsp-90</t>
  </si>
  <si>
    <t>nhr-67/cki-1</t>
  </si>
  <si>
    <t>nhr-67/mec-3</t>
  </si>
  <si>
    <t>hmg-1.1/sma-3</t>
  </si>
  <si>
    <t>nhr-268/irg-5</t>
  </si>
  <si>
    <t>nhr-51/hsp-90</t>
  </si>
  <si>
    <t>nhr-53/prx-5</t>
  </si>
  <si>
    <t>T04D3.1/ZC123.4</t>
  </si>
  <si>
    <t>gcy-35/pdl-1</t>
  </si>
  <si>
    <t>gcy-35/hsp-90</t>
  </si>
  <si>
    <t>sams-3/lin-36</t>
  </si>
  <si>
    <t>nfyc-1/ceh-9</t>
  </si>
  <si>
    <t>sptl-1/vha-6</t>
  </si>
  <si>
    <t>rab-1/myrf-1</t>
  </si>
  <si>
    <t>ZC123.1/cey-1</t>
  </si>
  <si>
    <t>fbf-1/fem-3</t>
  </si>
  <si>
    <t>rpn-10/fem-3</t>
  </si>
  <si>
    <t>med-2/ham-2</t>
  </si>
  <si>
    <t>kbp-1/kbp-5</t>
  </si>
  <si>
    <t>sma-3/ceh-48</t>
  </si>
  <si>
    <t>med-2/sem-4</t>
  </si>
  <si>
    <t>ceh-9/myrf-1</t>
  </si>
  <si>
    <t>ceh-9/C02F5.12</t>
  </si>
  <si>
    <t>wwp-1/ify-1</t>
  </si>
  <si>
    <t>wwp-1/T26A8.4</t>
  </si>
  <si>
    <t>his-9/chaf-1</t>
  </si>
  <si>
    <t>ZK131.11/memi-2</t>
  </si>
  <si>
    <t>set-26/daf-16</t>
  </si>
  <si>
    <t>mab-10/cki-1</t>
  </si>
  <si>
    <t>myrf-1/smgl-1</t>
  </si>
  <si>
    <t>syx-7/F17E9.5</t>
  </si>
  <si>
    <t>ceh-8/memi-2</t>
  </si>
  <si>
    <t>nhr-62/ham-2</t>
  </si>
  <si>
    <t>nhr-62/col-91</t>
  </si>
  <si>
    <t>sur-6/lin-45</t>
  </si>
  <si>
    <t>nhr-62/mec-3</t>
  </si>
  <si>
    <t>cox-5B/ubl-5</t>
  </si>
  <si>
    <t>ham-2/ceh-51</t>
  </si>
  <si>
    <t>ins-6/ins-33</t>
  </si>
  <si>
    <t>fbf-1/gld-3</t>
  </si>
  <si>
    <t>fbf-1/htp-2</t>
  </si>
  <si>
    <t>ins-33/daf-16</t>
  </si>
  <si>
    <t>cld-9/egl-27</t>
  </si>
  <si>
    <t>egl-27/lin-45</t>
  </si>
  <si>
    <t>mbk-2/gld-3</t>
  </si>
  <si>
    <t>mbk-2/erp-44.1</t>
  </si>
  <si>
    <t>mbk-2/ceh-48</t>
  </si>
  <si>
    <t>mbk-2/mex-5</t>
  </si>
  <si>
    <t>dod-17/daf-10</t>
  </si>
  <si>
    <t>pbs-6/eef-1B.1</t>
  </si>
  <si>
    <t>unc-86/mec-3</t>
  </si>
  <si>
    <t>bath-42/pah-1</t>
  </si>
  <si>
    <t>lrr-1/htp-3</t>
  </si>
  <si>
    <t>htp-2/htp-3</t>
  </si>
  <si>
    <t>lin-9/htp-3</t>
  </si>
  <si>
    <t>let-502/hmp-1</t>
  </si>
  <si>
    <t>cki-1/lrr-1</t>
  </si>
  <si>
    <t>golg-2/lin-36</t>
  </si>
  <si>
    <t>ify-1/etc-1</t>
  </si>
  <si>
    <t>rei-1/F27C1.6</t>
  </si>
  <si>
    <t>F27C1.4/F17E9.5</t>
  </si>
  <si>
    <t>dpy-5/smg-7</t>
  </si>
  <si>
    <t>dpy-5/lev-11</t>
  </si>
  <si>
    <t>F27C1.4/prx-5</t>
  </si>
  <si>
    <t>daf-16/nap-1</t>
  </si>
  <si>
    <t>C17H12.8/daf-16</t>
  </si>
  <si>
    <t>ttc-1/hsp-90</t>
  </si>
  <si>
    <t>daf-16/lev-11</t>
  </si>
  <si>
    <t>daf-16/eef-1B.1</t>
  </si>
  <si>
    <t>daf-16/tax-6</t>
  </si>
  <si>
    <t>C17H12.6/daf-10</t>
  </si>
  <si>
    <t>vha-8/vha-10</t>
  </si>
  <si>
    <t>F53F4.13/asna-1</t>
  </si>
  <si>
    <t>lev-11/hmp-1</t>
  </si>
  <si>
    <t>hmp-1/vab-9</t>
  </si>
  <si>
    <t>sem-4/mec-3</t>
  </si>
  <si>
    <t>hsp-90/rbg-2</t>
  </si>
  <si>
    <t>nrfl-1/pah-1</t>
  </si>
  <si>
    <t>lin-36/mec-3</t>
  </si>
  <si>
    <t>atf-2/mec-3</t>
  </si>
  <si>
    <t>nduf-6/C34B2.8, C34B2.8/nuo-6, lonp-1/chd-1</t>
  </si>
  <si>
    <t>nduf-6/F53F4.10, F53F4.10/nuo-6</t>
  </si>
  <si>
    <t>kin-3/nap-1</t>
  </si>
  <si>
    <t>lev-11/C34B2.8</t>
  </si>
  <si>
    <t>F53F4.15/ZK637.2</t>
  </si>
  <si>
    <t>Y54E5A.2/pyc-1</t>
  </si>
  <si>
    <t>nlp-77/glb-1</t>
  </si>
  <si>
    <t>ipp-5/Y37D8A.2</t>
  </si>
  <si>
    <t>rpl-36.A/rps-25</t>
  </si>
  <si>
    <t>rpb-6/fcp-1</t>
  </si>
  <si>
    <t>tag-65/C50D2.5</t>
  </si>
  <si>
    <t>rpl-22/rla-2</t>
  </si>
  <si>
    <t>mppb-1/coq-1</t>
  </si>
  <si>
    <t>lonp-1/chd-1</t>
  </si>
  <si>
    <t>F53F4.10/C34B2.8</t>
  </si>
  <si>
    <t>aly-1/nap-1</t>
  </si>
  <si>
    <t>unc-32/vha-8</t>
  </si>
  <si>
    <t>vha-8/hsp-90</t>
  </si>
  <si>
    <t>nars-1/pdi-3</t>
  </si>
  <si>
    <t>mppb-1/hsp-90</t>
  </si>
  <si>
    <t>lpd-5/nduf-6, lpd-5/nuo-6</t>
  </si>
  <si>
    <t>cox-5A/nduf-6, cox-5A/nuo-6</t>
  </si>
  <si>
    <t>rps-25/W09C5.1, rps-25/rpl-31</t>
  </si>
  <si>
    <t>nuo-1/nduf-6, nuo-1/nuo-6</t>
  </si>
  <si>
    <t>rpb-6/C34B2.8, cdc-48.1/rpn-10</t>
  </si>
  <si>
    <t>cox-5B/nduf-6, cox-5B/nuo-6</t>
  </si>
  <si>
    <t>cox-4/nduf-6, cox-4/nuo-6</t>
  </si>
  <si>
    <t>ctl-1/sdha-2</t>
  </si>
  <si>
    <t>lpd-5/C34B2.8</t>
  </si>
  <si>
    <t>atp-1/C34B2.8</t>
  </si>
  <si>
    <t>ran-5/maoc-1</t>
  </si>
  <si>
    <t>ran-5/hrpf-2</t>
  </si>
  <si>
    <t>cox-4/C34B2.8</t>
  </si>
  <si>
    <t>rpl-22/eef-1B.1</t>
  </si>
  <si>
    <t>hsp-90/T22C1.6</t>
  </si>
  <si>
    <t>cox-5A/C34B2.8</t>
  </si>
  <si>
    <t>rps-25/eef-1B.1</t>
  </si>
  <si>
    <t>F35A5.1/irld-37</t>
  </si>
  <si>
    <t>ttr-48/R07H5.8</t>
  </si>
  <si>
    <t>ttr-48/mpst-1</t>
  </si>
  <si>
    <t>H24K24.3/asp-3</t>
  </si>
  <si>
    <t>H24K24.3/R07H5.8</t>
  </si>
  <si>
    <t>immt-1/C34B2.8</t>
  </si>
  <si>
    <t>ZC204.12/her-1</t>
  </si>
  <si>
    <t>lpd-5/cox-5A</t>
  </si>
  <si>
    <t>lpd-5/nuo-1</t>
  </si>
  <si>
    <t>lpd-5/cox-5B</t>
  </si>
  <si>
    <t>lpd-5/F53F4.10</t>
  </si>
  <si>
    <t>dhc-1/spdl-1</t>
  </si>
  <si>
    <t>pfd-3/pfd-1</t>
  </si>
  <si>
    <t>atp-1/oxa-1</t>
  </si>
  <si>
    <t>atp-1/cox-5B</t>
  </si>
  <si>
    <t>atp-1/cox-4</t>
  </si>
  <si>
    <t>W02A11.1/W02B12.10</t>
  </si>
  <si>
    <t>atp-1/nuo-6</t>
  </si>
  <si>
    <t>atp-1/hsp-90</t>
  </si>
  <si>
    <t>bah-1/tag-65</t>
  </si>
  <si>
    <t>clik-3/usp-3</t>
  </si>
  <si>
    <t>clik-3/cyn-11</t>
  </si>
  <si>
    <t>apg-1/apm-1</t>
  </si>
  <si>
    <t>Y105E8A.1/nap-1</t>
  </si>
  <si>
    <t>F22F1.2/gld-3</t>
  </si>
  <si>
    <t>F01G4.6/cox-4</t>
  </si>
  <si>
    <t>R07H5.8/F20G2.2</t>
  </si>
  <si>
    <t>F01G4.6/F53F4.10</t>
  </si>
  <si>
    <t>ctl-2/aco-2</t>
  </si>
  <si>
    <t>Y105E8A.11/snx-3</t>
  </si>
  <si>
    <t>arx-5/dhhc-13</t>
  </si>
  <si>
    <t>cox-5A/nuo-1</t>
  </si>
  <si>
    <t>cox-5A/cox-5B</t>
  </si>
  <si>
    <t>cox-5A/cox-4</t>
  </si>
  <si>
    <t>cox-5A/C02F5.3</t>
  </si>
  <si>
    <t>cox-5A/F53F4.10</t>
  </si>
  <si>
    <t>rps-28/rps-25</t>
  </si>
  <si>
    <t>rps-28/rpl-36.A</t>
  </si>
  <si>
    <t>rps-28/rpl-31</t>
  </si>
  <si>
    <t>rps-28/rpl-22</t>
  </si>
  <si>
    <t>rps-28/rla-2</t>
  </si>
  <si>
    <t>rps-28/aly-1</t>
  </si>
  <si>
    <t>rps-28/eef-1B.1</t>
  </si>
  <si>
    <t>K04C2.2/T01B7.5</t>
  </si>
  <si>
    <t>C01B9.1/rege-1</t>
  </si>
  <si>
    <t>rps-25/rpl-22</t>
  </si>
  <si>
    <t>unc-44/C34B2.8</t>
  </si>
  <si>
    <t>rpl-36.A/rpl-31</t>
  </si>
  <si>
    <t>rpl-36.A/rpl-22</t>
  </si>
  <si>
    <t>nuo-1/C34B2.8</t>
  </si>
  <si>
    <t>rpl-36.A/rla-2</t>
  </si>
  <si>
    <t>nuo-1/F53F4.10</t>
  </si>
  <si>
    <t>rpl-36.A/eef-1B.1</t>
  </si>
  <si>
    <t>rpb-6/rpb-12</t>
  </si>
  <si>
    <t>ensa-1/acly-2</t>
  </si>
  <si>
    <t>cox-5B/C34B2.8</t>
  </si>
  <si>
    <t>snrp-200/prp-8</t>
  </si>
  <si>
    <t>cox-10/nduf-6</t>
  </si>
  <si>
    <t>rpl-31/rpl-22</t>
  </si>
  <si>
    <t>rpl-31/her-1</t>
  </si>
  <si>
    <t>rpl-31/eef-1B.1</t>
  </si>
  <si>
    <t>cps-6/lonp-1</t>
  </si>
  <si>
    <t>E04F6.8/pho-8</t>
  </si>
  <si>
    <t>E04F6.9/nlp-77</t>
  </si>
  <si>
    <t>scl-2/pho-8</t>
  </si>
  <si>
    <t>rla-2/eef-1B.1</t>
  </si>
  <si>
    <t>idhg-2/aco-2</t>
  </si>
  <si>
    <t>nuo-6/eef-1B.1</t>
  </si>
  <si>
    <t>nlp-77/aco-2</t>
  </si>
  <si>
    <t>knl-1/B0205.9</t>
    <phoneticPr fontId="1" type="noConversion"/>
  </si>
  <si>
    <t>knl-1/hcp-2</t>
    <phoneticPr fontId="1" type="noConversion"/>
  </si>
  <si>
    <t>rnr-2/knl-1</t>
    <phoneticPr fontId="1" type="noConversion"/>
  </si>
  <si>
    <t>fem-3/rpn-10</t>
    <phoneticPr fontId="1" type="noConversion"/>
  </si>
  <si>
    <t>mthf-1/pbs-6</t>
    <phoneticPr fontId="1" type="noConversion"/>
  </si>
  <si>
    <t>rei-1/hprt-1</t>
    <phoneticPr fontId="1" type="noConversion"/>
  </si>
  <si>
    <t>F27C1.6/rei-1</t>
    <phoneticPr fontId="1" type="noConversion"/>
  </si>
  <si>
    <t>eif-1/pbs-6</t>
    <phoneticPr fontId="1" type="noConversion"/>
  </si>
  <si>
    <t>mbk-2/cids-1</t>
    <phoneticPr fontId="1" type="noConversion"/>
  </si>
  <si>
    <t>cids-1/mbk-2</t>
    <phoneticPr fontId="1" type="noConversion"/>
  </si>
  <si>
    <t>C04F5.9/ins-37</t>
    <phoneticPr fontId="1" type="noConversion"/>
  </si>
  <si>
    <t>ins-37/C04F5.9</t>
    <phoneticPr fontId="1" type="noConversion"/>
  </si>
  <si>
    <t>par-6/unc-95</t>
    <phoneticPr fontId="1" type="noConversion"/>
  </si>
  <si>
    <t>unc-95/par-6</t>
    <phoneticPr fontId="1" type="noConversion"/>
  </si>
  <si>
    <t>kbp-5/knl-1</t>
    <phoneticPr fontId="1" type="noConversion"/>
  </si>
  <si>
    <t>pbs-6/rpn-10</t>
    <phoneticPr fontId="1" type="noConversion"/>
  </si>
  <si>
    <t>rpn-10/pbs-6</t>
    <phoneticPr fontId="1" type="noConversion"/>
  </si>
  <si>
    <t>C50D2.5/tag-65</t>
    <phoneticPr fontId="1" type="noConversion"/>
  </si>
  <si>
    <t>coq-1/mppb-1</t>
    <phoneticPr fontId="1" type="noConversion"/>
  </si>
  <si>
    <t>C02F5.10/acp-6</t>
    <phoneticPr fontId="1" type="noConversion"/>
  </si>
  <si>
    <t>idhg-2/mppb-1</t>
    <phoneticPr fontId="1" type="noConversion"/>
  </si>
  <si>
    <t>hsp-90/mppb-1</t>
    <phoneticPr fontId="1" type="noConversion"/>
  </si>
  <si>
    <t>sri-9/sri-69, clec-240/clec-241</t>
  </si>
  <si>
    <t>C30A5.10/ilkp-1, mrps-9/let-858</t>
  </si>
  <si>
    <t>his-69/his-70</t>
  </si>
  <si>
    <t>F33A8.4/Y71A12B.8</t>
    <phoneticPr fontId="1" type="noConversion"/>
  </si>
  <si>
    <t>F33A8.4/spr-3</t>
    <phoneticPr fontId="1" type="noConversion"/>
  </si>
  <si>
    <t>F45E10.2/ncx-4</t>
    <phoneticPr fontId="1" type="noConversion"/>
  </si>
  <si>
    <t>let-858/mrps-9, C30A5.10/ilkp-1</t>
    <phoneticPr fontId="1" type="noConversion"/>
  </si>
  <si>
    <t>nhr-145nhr-179,nhr-145/ nhr-178,  nhr-117/nhr-145, nhr-177/nhr-145,nhr-110/nhr-145</t>
    <phoneticPr fontId="1" type="noConversion"/>
  </si>
  <si>
    <t>atl-1/rcq-5</t>
    <phoneticPr fontId="1" type="noConversion"/>
  </si>
  <si>
    <t>plin-1/ncr-2</t>
    <phoneticPr fontId="1" type="noConversion"/>
  </si>
  <si>
    <t>nlp-18/nlp-71</t>
    <phoneticPr fontId="1" type="noConversion"/>
  </si>
  <si>
    <t>R08A2.2/C30A5.10</t>
    <phoneticPr fontId="1" type="noConversion"/>
  </si>
  <si>
    <t>rmh-1/rcq-5</t>
    <phoneticPr fontId="1" type="noConversion"/>
  </si>
  <si>
    <t>ilkp-1/R08A2.2</t>
    <phoneticPr fontId="1" type="noConversion"/>
  </si>
  <si>
    <t>let-858/F53F4.11</t>
    <phoneticPr fontId="1" type="noConversion"/>
  </si>
  <si>
    <t>pitr-4/F45E10.2</t>
    <phoneticPr fontId="1" type="noConversion"/>
  </si>
  <si>
    <t>Highly similar
 histone modification profile (1/0)</t>
  </si>
  <si>
    <t>Chromatin co-dynamic regions</t>
  </si>
  <si>
    <t>between pairs of non-co-dynamic regions</t>
  </si>
  <si>
    <t>non-co-dynamic regions</t>
  </si>
  <si>
    <t>between pairs of chromatin activity co-dynamic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1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textRotation="90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1" fontId="6" fillId="0" borderId="0" xfId="0" applyNumberFormat="1" applyFont="1" applyAlignment="1">
      <alignment horizontal="center" vertical="center" wrapText="1"/>
    </xf>
    <xf numFmtId="0" fontId="7" fillId="0" borderId="0" xfId="0" applyFont="1"/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7" fillId="0" borderId="0" xfId="0" quotePrefix="1" applyFont="1" applyAlignment="1">
      <alignment horizontal="left"/>
    </xf>
    <xf numFmtId="0" fontId="9" fillId="2" borderId="1" xfId="0" applyNumberFormat="1" applyFont="1" applyFill="1" applyBorder="1" applyAlignment="1">
      <alignment horizontal="center" vertical="center" wrapText="1"/>
    </xf>
    <xf numFmtId="0" fontId="8" fillId="2" borderId="1" xfId="0" applyNumberFormat="1" applyFont="1" applyFill="1" applyBorder="1" applyAlignment="1">
      <alignment horizontal="left"/>
    </xf>
    <xf numFmtId="0" fontId="8" fillId="2" borderId="1" xfId="0" applyNumberFormat="1" applyFont="1" applyFill="1" applyBorder="1" applyAlignment="1">
      <alignment horizontal="left" vertical="center" wrapText="1"/>
    </xf>
    <xf numFmtId="0" fontId="8" fillId="2" borderId="1" xfId="0" applyNumberFormat="1" applyFont="1" applyFill="1" applyBorder="1" applyAlignment="1">
      <alignment horizontal="center"/>
    </xf>
    <xf numFmtId="0" fontId="8" fillId="2" borderId="1" xfId="0" applyNumberFormat="1" applyFont="1" applyFill="1" applyBorder="1" applyAlignment="1">
      <alignment horizontal="center" vertical="center"/>
    </xf>
    <xf numFmtId="0" fontId="7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quotePrefix="1" applyFont="1"/>
    <xf numFmtId="0" fontId="6" fillId="0" borderId="0" xfId="0" applyFont="1" applyAlignment="1">
      <alignment horizontal="left" vertical="center" wrapText="1"/>
    </xf>
    <xf numFmtId="0" fontId="8" fillId="2" borderId="2" xfId="0" applyNumberFormat="1" applyFont="1" applyFill="1" applyBorder="1" applyAlignment="1">
      <alignment horizontal="center" vertical="center"/>
    </xf>
    <xf numFmtId="0" fontId="8" fillId="2" borderId="3" xfId="0" applyNumberFormat="1" applyFont="1" applyFill="1" applyBorder="1" applyAlignment="1">
      <alignment horizontal="center" vertical="center"/>
    </xf>
    <xf numFmtId="11" fontId="8" fillId="2" borderId="2" xfId="0" applyNumberFormat="1" applyFont="1" applyFill="1" applyBorder="1" applyAlignment="1">
      <alignment horizontal="center" vertical="center"/>
    </xf>
    <xf numFmtId="11" fontId="8" fillId="2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0</xdr:row>
      <xdr:rowOff>123826</xdr:rowOff>
    </xdr:from>
    <xdr:to>
      <xdr:col>13</xdr:col>
      <xdr:colOff>276225</xdr:colOff>
      <xdr:row>9</xdr:row>
      <xdr:rowOff>57150</xdr:rowOff>
    </xdr:to>
    <xdr:sp macro="" textlink="">
      <xdr:nvSpPr>
        <xdr:cNvPr id="2" name="TextBox 1"/>
        <xdr:cNvSpPr txBox="1"/>
      </xdr:nvSpPr>
      <xdr:spPr>
        <a:xfrm>
          <a:off x="142875" y="123826"/>
          <a:ext cx="8058150" cy="1647824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 EV10. Chromatin activity co-dynamic regions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: Pair-wise divergences (Euclidean distance) of GFP expression across cells between 113 genomic positions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2: All identified clusters of chromatin activity co-dynamic regions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3: Frequency of regions exhibiting similar histone modification profiles between chromatin activity co-dynamic and non-co-dynamic regions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s 4-7: Enrichment of functionally related genes near chromatin activity co-dynamic region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O6" sqref="O6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14"/>
  <sheetViews>
    <sheetView workbookViewId="0">
      <selection activeCell="K25" sqref="K25"/>
    </sheetView>
  </sheetViews>
  <sheetFormatPr defaultRowHeight="15"/>
  <cols>
    <col min="1" max="1" width="8.7109375" bestFit="1" customWidth="1"/>
    <col min="2" max="114" width="7.42578125" customWidth="1"/>
  </cols>
  <sheetData>
    <row r="1" spans="1:114">
      <c r="A1" s="7"/>
      <c r="B1" s="7" t="s">
        <v>56</v>
      </c>
      <c r="C1" s="7" t="s">
        <v>53</v>
      </c>
      <c r="D1" s="7" t="s">
        <v>4</v>
      </c>
      <c r="E1" s="7" t="s">
        <v>32</v>
      </c>
      <c r="F1" s="7" t="s">
        <v>25</v>
      </c>
      <c r="G1" s="7" t="s">
        <v>75</v>
      </c>
      <c r="H1" s="7" t="s">
        <v>81</v>
      </c>
      <c r="I1" s="7" t="s">
        <v>83</v>
      </c>
      <c r="J1" s="7" t="s">
        <v>110</v>
      </c>
      <c r="K1" s="7" t="s">
        <v>94</v>
      </c>
      <c r="L1" s="7" t="s">
        <v>98</v>
      </c>
      <c r="M1" s="7" t="s">
        <v>113</v>
      </c>
      <c r="N1" s="7" t="s">
        <v>66</v>
      </c>
      <c r="O1" s="7" t="s">
        <v>65</v>
      </c>
      <c r="P1" s="7" t="s">
        <v>67</v>
      </c>
      <c r="Q1" s="7" t="s">
        <v>85</v>
      </c>
      <c r="R1" s="7" t="s">
        <v>19</v>
      </c>
      <c r="S1" s="7" t="s">
        <v>29</v>
      </c>
      <c r="T1" s="7" t="s">
        <v>27</v>
      </c>
      <c r="U1" s="7" t="s">
        <v>46</v>
      </c>
      <c r="V1" s="10" t="s">
        <v>73</v>
      </c>
      <c r="W1" s="7" t="s">
        <v>68</v>
      </c>
      <c r="X1" s="7" t="s">
        <v>34</v>
      </c>
      <c r="Y1" s="7" t="s">
        <v>41</v>
      </c>
      <c r="Z1" s="7" t="s">
        <v>100</v>
      </c>
      <c r="AA1" s="7" t="s">
        <v>51</v>
      </c>
      <c r="AB1" s="7" t="s">
        <v>72</v>
      </c>
      <c r="AC1" s="7" t="s">
        <v>20</v>
      </c>
      <c r="AD1" s="7" t="s">
        <v>48</v>
      </c>
      <c r="AE1" s="7" t="s">
        <v>82</v>
      </c>
      <c r="AF1" s="7" t="s">
        <v>96</v>
      </c>
      <c r="AG1" s="7" t="s">
        <v>70</v>
      </c>
      <c r="AH1" s="7" t="s">
        <v>74</v>
      </c>
      <c r="AI1" s="7" t="s">
        <v>76</v>
      </c>
      <c r="AJ1" s="7" t="s">
        <v>103</v>
      </c>
      <c r="AK1" s="7" t="s">
        <v>112</v>
      </c>
      <c r="AL1" s="7" t="s">
        <v>111</v>
      </c>
      <c r="AM1" s="7" t="s">
        <v>64</v>
      </c>
      <c r="AN1" s="7" t="s">
        <v>95</v>
      </c>
      <c r="AO1" s="7" t="s">
        <v>63</v>
      </c>
      <c r="AP1" s="7" t="s">
        <v>89</v>
      </c>
      <c r="AQ1" s="7" t="s">
        <v>36</v>
      </c>
      <c r="AR1" s="7" t="s">
        <v>71</v>
      </c>
      <c r="AS1" s="7" t="s">
        <v>57</v>
      </c>
      <c r="AT1" s="7" t="s">
        <v>40</v>
      </c>
      <c r="AU1" s="7" t="s">
        <v>18</v>
      </c>
      <c r="AV1" s="7" t="s">
        <v>8</v>
      </c>
      <c r="AW1" s="7" t="s">
        <v>106</v>
      </c>
      <c r="AX1" s="7" t="s">
        <v>84</v>
      </c>
      <c r="AY1" s="7" t="s">
        <v>105</v>
      </c>
      <c r="AZ1" s="7" t="s">
        <v>55</v>
      </c>
      <c r="BA1" s="7" t="s">
        <v>107</v>
      </c>
      <c r="BB1" s="7" t="s">
        <v>80</v>
      </c>
      <c r="BC1" s="7" t="s">
        <v>87</v>
      </c>
      <c r="BD1" s="7" t="s">
        <v>91</v>
      </c>
      <c r="BE1" s="7" t="s">
        <v>44</v>
      </c>
      <c r="BF1" s="7" t="s">
        <v>6</v>
      </c>
      <c r="BG1" s="7" t="s">
        <v>45</v>
      </c>
      <c r="BH1" s="7" t="s">
        <v>31</v>
      </c>
      <c r="BI1" s="7" t="s">
        <v>50</v>
      </c>
      <c r="BJ1" s="7" t="s">
        <v>62</v>
      </c>
      <c r="BK1" s="7" t="s">
        <v>88</v>
      </c>
      <c r="BL1" s="7" t="s">
        <v>49</v>
      </c>
      <c r="BM1" s="7" t="s">
        <v>90</v>
      </c>
      <c r="BN1" s="7" t="s">
        <v>86</v>
      </c>
      <c r="BO1" s="7" t="s">
        <v>54</v>
      </c>
      <c r="BP1" s="7" t="s">
        <v>102</v>
      </c>
      <c r="BQ1" s="7" t="s">
        <v>109</v>
      </c>
      <c r="BR1" s="7" t="s">
        <v>39</v>
      </c>
      <c r="BS1" s="7" t="s">
        <v>77</v>
      </c>
      <c r="BT1" s="7" t="s">
        <v>92</v>
      </c>
      <c r="BU1" s="7" t="s">
        <v>47</v>
      </c>
      <c r="BV1" s="7" t="s">
        <v>26</v>
      </c>
      <c r="BW1" s="7" t="s">
        <v>58</v>
      </c>
      <c r="BX1" s="7" t="s">
        <v>22</v>
      </c>
      <c r="BY1" s="7" t="s">
        <v>9</v>
      </c>
      <c r="BZ1" s="7" t="s">
        <v>52</v>
      </c>
      <c r="CA1" s="7" t="s">
        <v>30</v>
      </c>
      <c r="CB1" s="7" t="s">
        <v>108</v>
      </c>
      <c r="CC1" s="7" t="s">
        <v>59</v>
      </c>
      <c r="CD1" s="7" t="s">
        <v>104</v>
      </c>
      <c r="CE1" s="7" t="s">
        <v>93</v>
      </c>
      <c r="CF1" s="7" t="s">
        <v>78</v>
      </c>
      <c r="CG1" s="7" t="s">
        <v>101</v>
      </c>
      <c r="CH1" s="7" t="s">
        <v>79</v>
      </c>
      <c r="CI1" s="7" t="s">
        <v>60</v>
      </c>
      <c r="CJ1" s="7" t="s">
        <v>99</v>
      </c>
      <c r="CK1" s="7" t="s">
        <v>24</v>
      </c>
      <c r="CL1" s="7" t="s">
        <v>43</v>
      </c>
      <c r="CM1" s="7" t="s">
        <v>10</v>
      </c>
      <c r="CN1" s="7" t="s">
        <v>16</v>
      </c>
      <c r="CO1" s="7" t="s">
        <v>15</v>
      </c>
      <c r="CP1" s="7" t="s">
        <v>13</v>
      </c>
      <c r="CQ1" s="7" t="s">
        <v>14</v>
      </c>
      <c r="CR1" s="7" t="s">
        <v>97</v>
      </c>
      <c r="CS1" s="7" t="s">
        <v>21</v>
      </c>
      <c r="CT1" s="7" t="s">
        <v>28</v>
      </c>
      <c r="CU1" s="7" t="s">
        <v>17</v>
      </c>
      <c r="CV1" s="7" t="s">
        <v>11</v>
      </c>
      <c r="CW1" s="7" t="s">
        <v>3</v>
      </c>
      <c r="CX1" s="7" t="s">
        <v>69</v>
      </c>
      <c r="CY1" s="7" t="s">
        <v>35</v>
      </c>
      <c r="CZ1" s="7" t="s">
        <v>38</v>
      </c>
      <c r="DA1" s="7" t="s">
        <v>23</v>
      </c>
      <c r="DB1" s="7" t="s">
        <v>37</v>
      </c>
      <c r="DC1" s="7" t="s">
        <v>0</v>
      </c>
      <c r="DD1" s="7" t="s">
        <v>33</v>
      </c>
      <c r="DE1" s="7" t="s">
        <v>7</v>
      </c>
      <c r="DF1" s="7" t="s">
        <v>5</v>
      </c>
      <c r="DG1" s="7" t="s">
        <v>42</v>
      </c>
      <c r="DH1" s="7" t="s">
        <v>2</v>
      </c>
      <c r="DI1" s="7" t="s">
        <v>1</v>
      </c>
      <c r="DJ1" s="7" t="s">
        <v>12</v>
      </c>
    </row>
    <row r="2" spans="1:114">
      <c r="A2" s="7" t="s">
        <v>56</v>
      </c>
      <c r="B2" s="8"/>
      <c r="C2" s="8">
        <v>26.938224704171599</v>
      </c>
      <c r="D2" s="8">
        <v>37.513879955786898</v>
      </c>
      <c r="E2" s="8">
        <v>47.655800411590697</v>
      </c>
      <c r="F2" s="8">
        <v>48.475200334411902</v>
      </c>
      <c r="G2" s="8">
        <v>27.446263159930801</v>
      </c>
      <c r="H2" s="8">
        <v>42.494892010650503</v>
      </c>
      <c r="I2" s="8">
        <v>40.844772381392602</v>
      </c>
      <c r="J2" s="8">
        <v>50.075118387678799</v>
      </c>
      <c r="K2" s="8">
        <v>36.699247243908303</v>
      </c>
      <c r="L2" s="8">
        <v>34.261768478951097</v>
      </c>
      <c r="M2" s="8">
        <v>50.3498388430028</v>
      </c>
      <c r="N2" s="8">
        <v>33.325449542407</v>
      </c>
      <c r="O2" s="8">
        <v>32.369714273602902</v>
      </c>
      <c r="P2" s="8">
        <v>32.555207543554197</v>
      </c>
      <c r="Q2" s="8">
        <v>41.2132387764144</v>
      </c>
      <c r="R2" s="8">
        <v>53.009015693959498</v>
      </c>
      <c r="S2" s="8">
        <v>49.689368430816998</v>
      </c>
      <c r="T2" s="8">
        <v>49.342511101321598</v>
      </c>
      <c r="U2" s="8">
        <v>29.0740563502737</v>
      </c>
      <c r="V2" s="11">
        <v>29.813348126737399</v>
      </c>
      <c r="W2" s="8">
        <v>33.585525167937497</v>
      </c>
      <c r="X2" s="8">
        <v>45.567817034372602</v>
      </c>
      <c r="Y2" s="8">
        <v>31.399002447455398</v>
      </c>
      <c r="Z2" s="8">
        <v>39.3379375384498</v>
      </c>
      <c r="AA2" s="8">
        <v>26.887380057801099</v>
      </c>
      <c r="AB2" s="8">
        <v>28.042129522405599</v>
      </c>
      <c r="AC2" s="8">
        <v>53.133836854076897</v>
      </c>
      <c r="AD2" s="8">
        <v>32.535151850241398</v>
      </c>
      <c r="AE2" s="8">
        <v>41.149899040442698</v>
      </c>
      <c r="AF2" s="8">
        <v>34.985362214126702</v>
      </c>
      <c r="AG2" s="8">
        <v>31.4860215877749</v>
      </c>
      <c r="AH2" s="8">
        <v>26.619374357828999</v>
      </c>
      <c r="AI2" s="8">
        <v>26.960773904492001</v>
      </c>
      <c r="AJ2" s="8">
        <v>37.9624077884326</v>
      </c>
      <c r="AK2" s="8">
        <v>49.871862991723503</v>
      </c>
      <c r="AL2" s="8">
        <v>48.789817253434798</v>
      </c>
      <c r="AM2" s="8">
        <v>34.174237186756699</v>
      </c>
      <c r="AN2" s="8">
        <v>36.183876203319798</v>
      </c>
      <c r="AO2" s="8">
        <v>33.310616404725202</v>
      </c>
      <c r="AP2" s="8">
        <v>44.2675641627605</v>
      </c>
      <c r="AQ2" s="8">
        <v>28.270255293461201</v>
      </c>
      <c r="AR2" s="8">
        <v>32.308355326268497</v>
      </c>
      <c r="AS2" s="8">
        <v>27.471819305575099</v>
      </c>
      <c r="AT2" s="8">
        <v>32.698977419881302</v>
      </c>
      <c r="AU2" s="8">
        <v>54.1910034912542</v>
      </c>
      <c r="AV2" s="8">
        <v>39.931405800386898</v>
      </c>
      <c r="AW2" s="8">
        <v>45.271785544485702</v>
      </c>
      <c r="AX2" s="8">
        <v>41.112700510377699</v>
      </c>
      <c r="AY2" s="8">
        <v>54.117731046927602</v>
      </c>
      <c r="AZ2" s="8">
        <v>28.393217972557999</v>
      </c>
      <c r="BA2" s="8">
        <v>51.590159680876297</v>
      </c>
      <c r="BB2" s="8">
        <v>31.172642275853001</v>
      </c>
      <c r="BC2" s="8">
        <v>39.045751985913697</v>
      </c>
      <c r="BD2" s="8">
        <v>42.767060303992302</v>
      </c>
      <c r="BE2" s="8">
        <v>30.6501479265456</v>
      </c>
      <c r="BF2" s="8">
        <v>36.7218630584807</v>
      </c>
      <c r="BG2" s="8">
        <v>28.823492655665699</v>
      </c>
      <c r="BH2" s="8">
        <v>45.051020331717098</v>
      </c>
      <c r="BI2" s="8">
        <v>26.0479845720456</v>
      </c>
      <c r="BJ2" s="8">
        <v>32.575769916937098</v>
      </c>
      <c r="BK2" s="8">
        <v>43.835098573100801</v>
      </c>
      <c r="BL2" s="8">
        <v>31.781572520131501</v>
      </c>
      <c r="BM2" s="8">
        <v>43.065896583699903</v>
      </c>
      <c r="BN2" s="8">
        <v>41.125858170533903</v>
      </c>
      <c r="BO2" s="8">
        <v>26.8286746361727</v>
      </c>
      <c r="BP2" s="8">
        <v>38.979775041107899</v>
      </c>
      <c r="BQ2" s="8">
        <v>47.659976450048397</v>
      </c>
      <c r="BR2" s="8">
        <v>31.489368366079098</v>
      </c>
      <c r="BS2" s="8">
        <v>30.019118507223101</v>
      </c>
      <c r="BT2" s="8">
        <v>43.140605388020298</v>
      </c>
      <c r="BU2" s="8">
        <v>32.1761470100626</v>
      </c>
      <c r="BV2" s="8">
        <v>49.370597345021999</v>
      </c>
      <c r="BW2" s="8">
        <v>27.979848956941499</v>
      </c>
      <c r="BX2" s="8">
        <v>50.314688896821998</v>
      </c>
      <c r="BY2" s="8">
        <v>39.644695072238797</v>
      </c>
      <c r="BZ2" s="8">
        <v>26.301973186540899</v>
      </c>
      <c r="CA2" s="8">
        <v>47.917647503247501</v>
      </c>
      <c r="CB2" s="8">
        <v>52.025383575100598</v>
      </c>
      <c r="CC2" s="8">
        <v>26.844994608713399</v>
      </c>
      <c r="CD2" s="8">
        <v>37.966816621165997</v>
      </c>
      <c r="CE2" s="8">
        <v>41.990577915171201</v>
      </c>
      <c r="CF2" s="8">
        <v>30.781793771417501</v>
      </c>
      <c r="CG2" s="8">
        <v>38.231185036384602</v>
      </c>
      <c r="CH2" s="8">
        <v>27.816883635610701</v>
      </c>
      <c r="CI2" s="8">
        <v>35.576831321750802</v>
      </c>
      <c r="CJ2" s="8">
        <v>34.561240232830698</v>
      </c>
      <c r="CK2" s="8">
        <v>50.478757065272902</v>
      </c>
      <c r="CL2" s="8">
        <v>33.034229543197704</v>
      </c>
      <c r="CM2" s="8">
        <v>53.552275878647599</v>
      </c>
      <c r="CN2" s="8">
        <v>54.1910034912542</v>
      </c>
      <c r="CO2" s="8">
        <v>54.1910034912542</v>
      </c>
      <c r="CP2" s="8">
        <v>54.1910034912542</v>
      </c>
      <c r="CQ2" s="8">
        <v>54.1910034912542</v>
      </c>
      <c r="CR2" s="8">
        <v>36.173826591545797</v>
      </c>
      <c r="CS2" s="8">
        <v>52.6956846560659</v>
      </c>
      <c r="CT2" s="8">
        <v>48.646991902608299</v>
      </c>
      <c r="CU2" s="8">
        <v>54.1910034912542</v>
      </c>
      <c r="CV2" s="8">
        <v>53.818248559971003</v>
      </c>
      <c r="CW2" s="8">
        <v>40.436072069028597</v>
      </c>
      <c r="CX2" s="8">
        <v>34.269130007072398</v>
      </c>
      <c r="CY2" s="8">
        <v>28.168443556239801</v>
      </c>
      <c r="CZ2" s="8">
        <v>31.230233653383099</v>
      </c>
      <c r="DA2" s="8">
        <v>51.426635086210403</v>
      </c>
      <c r="DB2" s="8">
        <v>34.966746224860103</v>
      </c>
      <c r="DC2" s="8">
        <v>41.097959124915903</v>
      </c>
      <c r="DD2" s="8">
        <v>44.830915640696702</v>
      </c>
      <c r="DE2" s="8">
        <v>40.125993626499003</v>
      </c>
      <c r="DF2" s="8">
        <v>36.8119813777923</v>
      </c>
      <c r="DG2" s="8">
        <v>31.876796471271</v>
      </c>
      <c r="DH2" s="8">
        <v>39.760782751923699</v>
      </c>
      <c r="DI2" s="8">
        <v>40.944321955629697</v>
      </c>
      <c r="DJ2" s="8">
        <v>54.175058753715497</v>
      </c>
    </row>
    <row r="3" spans="1:114">
      <c r="A3" s="7" t="s">
        <v>53</v>
      </c>
      <c r="B3" s="8">
        <v>26.938224704171599</v>
      </c>
      <c r="C3" s="8"/>
      <c r="D3" s="8">
        <v>37.069749454353101</v>
      </c>
      <c r="E3" s="8">
        <v>44.0238292921007</v>
      </c>
      <c r="F3" s="8">
        <v>45.555813097012397</v>
      </c>
      <c r="G3" s="8">
        <v>25.149584914922499</v>
      </c>
      <c r="H3" s="8">
        <v>37.661833114085297</v>
      </c>
      <c r="I3" s="8">
        <v>37.440523690806103</v>
      </c>
      <c r="J3" s="8">
        <v>46.326584940672802</v>
      </c>
      <c r="K3" s="8">
        <v>31.357757899175699</v>
      </c>
      <c r="L3" s="8">
        <v>30.236934842742301</v>
      </c>
      <c r="M3" s="8">
        <v>46.382106571229002</v>
      </c>
      <c r="N3" s="8">
        <v>28.851933045696001</v>
      </c>
      <c r="O3" s="8">
        <v>27.976392389888701</v>
      </c>
      <c r="P3" s="8">
        <v>27.942193315272601</v>
      </c>
      <c r="Q3" s="8">
        <v>36.6802388115848</v>
      </c>
      <c r="R3" s="8">
        <v>49.755285338047997</v>
      </c>
      <c r="S3" s="8">
        <v>45.9710121267048</v>
      </c>
      <c r="T3" s="8">
        <v>45.955268734086701</v>
      </c>
      <c r="U3" s="8">
        <v>27.706013544000299</v>
      </c>
      <c r="V3" s="11">
        <v>27.081241869012</v>
      </c>
      <c r="W3" s="8">
        <v>29.282813764703999</v>
      </c>
      <c r="X3" s="8">
        <v>43.794252948230799</v>
      </c>
      <c r="Y3" s="8">
        <v>31.639040341187901</v>
      </c>
      <c r="Z3" s="8">
        <v>36.272523181603802</v>
      </c>
      <c r="AA3" s="8">
        <v>23.464270654419</v>
      </c>
      <c r="AB3" s="8">
        <v>26.821546297353098</v>
      </c>
      <c r="AC3" s="8">
        <v>49.932319024650099</v>
      </c>
      <c r="AD3" s="8">
        <v>32.132052079292997</v>
      </c>
      <c r="AE3" s="8">
        <v>36.727080812643003</v>
      </c>
      <c r="AF3" s="8">
        <v>31.342819021151701</v>
      </c>
      <c r="AG3" s="8">
        <v>26.967440689363301</v>
      </c>
      <c r="AH3" s="8">
        <v>22.555429699476299</v>
      </c>
      <c r="AI3" s="8">
        <v>22.5798528891202</v>
      </c>
      <c r="AJ3" s="8">
        <v>33.283243033896198</v>
      </c>
      <c r="AK3" s="8">
        <v>46.393413882357102</v>
      </c>
      <c r="AL3" s="8">
        <v>45.281754589197497</v>
      </c>
      <c r="AM3" s="8">
        <v>28.837792477763099</v>
      </c>
      <c r="AN3" s="8">
        <v>32.807498465690401</v>
      </c>
      <c r="AO3" s="8">
        <v>26.474710961218399</v>
      </c>
      <c r="AP3" s="8">
        <v>39.694147729212297</v>
      </c>
      <c r="AQ3" s="8">
        <v>25.376676999539999</v>
      </c>
      <c r="AR3" s="8">
        <v>27.5995934153208</v>
      </c>
      <c r="AS3" s="8">
        <v>29.901878176049198</v>
      </c>
      <c r="AT3" s="8">
        <v>31.5614571769554</v>
      </c>
      <c r="AU3" s="8">
        <v>51.203756222494398</v>
      </c>
      <c r="AV3" s="8">
        <v>37.419713417282502</v>
      </c>
      <c r="AW3" s="8">
        <v>42.224014941242601</v>
      </c>
      <c r="AX3" s="8">
        <v>38.081353744907901</v>
      </c>
      <c r="AY3" s="8">
        <v>48.525708804737903</v>
      </c>
      <c r="AZ3" s="8">
        <v>24.014304395557001</v>
      </c>
      <c r="BA3" s="8">
        <v>48.253993542792301</v>
      </c>
      <c r="BB3" s="8">
        <v>26.452736289541399</v>
      </c>
      <c r="BC3" s="8">
        <v>35.421648862038097</v>
      </c>
      <c r="BD3" s="8">
        <v>37.418493138893602</v>
      </c>
      <c r="BE3" s="8">
        <v>30.854415332983301</v>
      </c>
      <c r="BF3" s="8">
        <v>34.758012496185302</v>
      </c>
      <c r="BG3" s="8">
        <v>29.2015936503186</v>
      </c>
      <c r="BH3" s="8">
        <v>42.564505274924699</v>
      </c>
      <c r="BI3" s="8">
        <v>22.234629387027201</v>
      </c>
      <c r="BJ3" s="8">
        <v>28.5903285854918</v>
      </c>
      <c r="BK3" s="8">
        <v>39.883678525474998</v>
      </c>
      <c r="BL3" s="8">
        <v>28.686825522498001</v>
      </c>
      <c r="BM3" s="8">
        <v>39.432843252246201</v>
      </c>
      <c r="BN3" s="8">
        <v>36.749836758015498</v>
      </c>
      <c r="BO3" s="8">
        <v>23.865600911988199</v>
      </c>
      <c r="BP3" s="8">
        <v>34.441509844331897</v>
      </c>
      <c r="BQ3" s="8">
        <v>44.152884019446702</v>
      </c>
      <c r="BR3" s="8">
        <v>31.182162461223101</v>
      </c>
      <c r="BS3" s="8">
        <v>25.903834814235299</v>
      </c>
      <c r="BT3" s="8">
        <v>38.966202722270602</v>
      </c>
      <c r="BU3" s="8">
        <v>32.237880821990302</v>
      </c>
      <c r="BV3" s="8">
        <v>46.2753423990264</v>
      </c>
      <c r="BW3" s="8">
        <v>29.0145122062242</v>
      </c>
      <c r="BX3" s="8">
        <v>47.476585420215798</v>
      </c>
      <c r="BY3" s="8">
        <v>36.1266522634022</v>
      </c>
      <c r="BZ3" s="8">
        <v>22.583836277228698</v>
      </c>
      <c r="CA3" s="8">
        <v>45.537748036017</v>
      </c>
      <c r="CB3" s="8">
        <v>49.197219372771002</v>
      </c>
      <c r="CC3" s="8">
        <v>26.438352962968501</v>
      </c>
      <c r="CD3" s="8">
        <v>33.181773773361698</v>
      </c>
      <c r="CE3" s="8">
        <v>38.341777939838501</v>
      </c>
      <c r="CF3" s="8">
        <v>25.5573978078334</v>
      </c>
      <c r="CG3" s="8">
        <v>34.284355867788598</v>
      </c>
      <c r="CH3" s="8">
        <v>26.945641815988601</v>
      </c>
      <c r="CI3" s="8">
        <v>32.652155259940201</v>
      </c>
      <c r="CJ3" s="8">
        <v>30.788886924151701</v>
      </c>
      <c r="CK3" s="8">
        <v>48.371181719975297</v>
      </c>
      <c r="CL3" s="8">
        <v>28.629551317192199</v>
      </c>
      <c r="CM3" s="8">
        <v>50.686007463330697</v>
      </c>
      <c r="CN3" s="8">
        <v>51.203756222494398</v>
      </c>
      <c r="CO3" s="8">
        <v>51.203756222494398</v>
      </c>
      <c r="CP3" s="8">
        <v>51.203756222494398</v>
      </c>
      <c r="CQ3" s="8">
        <v>51.203756222494398</v>
      </c>
      <c r="CR3" s="8">
        <v>31.409589870846201</v>
      </c>
      <c r="CS3" s="8">
        <v>50.100793867898403</v>
      </c>
      <c r="CT3" s="8">
        <v>46.773124766039999</v>
      </c>
      <c r="CU3" s="8">
        <v>51.203756222494398</v>
      </c>
      <c r="CV3" s="8">
        <v>50.802726097722001</v>
      </c>
      <c r="CW3" s="8">
        <v>38.422703555815197</v>
      </c>
      <c r="CX3" s="8">
        <v>29.984617915798101</v>
      </c>
      <c r="CY3" s="8">
        <v>23.092179152365201</v>
      </c>
      <c r="CZ3" s="8">
        <v>28.609944224071501</v>
      </c>
      <c r="DA3" s="8">
        <v>48.537020052385202</v>
      </c>
      <c r="DB3" s="8">
        <v>32.4486303529889</v>
      </c>
      <c r="DC3" s="8">
        <v>39.256226449756099</v>
      </c>
      <c r="DD3" s="8">
        <v>41.4386222851548</v>
      </c>
      <c r="DE3" s="8">
        <v>35.278956869954598</v>
      </c>
      <c r="DF3" s="8">
        <v>34.006933988787701</v>
      </c>
      <c r="DG3" s="8">
        <v>28.4098521403338</v>
      </c>
      <c r="DH3" s="8">
        <v>36.758085487393103</v>
      </c>
      <c r="DI3" s="8">
        <v>38.040309613694603</v>
      </c>
      <c r="DJ3" s="8">
        <v>51.190087329159802</v>
      </c>
    </row>
    <row r="4" spans="1:114">
      <c r="A4" s="7" t="s">
        <v>4</v>
      </c>
      <c r="B4" s="8">
        <v>37.513879955786898</v>
      </c>
      <c r="C4" s="8">
        <v>37.069749454353101</v>
      </c>
      <c r="D4" s="8"/>
      <c r="E4" s="8">
        <v>29.678344057856201</v>
      </c>
      <c r="F4" s="8">
        <v>27.980808143428099</v>
      </c>
      <c r="G4" s="8">
        <v>38.2052429703485</v>
      </c>
      <c r="H4" s="8">
        <v>56.983447032669801</v>
      </c>
      <c r="I4" s="8">
        <v>57.7353979208985</v>
      </c>
      <c r="J4" s="8">
        <v>65.952510814026695</v>
      </c>
      <c r="K4" s="8">
        <v>51.7666188864943</v>
      </c>
      <c r="L4" s="8">
        <v>49.718389241064102</v>
      </c>
      <c r="M4" s="8">
        <v>66.520619959234494</v>
      </c>
      <c r="N4" s="8">
        <v>45.816720268135498</v>
      </c>
      <c r="O4" s="8">
        <v>46.727503072739701</v>
      </c>
      <c r="P4" s="8">
        <v>45.3767525063191</v>
      </c>
      <c r="Q4" s="8">
        <v>56.648622293753597</v>
      </c>
      <c r="R4" s="8">
        <v>31.591395934783201</v>
      </c>
      <c r="S4" s="8">
        <v>29.934675077765199</v>
      </c>
      <c r="T4" s="8">
        <v>30.2272864502823</v>
      </c>
      <c r="U4" s="8">
        <v>29.761305146595401</v>
      </c>
      <c r="V4" s="11">
        <v>43.051273845592803</v>
      </c>
      <c r="W4" s="8">
        <v>46.733019681428502</v>
      </c>
      <c r="X4" s="8">
        <v>27.039347336171701</v>
      </c>
      <c r="Y4" s="8">
        <v>26.322389629181199</v>
      </c>
      <c r="Z4" s="8">
        <v>56.437056758445799</v>
      </c>
      <c r="AA4" s="8">
        <v>35.468621374404997</v>
      </c>
      <c r="AB4" s="8">
        <v>42.5463577823392</v>
      </c>
      <c r="AC4" s="8">
        <v>32.249302670937197</v>
      </c>
      <c r="AD4" s="8">
        <v>29.497418913622901</v>
      </c>
      <c r="AE4" s="8">
        <v>56.780102711223002</v>
      </c>
      <c r="AF4" s="8">
        <v>51.053194365674202</v>
      </c>
      <c r="AG4" s="8">
        <v>45.981179021026399</v>
      </c>
      <c r="AH4" s="8">
        <v>39.066382861283401</v>
      </c>
      <c r="AI4" s="8">
        <v>39.880273672334503</v>
      </c>
      <c r="AJ4" s="8">
        <v>52.513541418733098</v>
      </c>
      <c r="AK4" s="8">
        <v>66.443022369901598</v>
      </c>
      <c r="AL4" s="8">
        <v>66.169961705343994</v>
      </c>
      <c r="AM4" s="8">
        <v>45.449410716823401</v>
      </c>
      <c r="AN4" s="8">
        <v>51.452975484064297</v>
      </c>
      <c r="AO4" s="8">
        <v>43.750046650274001</v>
      </c>
      <c r="AP4" s="8">
        <v>58.756302304838798</v>
      </c>
      <c r="AQ4" s="8">
        <v>28.6749748520072</v>
      </c>
      <c r="AR4" s="8">
        <v>47.552888240614699</v>
      </c>
      <c r="AS4" s="8">
        <v>31.4283494734334</v>
      </c>
      <c r="AT4" s="8">
        <v>27.456312138259399</v>
      </c>
      <c r="AU4" s="8">
        <v>32.625582078610101</v>
      </c>
      <c r="AV4" s="8">
        <v>24.9423858073716</v>
      </c>
      <c r="AW4" s="8">
        <v>62.4789008107862</v>
      </c>
      <c r="AX4" s="8">
        <v>58.138030214707101</v>
      </c>
      <c r="AY4" s="8">
        <v>65.802402373997893</v>
      </c>
      <c r="AZ4" s="8">
        <v>34.7194939203263</v>
      </c>
      <c r="BA4" s="8">
        <v>68.766931068228502</v>
      </c>
      <c r="BB4" s="8">
        <v>42.508463710897303</v>
      </c>
      <c r="BC4" s="8">
        <v>55.517439832912103</v>
      </c>
      <c r="BD4" s="8">
        <v>57.657507297829397</v>
      </c>
      <c r="BE4" s="8">
        <v>32.799609719017901</v>
      </c>
      <c r="BF4" s="8">
        <v>24.5027053728071</v>
      </c>
      <c r="BG4" s="8">
        <v>30.952257683691698</v>
      </c>
      <c r="BH4" s="8">
        <v>29.114959325538099</v>
      </c>
      <c r="BI4" s="8">
        <v>35.616924793268197</v>
      </c>
      <c r="BJ4" s="8">
        <v>44.904249037756102</v>
      </c>
      <c r="BK4" s="8">
        <v>59.672389316393897</v>
      </c>
      <c r="BL4" s="8">
        <v>36.540948620125299</v>
      </c>
      <c r="BM4" s="8">
        <v>58.567748873635303</v>
      </c>
      <c r="BN4" s="8">
        <v>56.424882433217</v>
      </c>
      <c r="BO4" s="8">
        <v>34.258841903304699</v>
      </c>
      <c r="BP4" s="8">
        <v>53.9195408613014</v>
      </c>
      <c r="BQ4" s="8">
        <v>64.457270089067507</v>
      </c>
      <c r="BR4" s="8">
        <v>28.775127517957198</v>
      </c>
      <c r="BS4" s="8">
        <v>41.234956470697497</v>
      </c>
      <c r="BT4" s="8">
        <v>58.4293469655005</v>
      </c>
      <c r="BU4" s="8">
        <v>31.752989008288601</v>
      </c>
      <c r="BV4" s="8">
        <v>29.788924715897899</v>
      </c>
      <c r="BW4" s="8">
        <v>33.108485937864103</v>
      </c>
      <c r="BX4" s="8">
        <v>30.9981772492293</v>
      </c>
      <c r="BY4" s="8">
        <v>24.164876124813901</v>
      </c>
      <c r="BZ4" s="8">
        <v>34.663808049257597</v>
      </c>
      <c r="CA4" s="8">
        <v>29.006365942654099</v>
      </c>
      <c r="CB4" s="8">
        <v>69.307119779946504</v>
      </c>
      <c r="CC4" s="8">
        <v>32.321464830803897</v>
      </c>
      <c r="CD4" s="8">
        <v>53.553480506400398</v>
      </c>
      <c r="CE4" s="8">
        <v>57.921258793980002</v>
      </c>
      <c r="CF4" s="8">
        <v>41.446389834795603</v>
      </c>
      <c r="CG4" s="8">
        <v>55.077550460741101</v>
      </c>
      <c r="CH4" s="8">
        <v>42.155744144866503</v>
      </c>
      <c r="CI4" s="8">
        <v>46.300764796268297</v>
      </c>
      <c r="CJ4" s="8">
        <v>49.984912624700897</v>
      </c>
      <c r="CK4" s="8">
        <v>28.769582885790999</v>
      </c>
      <c r="CL4" s="8">
        <v>31.326687697189499</v>
      </c>
      <c r="CM4" s="8">
        <v>31.921216851365301</v>
      </c>
      <c r="CN4" s="8">
        <v>32.625582078610101</v>
      </c>
      <c r="CO4" s="8">
        <v>32.625582078610101</v>
      </c>
      <c r="CP4" s="8">
        <v>32.625582078610101</v>
      </c>
      <c r="CQ4" s="8">
        <v>32.625582078610101</v>
      </c>
      <c r="CR4" s="8">
        <v>51.854945913129498</v>
      </c>
      <c r="CS4" s="8">
        <v>31.222428791827099</v>
      </c>
      <c r="CT4" s="8">
        <v>27.869139780778799</v>
      </c>
      <c r="CU4" s="8">
        <v>32.625582078610101</v>
      </c>
      <c r="CV4" s="8">
        <v>32.594694741999199</v>
      </c>
      <c r="CW4" s="8">
        <v>26.111523979498202</v>
      </c>
      <c r="CX4" s="8">
        <v>48.888652289767101</v>
      </c>
      <c r="CY4" s="8">
        <v>28.990823850304299</v>
      </c>
      <c r="CZ4" s="8">
        <v>26.0658296856164</v>
      </c>
      <c r="DA4" s="8">
        <v>30.597828524038999</v>
      </c>
      <c r="DB4" s="8">
        <v>29.6912489864138</v>
      </c>
      <c r="DC4" s="8">
        <v>24.303159880432599</v>
      </c>
      <c r="DD4" s="8">
        <v>26.428549173138101</v>
      </c>
      <c r="DE4" s="8">
        <v>26.06434646868</v>
      </c>
      <c r="DF4" s="8">
        <v>25.091503614684701</v>
      </c>
      <c r="DG4" s="8">
        <v>28.890996497166199</v>
      </c>
      <c r="DH4" s="8">
        <v>26.751564948022001</v>
      </c>
      <c r="DI4" s="8">
        <v>27.023402976385299</v>
      </c>
      <c r="DJ4" s="8">
        <v>32.617105152060198</v>
      </c>
    </row>
    <row r="5" spans="1:114">
      <c r="A5" s="7" t="s">
        <v>32</v>
      </c>
      <c r="B5" s="8">
        <v>47.655800411590697</v>
      </c>
      <c r="C5" s="8">
        <v>44.0238292921007</v>
      </c>
      <c r="D5" s="8">
        <v>29.678344057856201</v>
      </c>
      <c r="E5" s="8"/>
      <c r="F5" s="8">
        <v>20.4228250769563</v>
      </c>
      <c r="G5" s="8">
        <v>47.713121240227203</v>
      </c>
      <c r="H5" s="8">
        <v>65.816188543805097</v>
      </c>
      <c r="I5" s="8">
        <v>67.6721087373285</v>
      </c>
      <c r="J5" s="8">
        <v>74.865742970279797</v>
      </c>
      <c r="K5" s="8">
        <v>61.304056345357203</v>
      </c>
      <c r="L5" s="8">
        <v>58.783652303758998</v>
      </c>
      <c r="M5" s="8">
        <v>75.749249734610203</v>
      </c>
      <c r="N5" s="8">
        <v>55.415513538580903</v>
      </c>
      <c r="O5" s="8">
        <v>56.3502018772285</v>
      </c>
      <c r="P5" s="8">
        <v>54.433897653396201</v>
      </c>
      <c r="Q5" s="8">
        <v>66.010220410046202</v>
      </c>
      <c r="R5" s="8">
        <v>23.067846036838301</v>
      </c>
      <c r="S5" s="8">
        <v>20.0463888611859</v>
      </c>
      <c r="T5" s="8">
        <v>20.478371789540699</v>
      </c>
      <c r="U5" s="8">
        <v>36.031512325975903</v>
      </c>
      <c r="V5" s="11">
        <v>52.507556095314598</v>
      </c>
      <c r="W5" s="8">
        <v>55.824482129542801</v>
      </c>
      <c r="X5" s="8">
        <v>19.2261254049264</v>
      </c>
      <c r="Y5" s="8">
        <v>32.3812236318199</v>
      </c>
      <c r="Z5" s="8">
        <v>65.671344545208697</v>
      </c>
      <c r="AA5" s="8">
        <v>44.312645183852403</v>
      </c>
      <c r="AB5" s="8">
        <v>51.537477476657898</v>
      </c>
      <c r="AC5" s="8">
        <v>21.346010492449</v>
      </c>
      <c r="AD5" s="8">
        <v>37.121848638266101</v>
      </c>
      <c r="AE5" s="8">
        <v>65.883762040837894</v>
      </c>
      <c r="AF5" s="8">
        <v>60.644059236874398</v>
      </c>
      <c r="AG5" s="8">
        <v>55.991763941599601</v>
      </c>
      <c r="AH5" s="8">
        <v>47.455210814363198</v>
      </c>
      <c r="AI5" s="8">
        <v>49.323585783373403</v>
      </c>
      <c r="AJ5" s="8">
        <v>61.563464922197902</v>
      </c>
      <c r="AK5" s="8">
        <v>75.979514018018193</v>
      </c>
      <c r="AL5" s="8">
        <v>75.605318073732093</v>
      </c>
      <c r="AM5" s="8">
        <v>53.797117367778199</v>
      </c>
      <c r="AN5" s="8">
        <v>61.099038084420997</v>
      </c>
      <c r="AO5" s="8">
        <v>52.463081757641199</v>
      </c>
      <c r="AP5" s="8">
        <v>67.514120916237601</v>
      </c>
      <c r="AQ5" s="8">
        <v>36.698686916888299</v>
      </c>
      <c r="AR5" s="8">
        <v>57.011200525690498</v>
      </c>
      <c r="AS5" s="8">
        <v>41.703395927005502</v>
      </c>
      <c r="AT5" s="8">
        <v>30.395485869287299</v>
      </c>
      <c r="AU5" s="8">
        <v>22.715742512591198</v>
      </c>
      <c r="AV5" s="8">
        <v>24.706192424350998</v>
      </c>
      <c r="AW5" s="8">
        <v>71.976696540523903</v>
      </c>
      <c r="AX5" s="8">
        <v>67.872413487346293</v>
      </c>
      <c r="AY5" s="8">
        <v>72.965686900412393</v>
      </c>
      <c r="AZ5" s="8">
        <v>43.114141395996697</v>
      </c>
      <c r="BA5" s="8">
        <v>78.146191348674407</v>
      </c>
      <c r="BB5" s="8">
        <v>50.7198187793702</v>
      </c>
      <c r="BC5" s="8">
        <v>64.949042913378804</v>
      </c>
      <c r="BD5" s="8">
        <v>66.579142932601201</v>
      </c>
      <c r="BE5" s="8">
        <v>39.928018620757101</v>
      </c>
      <c r="BF5" s="8">
        <v>26.013461423128302</v>
      </c>
      <c r="BG5" s="8">
        <v>38.000566484833001</v>
      </c>
      <c r="BH5" s="8">
        <v>24.4895372160669</v>
      </c>
      <c r="BI5" s="8">
        <v>44.015950569057502</v>
      </c>
      <c r="BJ5" s="8">
        <v>53.734719503427598</v>
      </c>
      <c r="BK5" s="8">
        <v>69.020528208797103</v>
      </c>
      <c r="BL5" s="8">
        <v>44.255782025184502</v>
      </c>
      <c r="BM5" s="8">
        <v>67.826872140280898</v>
      </c>
      <c r="BN5" s="8">
        <v>65.936468734832502</v>
      </c>
      <c r="BO5" s="8">
        <v>42.708100870398297</v>
      </c>
      <c r="BP5" s="8">
        <v>63.528847710917901</v>
      </c>
      <c r="BQ5" s="8">
        <v>73.838748059527504</v>
      </c>
      <c r="BR5" s="8">
        <v>34.1184771085329</v>
      </c>
      <c r="BS5" s="8">
        <v>50.8464918656626</v>
      </c>
      <c r="BT5" s="8">
        <v>67.408380489155803</v>
      </c>
      <c r="BU5" s="8">
        <v>39.500736472304901</v>
      </c>
      <c r="BV5" s="8">
        <v>24.3464414944259</v>
      </c>
      <c r="BW5" s="8">
        <v>42.570176922370599</v>
      </c>
      <c r="BX5" s="8">
        <v>22.278900203393601</v>
      </c>
      <c r="BY5" s="8">
        <v>27.435690604321</v>
      </c>
      <c r="BZ5" s="8">
        <v>43.765272677096597</v>
      </c>
      <c r="CA5" s="8">
        <v>20.963014148143301</v>
      </c>
      <c r="CB5" s="8">
        <v>79.212050306631298</v>
      </c>
      <c r="CC5" s="8">
        <v>40.863714342194299</v>
      </c>
      <c r="CD5" s="8">
        <v>63.050115587935302</v>
      </c>
      <c r="CE5" s="8">
        <v>67.452812859260504</v>
      </c>
      <c r="CF5" s="8">
        <v>51.3054806018947</v>
      </c>
      <c r="CG5" s="8">
        <v>64.848410132134205</v>
      </c>
      <c r="CH5" s="8">
        <v>51.092603025580601</v>
      </c>
      <c r="CI5" s="8">
        <v>55.467892686100797</v>
      </c>
      <c r="CJ5" s="8">
        <v>59.396446472679202</v>
      </c>
      <c r="CK5" s="8">
        <v>20.7570128574575</v>
      </c>
      <c r="CL5" s="8">
        <v>35.224208900459502</v>
      </c>
      <c r="CM5" s="8">
        <v>22.026654967825401</v>
      </c>
      <c r="CN5" s="8">
        <v>22.715742512591198</v>
      </c>
      <c r="CO5" s="8">
        <v>22.715742512591198</v>
      </c>
      <c r="CP5" s="8">
        <v>22.715742512591198</v>
      </c>
      <c r="CQ5" s="8">
        <v>22.715742512591198</v>
      </c>
      <c r="CR5" s="8">
        <v>61.423086949554403</v>
      </c>
      <c r="CS5" s="8">
        <v>21.888634907532701</v>
      </c>
      <c r="CT5" s="8">
        <v>19.222444425815901</v>
      </c>
      <c r="CU5" s="8">
        <v>22.715742512591198</v>
      </c>
      <c r="CV5" s="8">
        <v>22.663694831466302</v>
      </c>
      <c r="CW5" s="8">
        <v>21.9453426232844</v>
      </c>
      <c r="CX5" s="8">
        <v>58.543527001341602</v>
      </c>
      <c r="CY5" s="8">
        <v>35.887731578633201</v>
      </c>
      <c r="CZ5" s="8">
        <v>32.831976815856301</v>
      </c>
      <c r="DA5" s="8">
        <v>21.311709378062801</v>
      </c>
      <c r="DB5" s="8">
        <v>32.993654232175501</v>
      </c>
      <c r="DC5" s="8">
        <v>23.9732806276016</v>
      </c>
      <c r="DD5" s="8">
        <v>17.963452633519999</v>
      </c>
      <c r="DE5" s="8">
        <v>22.716551587543002</v>
      </c>
      <c r="DF5" s="8">
        <v>26.486300567150899</v>
      </c>
      <c r="DG5" s="8">
        <v>35.859358136086399</v>
      </c>
      <c r="DH5" s="8">
        <v>24.745285364976102</v>
      </c>
      <c r="DI5" s="8">
        <v>24.000224932482698</v>
      </c>
      <c r="DJ5" s="8">
        <v>22.716787406950001</v>
      </c>
    </row>
    <row r="6" spans="1:114">
      <c r="A6" s="7" t="s">
        <v>25</v>
      </c>
      <c r="B6" s="8">
        <v>48.475200334411902</v>
      </c>
      <c r="C6" s="8">
        <v>45.555813097012397</v>
      </c>
      <c r="D6" s="8">
        <v>27.980808143428099</v>
      </c>
      <c r="E6" s="8">
        <v>20.4228250769563</v>
      </c>
      <c r="F6" s="8"/>
      <c r="G6" s="8">
        <v>49.248197967468201</v>
      </c>
      <c r="H6" s="8">
        <v>67.152928738711395</v>
      </c>
      <c r="I6" s="8">
        <v>69.067867297125005</v>
      </c>
      <c r="J6" s="8">
        <v>76.297757473295206</v>
      </c>
      <c r="K6" s="8">
        <v>62.758625038715699</v>
      </c>
      <c r="L6" s="8">
        <v>60.016866172757901</v>
      </c>
      <c r="M6" s="8">
        <v>77.062992499981405</v>
      </c>
      <c r="N6" s="8">
        <v>56.710847795177799</v>
      </c>
      <c r="O6" s="8">
        <v>57.301130787420902</v>
      </c>
      <c r="P6" s="8">
        <v>55.542714539145301</v>
      </c>
      <c r="Q6" s="8">
        <v>67.4227075022836</v>
      </c>
      <c r="R6" s="8">
        <v>18.4199388601225</v>
      </c>
      <c r="S6" s="8">
        <v>19.301883529123099</v>
      </c>
      <c r="T6" s="8">
        <v>19.6790287074136</v>
      </c>
      <c r="U6" s="8">
        <v>37.415537063826399</v>
      </c>
      <c r="V6" s="11">
        <v>53.853316976001402</v>
      </c>
      <c r="W6" s="8">
        <v>57.211424267451598</v>
      </c>
      <c r="X6" s="8">
        <v>18.081761276437302</v>
      </c>
      <c r="Y6" s="8">
        <v>32.497117872422898</v>
      </c>
      <c r="Z6" s="8">
        <v>67.002565071625298</v>
      </c>
      <c r="AA6" s="8">
        <v>45.994391863798199</v>
      </c>
      <c r="AB6" s="8">
        <v>53.028572809670003</v>
      </c>
      <c r="AC6" s="8">
        <v>17.944337789322098</v>
      </c>
      <c r="AD6" s="8">
        <v>36.641550185959801</v>
      </c>
      <c r="AE6" s="8">
        <v>67.3924413391249</v>
      </c>
      <c r="AF6" s="8">
        <v>62.217981029792298</v>
      </c>
      <c r="AG6" s="8">
        <v>57.826759254069898</v>
      </c>
      <c r="AH6" s="8">
        <v>48.516367377997597</v>
      </c>
      <c r="AI6" s="8">
        <v>50.465719757238297</v>
      </c>
      <c r="AJ6" s="8">
        <v>62.913909646232199</v>
      </c>
      <c r="AK6" s="8">
        <v>77.228798977275702</v>
      </c>
      <c r="AL6" s="8">
        <v>77.066937555267302</v>
      </c>
      <c r="AM6" s="8">
        <v>54.758256775957697</v>
      </c>
      <c r="AN6" s="8">
        <v>62.538741965620602</v>
      </c>
      <c r="AO6" s="8">
        <v>53.734940794206601</v>
      </c>
      <c r="AP6" s="8">
        <v>68.767913082926398</v>
      </c>
      <c r="AQ6" s="8">
        <v>37.800488897407</v>
      </c>
      <c r="AR6" s="8">
        <v>58.706392813921603</v>
      </c>
      <c r="AS6" s="8">
        <v>41.793078409958397</v>
      </c>
      <c r="AT6" s="8">
        <v>32.727215025382598</v>
      </c>
      <c r="AU6" s="8">
        <v>17.673361298933699</v>
      </c>
      <c r="AV6" s="8">
        <v>24.605052952805501</v>
      </c>
      <c r="AW6" s="8">
        <v>73.331130796158405</v>
      </c>
      <c r="AX6" s="8">
        <v>69.223337722231193</v>
      </c>
      <c r="AY6" s="8">
        <v>74.019599462870701</v>
      </c>
      <c r="AZ6" s="8">
        <v>44.661145981300599</v>
      </c>
      <c r="BA6" s="8">
        <v>79.641024704091294</v>
      </c>
      <c r="BB6" s="8">
        <v>52.357336068109902</v>
      </c>
      <c r="BC6" s="8">
        <v>66.308884878147197</v>
      </c>
      <c r="BD6" s="8">
        <v>68.134306084879498</v>
      </c>
      <c r="BE6" s="8">
        <v>41.161039768329097</v>
      </c>
      <c r="BF6" s="8">
        <v>25.303233770150499</v>
      </c>
      <c r="BG6" s="8">
        <v>37.963841262178804</v>
      </c>
      <c r="BH6" s="8">
        <v>23.766113378109001</v>
      </c>
      <c r="BI6" s="8">
        <v>45.525312114587102</v>
      </c>
      <c r="BJ6" s="8">
        <v>54.9025558441828</v>
      </c>
      <c r="BK6" s="8">
        <v>70.457192713035099</v>
      </c>
      <c r="BL6" s="8">
        <v>46.029377395823197</v>
      </c>
      <c r="BM6" s="8">
        <v>69.1380741395255</v>
      </c>
      <c r="BN6" s="8">
        <v>67.255738022574604</v>
      </c>
      <c r="BO6" s="8">
        <v>43.619007466313597</v>
      </c>
      <c r="BP6" s="8">
        <v>64.814671784391294</v>
      </c>
      <c r="BQ6" s="8">
        <v>75.178602752288498</v>
      </c>
      <c r="BR6" s="8">
        <v>35.615348196356699</v>
      </c>
      <c r="BS6" s="8">
        <v>52.280509620337902</v>
      </c>
      <c r="BT6" s="8">
        <v>68.851576774976195</v>
      </c>
      <c r="BU6" s="8">
        <v>39.506509119160498</v>
      </c>
      <c r="BV6" s="8">
        <v>19.7446343556188</v>
      </c>
      <c r="BW6" s="8">
        <v>43.954172432902801</v>
      </c>
      <c r="BX6" s="8">
        <v>18.140134026321999</v>
      </c>
      <c r="BY6" s="8">
        <v>26.3587710311898</v>
      </c>
      <c r="BZ6" s="8">
        <v>45.292739651809001</v>
      </c>
      <c r="CA6" s="8">
        <v>19.694491538497399</v>
      </c>
      <c r="CB6" s="8">
        <v>80.463220121703301</v>
      </c>
      <c r="CC6" s="8">
        <v>41.927764623141101</v>
      </c>
      <c r="CD6" s="8">
        <v>64.547367062653393</v>
      </c>
      <c r="CE6" s="8">
        <v>68.783096334854704</v>
      </c>
      <c r="CF6" s="8">
        <v>52.626270080285799</v>
      </c>
      <c r="CG6" s="8">
        <v>66.354015472396895</v>
      </c>
      <c r="CH6" s="8">
        <v>52.348409407190999</v>
      </c>
      <c r="CI6" s="8">
        <v>56.861831585364797</v>
      </c>
      <c r="CJ6" s="8">
        <v>60.710020791350999</v>
      </c>
      <c r="CK6" s="8">
        <v>17.7220637253298</v>
      </c>
      <c r="CL6" s="8">
        <v>36.454275983607502</v>
      </c>
      <c r="CM6" s="8">
        <v>18.286767146246799</v>
      </c>
      <c r="CN6" s="8">
        <v>17.673361298933699</v>
      </c>
      <c r="CO6" s="8">
        <v>17.673361298933699</v>
      </c>
      <c r="CP6" s="8">
        <v>17.673361298933699</v>
      </c>
      <c r="CQ6" s="8">
        <v>17.673361298933699</v>
      </c>
      <c r="CR6" s="8">
        <v>63.087950319792803</v>
      </c>
      <c r="CS6" s="8">
        <v>17.204098435999899</v>
      </c>
      <c r="CT6" s="8">
        <v>20.028330108558599</v>
      </c>
      <c r="CU6" s="8">
        <v>17.673361298933699</v>
      </c>
      <c r="CV6" s="8">
        <v>17.644758644664901</v>
      </c>
      <c r="CW6" s="8">
        <v>23.283984903869399</v>
      </c>
      <c r="CX6" s="8">
        <v>60.397880709609503</v>
      </c>
      <c r="CY6" s="8">
        <v>37.226240022740399</v>
      </c>
      <c r="CZ6" s="8">
        <v>32.755666893519702</v>
      </c>
      <c r="DA6" s="8">
        <v>17.522366895526901</v>
      </c>
      <c r="DB6" s="8">
        <v>33.621715689324098</v>
      </c>
      <c r="DC6" s="8">
        <v>22.317109575214001</v>
      </c>
      <c r="DD6" s="8">
        <v>20.764291778413</v>
      </c>
      <c r="DE6" s="8">
        <v>24.903730612505399</v>
      </c>
      <c r="DF6" s="8">
        <v>26.4538799422903</v>
      </c>
      <c r="DG6" s="8">
        <v>36.608450794150301</v>
      </c>
      <c r="DH6" s="8">
        <v>26.034379251293501</v>
      </c>
      <c r="DI6" s="8">
        <v>24.974688008487899</v>
      </c>
      <c r="DJ6" s="8">
        <v>17.657799571044698</v>
      </c>
    </row>
    <row r="7" spans="1:114">
      <c r="A7" s="7" t="s">
        <v>75</v>
      </c>
      <c r="B7" s="8">
        <v>27.446263159930801</v>
      </c>
      <c r="C7" s="8">
        <v>25.149584914922499</v>
      </c>
      <c r="D7" s="8">
        <v>38.2052429703485</v>
      </c>
      <c r="E7" s="8">
        <v>47.713121240227203</v>
      </c>
      <c r="F7" s="8">
        <v>49.248197967468201</v>
      </c>
      <c r="G7" s="8"/>
      <c r="H7" s="8">
        <v>34.039026945111097</v>
      </c>
      <c r="I7" s="8">
        <v>32.385204100881097</v>
      </c>
      <c r="J7" s="8">
        <v>41.175618961232097</v>
      </c>
      <c r="K7" s="8">
        <v>27.5700476261906</v>
      </c>
      <c r="L7" s="8">
        <v>26.1514774564804</v>
      </c>
      <c r="M7" s="8">
        <v>41.7950623648467</v>
      </c>
      <c r="N7" s="8">
        <v>25.475283811586301</v>
      </c>
      <c r="O7" s="8">
        <v>23.167499050953701</v>
      </c>
      <c r="P7" s="8">
        <v>23.427909845553501</v>
      </c>
      <c r="Q7" s="8">
        <v>32.339370857731403</v>
      </c>
      <c r="R7" s="8">
        <v>53.551833386421201</v>
      </c>
      <c r="S7" s="8">
        <v>49.927465813533601</v>
      </c>
      <c r="T7" s="8">
        <v>49.985701201738301</v>
      </c>
      <c r="U7" s="8">
        <v>30.444109264728699</v>
      </c>
      <c r="V7" s="11">
        <v>25.149186396185399</v>
      </c>
      <c r="W7" s="8">
        <v>26.4786411529908</v>
      </c>
      <c r="X7" s="8">
        <v>47.413895421436102</v>
      </c>
      <c r="Y7" s="8">
        <v>33.443441997705797</v>
      </c>
      <c r="Z7" s="8">
        <v>31.456558398454899</v>
      </c>
      <c r="AA7" s="8">
        <v>24.0508639446677</v>
      </c>
      <c r="AB7" s="8">
        <v>24.3920623399882</v>
      </c>
      <c r="AC7" s="8">
        <v>53.859880758076201</v>
      </c>
      <c r="AD7" s="8">
        <v>34.462524456253</v>
      </c>
      <c r="AE7" s="8">
        <v>33.280069494581703</v>
      </c>
      <c r="AF7" s="8">
        <v>27.459547967825699</v>
      </c>
      <c r="AG7" s="8">
        <v>24.457738522908802</v>
      </c>
      <c r="AH7" s="8">
        <v>23.0216591985203</v>
      </c>
      <c r="AI7" s="8">
        <v>20.818871837355999</v>
      </c>
      <c r="AJ7" s="8">
        <v>28.895950865561399</v>
      </c>
      <c r="AK7" s="8">
        <v>41.587486601789003</v>
      </c>
      <c r="AL7" s="8">
        <v>40.241050433139399</v>
      </c>
      <c r="AM7" s="8">
        <v>26.480078309833502</v>
      </c>
      <c r="AN7" s="8">
        <v>28.587107669632399</v>
      </c>
      <c r="AO7" s="8">
        <v>24.026687989661902</v>
      </c>
      <c r="AP7" s="8">
        <v>35.470773161827303</v>
      </c>
      <c r="AQ7" s="8">
        <v>27.072497789142801</v>
      </c>
      <c r="AR7" s="8">
        <v>26.1696720647132</v>
      </c>
      <c r="AS7" s="8">
        <v>30.712656407492702</v>
      </c>
      <c r="AT7" s="8">
        <v>34.1570064415668</v>
      </c>
      <c r="AU7" s="8">
        <v>54.997465994978</v>
      </c>
      <c r="AV7" s="8">
        <v>41.074760821778298</v>
      </c>
      <c r="AW7" s="8">
        <v>37.167407548460901</v>
      </c>
      <c r="AX7" s="8">
        <v>32.968177291435303</v>
      </c>
      <c r="AY7" s="8">
        <v>45.769150535273099</v>
      </c>
      <c r="AZ7" s="8">
        <v>22.423115991325801</v>
      </c>
      <c r="BA7" s="8">
        <v>43.169584527033997</v>
      </c>
      <c r="BB7" s="8">
        <v>25.242233571236</v>
      </c>
      <c r="BC7" s="8">
        <v>30.486549961672399</v>
      </c>
      <c r="BD7" s="8">
        <v>33.668666695415197</v>
      </c>
      <c r="BE7" s="8">
        <v>31.687838336663098</v>
      </c>
      <c r="BF7" s="8">
        <v>37.656847907333599</v>
      </c>
      <c r="BG7" s="8">
        <v>31.1292681092573</v>
      </c>
      <c r="BH7" s="8">
        <v>46.475153623189499</v>
      </c>
      <c r="BI7" s="8">
        <v>21.127525837253899</v>
      </c>
      <c r="BJ7" s="8">
        <v>24.4415009051908</v>
      </c>
      <c r="BK7" s="8">
        <v>35.262540061233601</v>
      </c>
      <c r="BL7" s="8">
        <v>28.9875437727258</v>
      </c>
      <c r="BM7" s="8">
        <v>34.551049179865501</v>
      </c>
      <c r="BN7" s="8">
        <v>32.058085153051401</v>
      </c>
      <c r="BO7" s="8">
        <v>24.738430274946001</v>
      </c>
      <c r="BP7" s="8">
        <v>30.577432906205601</v>
      </c>
      <c r="BQ7" s="8">
        <v>39.017555938655498</v>
      </c>
      <c r="BR7" s="8">
        <v>33.012367563764698</v>
      </c>
      <c r="BS7" s="8">
        <v>22.753976200302102</v>
      </c>
      <c r="BT7" s="8">
        <v>35.120005351830997</v>
      </c>
      <c r="BU7" s="8">
        <v>33.657470417708701</v>
      </c>
      <c r="BV7" s="8">
        <v>50.522996665582603</v>
      </c>
      <c r="BW7" s="8">
        <v>27.817978604371699</v>
      </c>
      <c r="BX7" s="8">
        <v>51.340520815420298</v>
      </c>
      <c r="BY7" s="8">
        <v>40.425900943315703</v>
      </c>
      <c r="BZ7" s="8">
        <v>22.2193672301802</v>
      </c>
      <c r="CA7" s="8">
        <v>49.633350826638399</v>
      </c>
      <c r="CB7" s="8">
        <v>43.773124543514399</v>
      </c>
      <c r="CC7" s="8">
        <v>27.230243363921499</v>
      </c>
      <c r="CD7" s="8">
        <v>28.5097283327528</v>
      </c>
      <c r="CE7" s="8">
        <v>33.888271252209499</v>
      </c>
      <c r="CF7" s="8">
        <v>25.607580532357002</v>
      </c>
      <c r="CG7" s="8">
        <v>29.493857787967102</v>
      </c>
      <c r="CH7" s="8">
        <v>24.135834192632799</v>
      </c>
      <c r="CI7" s="8">
        <v>30.8880740131906</v>
      </c>
      <c r="CJ7" s="8">
        <v>26.162630718470201</v>
      </c>
      <c r="CK7" s="8">
        <v>52.150464738454197</v>
      </c>
      <c r="CL7" s="8">
        <v>33.156082051581699</v>
      </c>
      <c r="CM7" s="8">
        <v>54.4897830733332</v>
      </c>
      <c r="CN7" s="8">
        <v>54.997465994978</v>
      </c>
      <c r="CO7" s="8">
        <v>54.997465994978</v>
      </c>
      <c r="CP7" s="8">
        <v>54.997465994978</v>
      </c>
      <c r="CQ7" s="8">
        <v>54.997465994978</v>
      </c>
      <c r="CR7" s="8">
        <v>27.5035479391222</v>
      </c>
      <c r="CS7" s="8">
        <v>53.927101289737202</v>
      </c>
      <c r="CT7" s="8">
        <v>50.442822052907403</v>
      </c>
      <c r="CU7" s="8">
        <v>54.997465994978</v>
      </c>
      <c r="CV7" s="8">
        <v>54.629119310649699</v>
      </c>
      <c r="CW7" s="8">
        <v>42.275001500439302</v>
      </c>
      <c r="CX7" s="8">
        <v>25.4698196243971</v>
      </c>
      <c r="CY7" s="8">
        <v>26.996162307747099</v>
      </c>
      <c r="CZ7" s="8">
        <v>31.2139539935418</v>
      </c>
      <c r="DA7" s="8">
        <v>52.688100162578401</v>
      </c>
      <c r="DB7" s="8">
        <v>34.326357694508303</v>
      </c>
      <c r="DC7" s="8">
        <v>43.217640638766802</v>
      </c>
      <c r="DD7" s="8">
        <v>45.920571484901998</v>
      </c>
      <c r="DE7" s="8">
        <v>39.874108189337299</v>
      </c>
      <c r="DF7" s="8">
        <v>38.319587028209398</v>
      </c>
      <c r="DG7" s="8">
        <v>32.619842534757701</v>
      </c>
      <c r="DH7" s="8">
        <v>40.785809962767999</v>
      </c>
      <c r="DI7" s="8">
        <v>42.5385739554983</v>
      </c>
      <c r="DJ7" s="8">
        <v>54.988122678211603</v>
      </c>
    </row>
    <row r="8" spans="1:114">
      <c r="A8" s="7" t="s">
        <v>81</v>
      </c>
      <c r="B8" s="8">
        <v>42.494892010650503</v>
      </c>
      <c r="C8" s="8">
        <v>37.661833114085297</v>
      </c>
      <c r="D8" s="8">
        <v>56.983447032669801</v>
      </c>
      <c r="E8" s="8">
        <v>65.816188543805097</v>
      </c>
      <c r="F8" s="8">
        <v>67.152928738711395</v>
      </c>
      <c r="G8" s="8">
        <v>34.039026945111097</v>
      </c>
      <c r="H8" s="8"/>
      <c r="I8" s="8">
        <v>18.5689987740551</v>
      </c>
      <c r="J8" s="8">
        <v>21.074242685248901</v>
      </c>
      <c r="K8" s="8">
        <v>21.7158702914871</v>
      </c>
      <c r="L8" s="8">
        <v>19.5053184202044</v>
      </c>
      <c r="M8" s="8">
        <v>21.777420503221901</v>
      </c>
      <c r="N8" s="8">
        <v>21.8484787854748</v>
      </c>
      <c r="O8" s="8">
        <v>21.697079892069102</v>
      </c>
      <c r="P8" s="8">
        <v>21.282119290432</v>
      </c>
      <c r="Q8" s="8">
        <v>16.902387006833301</v>
      </c>
      <c r="R8" s="8">
        <v>70.765750336006604</v>
      </c>
      <c r="S8" s="8">
        <v>68.219546732561795</v>
      </c>
      <c r="T8" s="8">
        <v>67.642249059440701</v>
      </c>
      <c r="U8" s="8">
        <v>49.3565113797019</v>
      </c>
      <c r="V8" s="11">
        <v>33.602624916833001</v>
      </c>
      <c r="W8" s="8">
        <v>25.448460553298698</v>
      </c>
      <c r="X8" s="8">
        <v>65.654641120108494</v>
      </c>
      <c r="Y8" s="8">
        <v>52.231341670997402</v>
      </c>
      <c r="Z8" s="8">
        <v>20.866215815175501</v>
      </c>
      <c r="AA8" s="8">
        <v>36.324809322687997</v>
      </c>
      <c r="AB8" s="8">
        <v>35.419730767086698</v>
      </c>
      <c r="AC8" s="8">
        <v>71.047332938013497</v>
      </c>
      <c r="AD8" s="8">
        <v>49.766995954133002</v>
      </c>
      <c r="AE8" s="8">
        <v>16.827286828026999</v>
      </c>
      <c r="AF8" s="8">
        <v>21.622225905808399</v>
      </c>
      <c r="AG8" s="8">
        <v>25.3039349015684</v>
      </c>
      <c r="AH8" s="8">
        <v>31.923728049793901</v>
      </c>
      <c r="AI8" s="8">
        <v>28.325660876398299</v>
      </c>
      <c r="AJ8" s="8">
        <v>17.8341679751525</v>
      </c>
      <c r="AK8" s="8">
        <v>21.999688381704502</v>
      </c>
      <c r="AL8" s="8">
        <v>20.879048144449101</v>
      </c>
      <c r="AM8" s="8">
        <v>24.398841039831801</v>
      </c>
      <c r="AN8" s="8">
        <v>21.231694575366099</v>
      </c>
      <c r="AO8" s="8">
        <v>25.219365135630099</v>
      </c>
      <c r="AP8" s="8">
        <v>18.320103262280899</v>
      </c>
      <c r="AQ8" s="8">
        <v>43.734439118225602</v>
      </c>
      <c r="AR8" s="8">
        <v>23.27112675455</v>
      </c>
      <c r="AS8" s="8">
        <v>47.330728446757199</v>
      </c>
      <c r="AT8" s="8">
        <v>52.253170409960603</v>
      </c>
      <c r="AU8" s="8">
        <v>72.0240930543155</v>
      </c>
      <c r="AV8" s="8">
        <v>59.871681114245099</v>
      </c>
      <c r="AW8" s="8">
        <v>17.515126684487502</v>
      </c>
      <c r="AX8" s="8">
        <v>18.7815668646947</v>
      </c>
      <c r="AY8" s="8">
        <v>28.1353302126562</v>
      </c>
      <c r="AZ8" s="8">
        <v>36.914060325923401</v>
      </c>
      <c r="BA8" s="8">
        <v>23.845680521967701</v>
      </c>
      <c r="BB8" s="8">
        <v>27.905619064333699</v>
      </c>
      <c r="BC8" s="8">
        <v>17.5825636660736</v>
      </c>
      <c r="BD8" s="8">
        <v>17.144332035944402</v>
      </c>
      <c r="BE8" s="8">
        <v>47.204272660686399</v>
      </c>
      <c r="BF8" s="8">
        <v>57.100247998980102</v>
      </c>
      <c r="BG8" s="8">
        <v>47.539053350772001</v>
      </c>
      <c r="BH8" s="8">
        <v>64.142799743939506</v>
      </c>
      <c r="BI8" s="8">
        <v>34.062137174647901</v>
      </c>
      <c r="BJ8" s="8">
        <v>25.9162687039105</v>
      </c>
      <c r="BK8" s="8">
        <v>18.484175929682198</v>
      </c>
      <c r="BL8" s="8">
        <v>38.163108131184202</v>
      </c>
      <c r="BM8" s="8">
        <v>18.503355174048501</v>
      </c>
      <c r="BN8" s="8">
        <v>16.6475663323064</v>
      </c>
      <c r="BO8" s="8">
        <v>39.3529817815417</v>
      </c>
      <c r="BP8" s="8">
        <v>18.619950670509599</v>
      </c>
      <c r="BQ8" s="8">
        <v>21.011474469848199</v>
      </c>
      <c r="BR8" s="8">
        <v>49.788894716884798</v>
      </c>
      <c r="BS8" s="8">
        <v>31.423755706117699</v>
      </c>
      <c r="BT8" s="8">
        <v>16.680895606258201</v>
      </c>
      <c r="BU8" s="8">
        <v>51.083186486552201</v>
      </c>
      <c r="BV8" s="8">
        <v>67.852004839059006</v>
      </c>
      <c r="BW8" s="8">
        <v>42.3647458360754</v>
      </c>
      <c r="BX8" s="8">
        <v>69.024411535236695</v>
      </c>
      <c r="BY8" s="8">
        <v>59.405979559561104</v>
      </c>
      <c r="BZ8" s="8">
        <v>36.627328402962902</v>
      </c>
      <c r="CA8" s="8">
        <v>67.401246567410496</v>
      </c>
      <c r="CB8" s="8">
        <v>24.906885925077098</v>
      </c>
      <c r="CC8" s="8">
        <v>40.938859905346099</v>
      </c>
      <c r="CD8" s="8">
        <v>19.840252143809199</v>
      </c>
      <c r="CE8" s="8">
        <v>18.446886007981099</v>
      </c>
      <c r="CF8" s="8">
        <v>30.527049175692099</v>
      </c>
      <c r="CG8" s="8">
        <v>18.972390172550199</v>
      </c>
      <c r="CH8" s="8">
        <v>30.2115249120464</v>
      </c>
      <c r="CI8" s="8">
        <v>34.3233622332178</v>
      </c>
      <c r="CJ8" s="8">
        <v>18.5191476552863</v>
      </c>
      <c r="CK8" s="8">
        <v>69.647885592235795</v>
      </c>
      <c r="CL8" s="8">
        <v>48.654889366785802</v>
      </c>
      <c r="CM8" s="8">
        <v>71.595528099406806</v>
      </c>
      <c r="CN8" s="8">
        <v>72.0240930543155</v>
      </c>
      <c r="CO8" s="8">
        <v>72.0240930543155</v>
      </c>
      <c r="CP8" s="8">
        <v>72.0240930543155</v>
      </c>
      <c r="CQ8" s="8">
        <v>72.0240930543155</v>
      </c>
      <c r="CR8" s="8">
        <v>19.524680394506799</v>
      </c>
      <c r="CS8" s="8">
        <v>71.087227976843394</v>
      </c>
      <c r="CT8" s="8">
        <v>68.309835456897105</v>
      </c>
      <c r="CU8" s="8">
        <v>72.0240930543155</v>
      </c>
      <c r="CV8" s="8">
        <v>71.815764320588102</v>
      </c>
      <c r="CW8" s="8">
        <v>60.583468201211303</v>
      </c>
      <c r="CX8" s="8">
        <v>25.583273794116899</v>
      </c>
      <c r="CY8" s="8">
        <v>42.510284246035603</v>
      </c>
      <c r="CZ8" s="8">
        <v>49.011676103025103</v>
      </c>
      <c r="DA8" s="8">
        <v>69.973410252992096</v>
      </c>
      <c r="DB8" s="8">
        <v>49.334612109708601</v>
      </c>
      <c r="DC8" s="8">
        <v>61.137986850398001</v>
      </c>
      <c r="DD8" s="8">
        <v>63.734759348379498</v>
      </c>
      <c r="DE8" s="8">
        <v>57.823118399143397</v>
      </c>
      <c r="DF8" s="8">
        <v>57.1977104347771</v>
      </c>
      <c r="DG8" s="8">
        <v>47.127441732909297</v>
      </c>
      <c r="DH8" s="8">
        <v>59.079267986853502</v>
      </c>
      <c r="DI8" s="8">
        <v>61.1359002146419</v>
      </c>
      <c r="DJ8" s="8">
        <v>72.012642094571305</v>
      </c>
    </row>
    <row r="9" spans="1:114">
      <c r="A9" s="7" t="s">
        <v>83</v>
      </c>
      <c r="B9" s="8">
        <v>40.844772381392602</v>
      </c>
      <c r="C9" s="8">
        <v>37.440523690806103</v>
      </c>
      <c r="D9" s="8">
        <v>57.7353979208985</v>
      </c>
      <c r="E9" s="8">
        <v>67.6721087373285</v>
      </c>
      <c r="F9" s="8">
        <v>69.067867297125005</v>
      </c>
      <c r="G9" s="8">
        <v>32.385204100881097</v>
      </c>
      <c r="H9" s="8">
        <v>18.5689987740551</v>
      </c>
      <c r="I9" s="8"/>
      <c r="J9" s="8">
        <v>17.8967211264317</v>
      </c>
      <c r="K9" s="8">
        <v>17.4727263138316</v>
      </c>
      <c r="L9" s="8">
        <v>18.343892627346801</v>
      </c>
      <c r="M9" s="8">
        <v>16.3761962027084</v>
      </c>
      <c r="N9" s="8">
        <v>19.680858456983199</v>
      </c>
      <c r="O9" s="8">
        <v>20.092997235870101</v>
      </c>
      <c r="P9" s="8">
        <v>20.808841584975799</v>
      </c>
      <c r="Q9" s="8">
        <v>12.976011597848901</v>
      </c>
      <c r="R9" s="8">
        <v>73.5178183459537</v>
      </c>
      <c r="S9" s="8">
        <v>70.187679238190597</v>
      </c>
      <c r="T9" s="8">
        <v>70.271560403374707</v>
      </c>
      <c r="U9" s="8">
        <v>48.090855785604703</v>
      </c>
      <c r="V9" s="11">
        <v>29.587492493894501</v>
      </c>
      <c r="W9" s="8">
        <v>25.316805167687999</v>
      </c>
      <c r="X9" s="8">
        <v>67.721529954094905</v>
      </c>
      <c r="Y9" s="8">
        <v>52.425048168449997</v>
      </c>
      <c r="Z9" s="8">
        <v>14.639900412321101</v>
      </c>
      <c r="AA9" s="8">
        <v>34.555078732850298</v>
      </c>
      <c r="AB9" s="8">
        <v>31.278462485452099</v>
      </c>
      <c r="AC9" s="8">
        <v>73.915826567086796</v>
      </c>
      <c r="AD9" s="8">
        <v>49.914518725118</v>
      </c>
      <c r="AE9" s="8">
        <v>15.0590258984265</v>
      </c>
      <c r="AF9" s="8">
        <v>15.6403849398394</v>
      </c>
      <c r="AG9" s="8">
        <v>22.448061844551798</v>
      </c>
      <c r="AH9" s="8">
        <v>31.431816222121299</v>
      </c>
      <c r="AI9" s="8">
        <v>26.672042694583801</v>
      </c>
      <c r="AJ9" s="8">
        <v>14.6884151111674</v>
      </c>
      <c r="AK9" s="8">
        <v>16.0805131729912</v>
      </c>
      <c r="AL9" s="8">
        <v>15.3125826167712</v>
      </c>
      <c r="AM9" s="8">
        <v>22.710676099627001</v>
      </c>
      <c r="AN9" s="8">
        <v>17.2788675877229</v>
      </c>
      <c r="AO9" s="8">
        <v>22.593680725242599</v>
      </c>
      <c r="AP9" s="8">
        <v>14.316502786096001</v>
      </c>
      <c r="AQ9" s="8">
        <v>43.699779612195499</v>
      </c>
      <c r="AR9" s="8">
        <v>22.751197051620402</v>
      </c>
      <c r="AS9" s="8">
        <v>44.973355035252901</v>
      </c>
      <c r="AT9" s="8">
        <v>52.8290596433445</v>
      </c>
      <c r="AU9" s="8">
        <v>75.011601292490198</v>
      </c>
      <c r="AV9" s="8">
        <v>60.783962299093197</v>
      </c>
      <c r="AW9" s="8">
        <v>13.475964904745201</v>
      </c>
      <c r="AX9" s="8">
        <v>11.0991310313058</v>
      </c>
      <c r="AY9" s="8">
        <v>29.665650097238</v>
      </c>
      <c r="AZ9" s="8">
        <v>36.5267859942333</v>
      </c>
      <c r="BA9" s="8">
        <v>17.754406193098198</v>
      </c>
      <c r="BB9" s="8">
        <v>29.5444193562541</v>
      </c>
      <c r="BC9" s="8">
        <v>10.9912350570416</v>
      </c>
      <c r="BD9" s="8">
        <v>15.909275247955501</v>
      </c>
      <c r="BE9" s="8">
        <v>46.933622091663203</v>
      </c>
      <c r="BF9" s="8">
        <v>57.446232337086997</v>
      </c>
      <c r="BG9" s="8">
        <v>47.371632556817801</v>
      </c>
      <c r="BH9" s="8">
        <v>66.361473042863196</v>
      </c>
      <c r="BI9" s="8">
        <v>34.375625368302003</v>
      </c>
      <c r="BJ9" s="8">
        <v>24.8738678244532</v>
      </c>
      <c r="BK9" s="8">
        <v>12.2411744758752</v>
      </c>
      <c r="BL9" s="8">
        <v>38.543643462837998</v>
      </c>
      <c r="BM9" s="8">
        <v>17.155539823864</v>
      </c>
      <c r="BN9" s="8">
        <v>10.9741309320368</v>
      </c>
      <c r="BO9" s="8">
        <v>37.954837925097998</v>
      </c>
      <c r="BP9" s="8">
        <v>13.0957606899879</v>
      </c>
      <c r="BQ9" s="8">
        <v>15.0930885484087</v>
      </c>
      <c r="BR9" s="8">
        <v>50.295319425977702</v>
      </c>
      <c r="BS9" s="8">
        <v>28.891009452141599</v>
      </c>
      <c r="BT9" s="8">
        <v>16.2707652375531</v>
      </c>
      <c r="BU9" s="8">
        <v>49.480333082377904</v>
      </c>
      <c r="BV9" s="8">
        <v>70.340228250603104</v>
      </c>
      <c r="BW9" s="8">
        <v>41.948773073286297</v>
      </c>
      <c r="BX9" s="8">
        <v>71.433609280141496</v>
      </c>
      <c r="BY9" s="8">
        <v>60.162241353568803</v>
      </c>
      <c r="BZ9" s="8">
        <v>34.6955506601237</v>
      </c>
      <c r="CA9" s="8">
        <v>69.730816136050095</v>
      </c>
      <c r="CB9" s="8">
        <v>17.419839209814999</v>
      </c>
      <c r="CC9" s="8">
        <v>40.686226714823903</v>
      </c>
      <c r="CD9" s="8">
        <v>14.120806004957601</v>
      </c>
      <c r="CE9" s="8">
        <v>13.2426951590546</v>
      </c>
      <c r="CF9" s="8">
        <v>29.5984746553119</v>
      </c>
      <c r="CG9" s="8">
        <v>15.070167804610101</v>
      </c>
      <c r="CH9" s="8">
        <v>29.114152181427499</v>
      </c>
      <c r="CI9" s="8">
        <v>35.694964418762297</v>
      </c>
      <c r="CJ9" s="8">
        <v>15.872442949962201</v>
      </c>
      <c r="CK9" s="8">
        <v>72.185047218460696</v>
      </c>
      <c r="CL9" s="8">
        <v>48.856953285126103</v>
      </c>
      <c r="CM9" s="8">
        <v>74.492505143595906</v>
      </c>
      <c r="CN9" s="8">
        <v>75.011601292490198</v>
      </c>
      <c r="CO9" s="8">
        <v>75.011601292490198</v>
      </c>
      <c r="CP9" s="8">
        <v>75.011601292490198</v>
      </c>
      <c r="CQ9" s="8">
        <v>75.011601292490198</v>
      </c>
      <c r="CR9" s="8">
        <v>16.116492803067999</v>
      </c>
      <c r="CS9" s="8">
        <v>73.857944094395506</v>
      </c>
      <c r="CT9" s="8">
        <v>70.429945753064104</v>
      </c>
      <c r="CU9" s="8">
        <v>75.011601292490198</v>
      </c>
      <c r="CV9" s="8">
        <v>74.660191335738006</v>
      </c>
      <c r="CW9" s="8">
        <v>62.634023141952603</v>
      </c>
      <c r="CX9" s="8">
        <v>24.395914728622699</v>
      </c>
      <c r="CY9" s="8">
        <v>44.167718159484401</v>
      </c>
      <c r="CZ9" s="8">
        <v>50.020566411523703</v>
      </c>
      <c r="DA9" s="8">
        <v>72.731649842794695</v>
      </c>
      <c r="DB9" s="8">
        <v>52.201979437636297</v>
      </c>
      <c r="DC9" s="8">
        <v>62.916222648995003</v>
      </c>
      <c r="DD9" s="8">
        <v>65.979659358320603</v>
      </c>
      <c r="DE9" s="8">
        <v>59.405289919455498</v>
      </c>
      <c r="DF9" s="8">
        <v>57.930346348012797</v>
      </c>
      <c r="DG9" s="8">
        <v>48.616576428148797</v>
      </c>
      <c r="DH9" s="8">
        <v>61.198193361296802</v>
      </c>
      <c r="DI9" s="8">
        <v>62.439315119702798</v>
      </c>
      <c r="DJ9" s="8">
        <v>74.999099909293903</v>
      </c>
    </row>
    <row r="10" spans="1:114">
      <c r="A10" s="7" t="s">
        <v>110</v>
      </c>
      <c r="B10" s="8">
        <v>50.075118387678799</v>
      </c>
      <c r="C10" s="8">
        <v>46.326584940672802</v>
      </c>
      <c r="D10" s="8">
        <v>65.952510814026695</v>
      </c>
      <c r="E10" s="8">
        <v>74.865742970279797</v>
      </c>
      <c r="F10" s="8">
        <v>76.297757473295206</v>
      </c>
      <c r="G10" s="8">
        <v>41.175618961232097</v>
      </c>
      <c r="H10" s="8">
        <v>21.074242685248901</v>
      </c>
      <c r="I10" s="8">
        <v>17.8967211264317</v>
      </c>
      <c r="J10" s="8"/>
      <c r="K10" s="8">
        <v>24.415556429685498</v>
      </c>
      <c r="L10" s="8">
        <v>24.984024966683101</v>
      </c>
      <c r="M10" s="8">
        <v>11.1975051457457</v>
      </c>
      <c r="N10" s="8">
        <v>28.061488169814201</v>
      </c>
      <c r="O10" s="8">
        <v>28.902386699914999</v>
      </c>
      <c r="P10" s="8">
        <v>27.6258155141904</v>
      </c>
      <c r="Q10" s="8">
        <v>19.093790542849899</v>
      </c>
      <c r="R10" s="8">
        <v>80.045194623136496</v>
      </c>
      <c r="S10" s="8">
        <v>77.017933402276299</v>
      </c>
      <c r="T10" s="8">
        <v>76.973980870707607</v>
      </c>
      <c r="U10" s="8">
        <v>57.369842139840003</v>
      </c>
      <c r="V10" s="11">
        <v>39.837250662823898</v>
      </c>
      <c r="W10" s="8">
        <v>32.313456007370398</v>
      </c>
      <c r="X10" s="8">
        <v>74.935797827025198</v>
      </c>
      <c r="Y10" s="8">
        <v>60.9587374997243</v>
      </c>
      <c r="Z10" s="8">
        <v>21.980780505632399</v>
      </c>
      <c r="AA10" s="8">
        <v>44.681707028168198</v>
      </c>
      <c r="AB10" s="8">
        <v>41.521665182118902</v>
      </c>
      <c r="AC10" s="8">
        <v>80.403733540388302</v>
      </c>
      <c r="AD10" s="8">
        <v>58.617353815883398</v>
      </c>
      <c r="AE10" s="8">
        <v>19.2935296055613</v>
      </c>
      <c r="AF10" s="8">
        <v>25.8836784243755</v>
      </c>
      <c r="AG10" s="8">
        <v>32.2459409556254</v>
      </c>
      <c r="AH10" s="8">
        <v>40.732988214235696</v>
      </c>
      <c r="AI10" s="8">
        <v>37.003875979959801</v>
      </c>
      <c r="AJ10" s="8">
        <v>21.116708001508599</v>
      </c>
      <c r="AK10" s="8">
        <v>9.7150060809034908</v>
      </c>
      <c r="AL10" s="8">
        <v>11.178344881665801</v>
      </c>
      <c r="AM10" s="8">
        <v>30.644959346198601</v>
      </c>
      <c r="AN10" s="8">
        <v>26.635027643152501</v>
      </c>
      <c r="AO10" s="8">
        <v>32.05696729652</v>
      </c>
      <c r="AP10" s="8">
        <v>11.465168268538701</v>
      </c>
      <c r="AQ10" s="8">
        <v>52.464669237299397</v>
      </c>
      <c r="AR10" s="8">
        <v>31.193093643980401</v>
      </c>
      <c r="AS10" s="8">
        <v>54.791961488834602</v>
      </c>
      <c r="AT10" s="8">
        <v>60.960979731279402</v>
      </c>
      <c r="AU10" s="8">
        <v>81.415699114570302</v>
      </c>
      <c r="AV10" s="8">
        <v>68.666825169784104</v>
      </c>
      <c r="AW10" s="8">
        <v>12.8010617272591</v>
      </c>
      <c r="AX10" s="8">
        <v>16.7616189110493</v>
      </c>
      <c r="AY10" s="8">
        <v>20.459550200359899</v>
      </c>
      <c r="AZ10" s="8">
        <v>45.432922445755501</v>
      </c>
      <c r="BA10" s="8">
        <v>11.1301670973589</v>
      </c>
      <c r="BB10" s="8">
        <v>37.298812046296298</v>
      </c>
      <c r="BC10" s="8">
        <v>16.331734564658401</v>
      </c>
      <c r="BD10" s="8">
        <v>17.398837896866901</v>
      </c>
      <c r="BE10" s="8">
        <v>55.465205700479402</v>
      </c>
      <c r="BF10" s="8">
        <v>65.913504651597705</v>
      </c>
      <c r="BG10" s="8">
        <v>56.388724009582297</v>
      </c>
      <c r="BH10" s="8">
        <v>73.520042332439701</v>
      </c>
      <c r="BI10" s="8">
        <v>43.340141839622497</v>
      </c>
      <c r="BJ10" s="8">
        <v>32.497826358782802</v>
      </c>
      <c r="BK10" s="8">
        <v>14.779327431484299</v>
      </c>
      <c r="BL10" s="8">
        <v>46.737091827550699</v>
      </c>
      <c r="BM10" s="8">
        <v>18.161823979961099</v>
      </c>
      <c r="BN10" s="8">
        <v>15.395306801157099</v>
      </c>
      <c r="BO10" s="8">
        <v>47.1565416905189</v>
      </c>
      <c r="BP10" s="8">
        <v>21.148024845891101</v>
      </c>
      <c r="BQ10" s="8">
        <v>13.670840454938901</v>
      </c>
      <c r="BR10" s="8">
        <v>58.947198227709798</v>
      </c>
      <c r="BS10" s="8">
        <v>38.099264721208797</v>
      </c>
      <c r="BT10" s="8">
        <v>15.7313228689077</v>
      </c>
      <c r="BU10" s="8">
        <v>58.851026199860001</v>
      </c>
      <c r="BV10" s="8">
        <v>77.102419451142495</v>
      </c>
      <c r="BW10" s="8">
        <v>51.180186991217703</v>
      </c>
      <c r="BX10" s="8">
        <v>78.165778978171502</v>
      </c>
      <c r="BY10" s="8">
        <v>67.9361541988645</v>
      </c>
      <c r="BZ10" s="8">
        <v>44.830445463666202</v>
      </c>
      <c r="CA10" s="8">
        <v>76.724744373388006</v>
      </c>
      <c r="CB10" s="8">
        <v>13.1318538169362</v>
      </c>
      <c r="CC10" s="8">
        <v>50.109436587668199</v>
      </c>
      <c r="CD10" s="8">
        <v>23.170872054347001</v>
      </c>
      <c r="CE10" s="8">
        <v>14.6609102609461</v>
      </c>
      <c r="CF10" s="8">
        <v>38.844088497580501</v>
      </c>
      <c r="CG10" s="8">
        <v>22.711314290817501</v>
      </c>
      <c r="CH10" s="8">
        <v>38.574350356612101</v>
      </c>
      <c r="CI10" s="8">
        <v>42.973419430291401</v>
      </c>
      <c r="CJ10" s="8">
        <v>23.848561427566001</v>
      </c>
      <c r="CK10" s="8">
        <v>78.980328012598903</v>
      </c>
      <c r="CL10" s="8">
        <v>57.404669602369999</v>
      </c>
      <c r="CM10" s="8">
        <v>80.975917599695904</v>
      </c>
      <c r="CN10" s="8">
        <v>81.415699114570302</v>
      </c>
      <c r="CO10" s="8">
        <v>81.415699114570302</v>
      </c>
      <c r="CP10" s="8">
        <v>81.415699114570302</v>
      </c>
      <c r="CQ10" s="8">
        <v>81.415699114570302</v>
      </c>
      <c r="CR10" s="8">
        <v>25.126125938351599</v>
      </c>
      <c r="CS10" s="8">
        <v>80.439204874246997</v>
      </c>
      <c r="CT10" s="8">
        <v>77.484665083952507</v>
      </c>
      <c r="CU10" s="8">
        <v>81.415699114570302</v>
      </c>
      <c r="CV10" s="8">
        <v>81.089346842780003</v>
      </c>
      <c r="CW10" s="8">
        <v>70.0655460918139</v>
      </c>
      <c r="CX10" s="8">
        <v>32.947658236793501</v>
      </c>
      <c r="CY10" s="8">
        <v>52.104622013454097</v>
      </c>
      <c r="CZ10" s="8">
        <v>58.5177495726372</v>
      </c>
      <c r="DA10" s="8">
        <v>79.349582506248396</v>
      </c>
      <c r="DB10" s="8">
        <v>59.4600090541377</v>
      </c>
      <c r="DC10" s="8">
        <v>70.530972492106201</v>
      </c>
      <c r="DD10" s="8">
        <v>73.245414768767404</v>
      </c>
      <c r="DE10" s="8">
        <v>66.836712230467398</v>
      </c>
      <c r="DF10" s="8">
        <v>66.166801937277697</v>
      </c>
      <c r="DG10" s="8">
        <v>56.823330208471802</v>
      </c>
      <c r="DH10" s="8">
        <v>68.432863519159497</v>
      </c>
      <c r="DI10" s="8">
        <v>69.895122047302905</v>
      </c>
      <c r="DJ10" s="8">
        <v>81.404719069796997</v>
      </c>
    </row>
    <row r="11" spans="1:114">
      <c r="A11" s="7" t="s">
        <v>94</v>
      </c>
      <c r="B11" s="8">
        <v>36.699247243908303</v>
      </c>
      <c r="C11" s="8">
        <v>31.357757899175699</v>
      </c>
      <c r="D11" s="8">
        <v>51.7666188864943</v>
      </c>
      <c r="E11" s="8">
        <v>61.304056345357203</v>
      </c>
      <c r="F11" s="8">
        <v>62.758625038715699</v>
      </c>
      <c r="G11" s="8">
        <v>27.5700476261906</v>
      </c>
      <c r="H11" s="8">
        <v>21.7158702914871</v>
      </c>
      <c r="I11" s="8">
        <v>17.4727263138316</v>
      </c>
      <c r="J11" s="8">
        <v>24.415556429685498</v>
      </c>
      <c r="K11" s="8"/>
      <c r="L11" s="8">
        <v>17.572200799233599</v>
      </c>
      <c r="M11" s="8">
        <v>24.2333821547046</v>
      </c>
      <c r="N11" s="8">
        <v>18.630969193135801</v>
      </c>
      <c r="O11" s="8">
        <v>17.845965899929499</v>
      </c>
      <c r="P11" s="8">
        <v>17.3502395054972</v>
      </c>
      <c r="Q11" s="8">
        <v>18.556087832369901</v>
      </c>
      <c r="R11" s="8">
        <v>66.982308249398997</v>
      </c>
      <c r="S11" s="8">
        <v>63.497337440394801</v>
      </c>
      <c r="T11" s="8">
        <v>63.506185760246503</v>
      </c>
      <c r="U11" s="8">
        <v>42.140778241000298</v>
      </c>
      <c r="V11" s="11">
        <v>26.802977970653401</v>
      </c>
      <c r="W11" s="8">
        <v>23.4300092933542</v>
      </c>
      <c r="X11" s="8">
        <v>61.493508122410603</v>
      </c>
      <c r="Y11" s="8">
        <v>46.430308889301202</v>
      </c>
      <c r="Z11" s="8">
        <v>19.1225457000821</v>
      </c>
      <c r="AA11" s="8">
        <v>29.214122055977999</v>
      </c>
      <c r="AB11" s="8">
        <v>28.5376085800509</v>
      </c>
      <c r="AC11" s="8">
        <v>67.369401536088205</v>
      </c>
      <c r="AD11" s="8">
        <v>44.811382518685903</v>
      </c>
      <c r="AE11" s="8">
        <v>16.7111102548097</v>
      </c>
      <c r="AF11" s="8">
        <v>17.898105863341701</v>
      </c>
      <c r="AG11" s="8">
        <v>18.6894651009802</v>
      </c>
      <c r="AH11" s="8">
        <v>26.416241519625899</v>
      </c>
      <c r="AI11" s="8">
        <v>22.1320226372987</v>
      </c>
      <c r="AJ11" s="8">
        <v>15.4182340912519</v>
      </c>
      <c r="AK11" s="8">
        <v>24.386588092030902</v>
      </c>
      <c r="AL11" s="8">
        <v>22.678837470473798</v>
      </c>
      <c r="AM11" s="8">
        <v>22.279482342077699</v>
      </c>
      <c r="AN11" s="8">
        <v>18.1797953467524</v>
      </c>
      <c r="AO11" s="8">
        <v>19.538500578960299</v>
      </c>
      <c r="AP11" s="8">
        <v>20.0904812662118</v>
      </c>
      <c r="AQ11" s="8">
        <v>37.318823552505499</v>
      </c>
      <c r="AR11" s="8">
        <v>19.3912017950524</v>
      </c>
      <c r="AS11" s="8">
        <v>40.168852078615302</v>
      </c>
      <c r="AT11" s="8">
        <v>46.438586114364199</v>
      </c>
      <c r="AU11" s="8">
        <v>68.512636952732606</v>
      </c>
      <c r="AV11" s="8">
        <v>54.412775379235299</v>
      </c>
      <c r="AW11" s="8">
        <v>20.984321760475499</v>
      </c>
      <c r="AX11" s="8">
        <v>17.810676561555699</v>
      </c>
      <c r="AY11" s="8">
        <v>32.8851392081474</v>
      </c>
      <c r="AZ11" s="8">
        <v>30.769547175532701</v>
      </c>
      <c r="BA11" s="8">
        <v>25.9527122022882</v>
      </c>
      <c r="BB11" s="8">
        <v>25.234859493452198</v>
      </c>
      <c r="BC11" s="8">
        <v>16.568885392128099</v>
      </c>
      <c r="BD11" s="8">
        <v>18.063951900184499</v>
      </c>
      <c r="BE11" s="8">
        <v>40.741804045733403</v>
      </c>
      <c r="BF11" s="8">
        <v>51.070558781970398</v>
      </c>
      <c r="BG11" s="8">
        <v>41.809141651415104</v>
      </c>
      <c r="BH11" s="8">
        <v>60.033879559053702</v>
      </c>
      <c r="BI11" s="8">
        <v>28.097224285950698</v>
      </c>
      <c r="BJ11" s="8">
        <v>22.1570306805841</v>
      </c>
      <c r="BK11" s="8">
        <v>18.562914652790599</v>
      </c>
      <c r="BL11" s="8">
        <v>32.8421530314573</v>
      </c>
      <c r="BM11" s="8">
        <v>20.5273348137544</v>
      </c>
      <c r="BN11" s="8">
        <v>16.907931013087602</v>
      </c>
      <c r="BO11" s="8">
        <v>32.438782220371699</v>
      </c>
      <c r="BP11" s="8">
        <v>17.904045387597499</v>
      </c>
      <c r="BQ11" s="8">
        <v>22.091586695394501</v>
      </c>
      <c r="BR11" s="8">
        <v>44.430691528984902</v>
      </c>
      <c r="BS11" s="8">
        <v>25.158608800723101</v>
      </c>
      <c r="BT11" s="8">
        <v>20.324583824899499</v>
      </c>
      <c r="BU11" s="8">
        <v>44.269140188723398</v>
      </c>
      <c r="BV11" s="8">
        <v>63.793470082248199</v>
      </c>
      <c r="BW11" s="8">
        <v>37.5314033610669</v>
      </c>
      <c r="BX11" s="8">
        <v>64.910780467076293</v>
      </c>
      <c r="BY11" s="8">
        <v>53.439113454695097</v>
      </c>
      <c r="BZ11" s="8">
        <v>28.697904686929999</v>
      </c>
      <c r="CA11" s="8">
        <v>63.385135367560999</v>
      </c>
      <c r="CB11" s="8">
        <v>26.787285720288299</v>
      </c>
      <c r="CC11" s="8">
        <v>35.699218823945003</v>
      </c>
      <c r="CD11" s="8">
        <v>15.678124401769299</v>
      </c>
      <c r="CE11" s="8">
        <v>19.0930863269285</v>
      </c>
      <c r="CF11" s="8">
        <v>25.833023671671398</v>
      </c>
      <c r="CG11" s="8">
        <v>17.208204749697199</v>
      </c>
      <c r="CH11" s="8">
        <v>26.326646453860999</v>
      </c>
      <c r="CI11" s="8">
        <v>31.5577757558071</v>
      </c>
      <c r="CJ11" s="8">
        <v>16.2862536836545</v>
      </c>
      <c r="CK11" s="8">
        <v>65.961416490004495</v>
      </c>
      <c r="CL11" s="8">
        <v>42.742293317699698</v>
      </c>
      <c r="CM11" s="8">
        <v>68.054912048946704</v>
      </c>
      <c r="CN11" s="8">
        <v>68.512636952732606</v>
      </c>
      <c r="CO11" s="8">
        <v>68.512636952732606</v>
      </c>
      <c r="CP11" s="8">
        <v>68.512636952732606</v>
      </c>
      <c r="CQ11" s="8">
        <v>68.512636952732606</v>
      </c>
      <c r="CR11" s="8">
        <v>17.1881897152759</v>
      </c>
      <c r="CS11" s="8">
        <v>67.480297584194403</v>
      </c>
      <c r="CT11" s="8">
        <v>64.213547501622003</v>
      </c>
      <c r="CU11" s="8">
        <v>68.512636952732606</v>
      </c>
      <c r="CV11" s="8">
        <v>68.133067906102895</v>
      </c>
      <c r="CW11" s="8">
        <v>56.163993931530896</v>
      </c>
      <c r="CX11" s="8">
        <v>19.7686774412267</v>
      </c>
      <c r="CY11" s="8">
        <v>37.621923934791099</v>
      </c>
      <c r="CZ11" s="8">
        <v>43.850621862544799</v>
      </c>
      <c r="DA11" s="8">
        <v>66.179254383018304</v>
      </c>
      <c r="DB11" s="8">
        <v>45.940557783857798</v>
      </c>
      <c r="DC11" s="8">
        <v>56.595032943133099</v>
      </c>
      <c r="DD11" s="8">
        <v>59.562868146166899</v>
      </c>
      <c r="DE11" s="8">
        <v>52.573494461998301</v>
      </c>
      <c r="DF11" s="8">
        <v>51.578594119412102</v>
      </c>
      <c r="DG11" s="8">
        <v>42.704835559730903</v>
      </c>
      <c r="DH11" s="8">
        <v>54.420906043575997</v>
      </c>
      <c r="DI11" s="8">
        <v>55.530586840674601</v>
      </c>
      <c r="DJ11" s="8">
        <v>68.500087589575202</v>
      </c>
    </row>
    <row r="12" spans="1:114">
      <c r="A12" s="7" t="s">
        <v>98</v>
      </c>
      <c r="B12" s="8">
        <v>34.261768478951097</v>
      </c>
      <c r="C12" s="8">
        <v>30.236934842742301</v>
      </c>
      <c r="D12" s="8">
        <v>49.718389241064102</v>
      </c>
      <c r="E12" s="8">
        <v>58.783652303758998</v>
      </c>
      <c r="F12" s="8">
        <v>60.016866172757901</v>
      </c>
      <c r="G12" s="8">
        <v>26.1514774564804</v>
      </c>
      <c r="H12" s="8">
        <v>19.5053184202044</v>
      </c>
      <c r="I12" s="8">
        <v>18.343892627346801</v>
      </c>
      <c r="J12" s="8">
        <v>24.984024966683101</v>
      </c>
      <c r="K12" s="8">
        <v>17.572200799233599</v>
      </c>
      <c r="L12" s="8"/>
      <c r="M12" s="8">
        <v>25.905651301482401</v>
      </c>
      <c r="N12" s="8">
        <v>17.045472095534802</v>
      </c>
      <c r="O12" s="8">
        <v>16.728819748372501</v>
      </c>
      <c r="P12" s="8">
        <v>16.4541351887956</v>
      </c>
      <c r="Q12" s="8">
        <v>16.993650539679098</v>
      </c>
      <c r="R12" s="8">
        <v>63.685073226457902</v>
      </c>
      <c r="S12" s="8">
        <v>60.8579853237988</v>
      </c>
      <c r="T12" s="8">
        <v>60.410354307515803</v>
      </c>
      <c r="U12" s="8">
        <v>40.553499807143801</v>
      </c>
      <c r="V12" s="11">
        <v>26.3518005137662</v>
      </c>
      <c r="W12" s="8">
        <v>19.102768382431201</v>
      </c>
      <c r="X12" s="8">
        <v>58.404607752238398</v>
      </c>
      <c r="Y12" s="8">
        <v>44.540825403633598</v>
      </c>
      <c r="Z12" s="8">
        <v>18.4724586763089</v>
      </c>
      <c r="AA12" s="8">
        <v>28.709160389242999</v>
      </c>
      <c r="AB12" s="8">
        <v>28.515919806484298</v>
      </c>
      <c r="AC12" s="8">
        <v>63.897470052161303</v>
      </c>
      <c r="AD12" s="8">
        <v>42.384934004348601</v>
      </c>
      <c r="AE12" s="8">
        <v>18.973271980546699</v>
      </c>
      <c r="AF12" s="8">
        <v>17.003403110346699</v>
      </c>
      <c r="AG12" s="8">
        <v>19.417158078134101</v>
      </c>
      <c r="AH12" s="8">
        <v>24.6618728581815</v>
      </c>
      <c r="AI12" s="8">
        <v>20.907470430665299</v>
      </c>
      <c r="AJ12" s="8">
        <v>16.254922903233801</v>
      </c>
      <c r="AK12" s="8">
        <v>25.523042387396298</v>
      </c>
      <c r="AL12" s="8">
        <v>24.317380923179499</v>
      </c>
      <c r="AM12" s="8">
        <v>20.357694805829698</v>
      </c>
      <c r="AN12" s="8">
        <v>17.4664847686863</v>
      </c>
      <c r="AO12" s="8">
        <v>19.6866253698918</v>
      </c>
      <c r="AP12" s="8">
        <v>19.745243912780101</v>
      </c>
      <c r="AQ12" s="8">
        <v>36.2306119358608</v>
      </c>
      <c r="AR12" s="8">
        <v>18.3256512295345</v>
      </c>
      <c r="AS12" s="8">
        <v>39.4513863815246</v>
      </c>
      <c r="AT12" s="8">
        <v>45.061981209700598</v>
      </c>
      <c r="AU12" s="8">
        <v>64.915042850140793</v>
      </c>
      <c r="AV12" s="8">
        <v>52.402197056904903</v>
      </c>
      <c r="AW12" s="8">
        <v>21.140487059241799</v>
      </c>
      <c r="AX12" s="8">
        <v>17.586394358606601</v>
      </c>
      <c r="AY12" s="8">
        <v>31.368332684561398</v>
      </c>
      <c r="AZ12" s="8">
        <v>29.400829343654401</v>
      </c>
      <c r="BA12" s="8">
        <v>27.146627783421401</v>
      </c>
      <c r="BB12" s="8">
        <v>22.3581382870242</v>
      </c>
      <c r="BC12" s="8">
        <v>16.455649494786599</v>
      </c>
      <c r="BD12" s="8">
        <v>17.365893667856302</v>
      </c>
      <c r="BE12" s="8">
        <v>39.394242090768103</v>
      </c>
      <c r="BF12" s="8">
        <v>49.557995722159099</v>
      </c>
      <c r="BG12" s="8">
        <v>39.316651985487901</v>
      </c>
      <c r="BH12" s="8">
        <v>56.861227207355</v>
      </c>
      <c r="BI12" s="8">
        <v>26.522409011774101</v>
      </c>
      <c r="BJ12" s="8">
        <v>20.007667958318201</v>
      </c>
      <c r="BK12" s="8">
        <v>19.548095661078001</v>
      </c>
      <c r="BL12" s="8">
        <v>31.7074665020818</v>
      </c>
      <c r="BM12" s="8">
        <v>18.626988482283799</v>
      </c>
      <c r="BN12" s="8">
        <v>16.608857894377099</v>
      </c>
      <c r="BO12" s="8">
        <v>31.150091533398999</v>
      </c>
      <c r="BP12" s="8">
        <v>17.1690532608099</v>
      </c>
      <c r="BQ12" s="8">
        <v>23.094290520927</v>
      </c>
      <c r="BR12" s="8">
        <v>42.415621163700401</v>
      </c>
      <c r="BS12" s="8">
        <v>24.034208791422301</v>
      </c>
      <c r="BT12" s="8">
        <v>19.149635215639901</v>
      </c>
      <c r="BU12" s="8">
        <v>43.279690291392399</v>
      </c>
      <c r="BV12" s="8">
        <v>60.630385990817601</v>
      </c>
      <c r="BW12" s="8">
        <v>35.755537240273</v>
      </c>
      <c r="BX12" s="8">
        <v>61.724940738396803</v>
      </c>
      <c r="BY12" s="8">
        <v>51.636809567629598</v>
      </c>
      <c r="BZ12" s="8">
        <v>28.583581979245199</v>
      </c>
      <c r="CA12" s="8">
        <v>60.087515418902697</v>
      </c>
      <c r="CB12" s="8">
        <v>28.5885266766964</v>
      </c>
      <c r="CC12" s="8">
        <v>33.099457816789702</v>
      </c>
      <c r="CD12" s="8">
        <v>16.539929333436898</v>
      </c>
      <c r="CE12" s="8">
        <v>19.649649669196499</v>
      </c>
      <c r="CF12" s="8">
        <v>24.4316244755301</v>
      </c>
      <c r="CG12" s="8">
        <v>17.432622659271001</v>
      </c>
      <c r="CH12" s="8">
        <v>22.9085439447793</v>
      </c>
      <c r="CI12" s="8">
        <v>29.4728389211745</v>
      </c>
      <c r="CJ12" s="8">
        <v>17.035725812558201</v>
      </c>
      <c r="CK12" s="8">
        <v>62.506326326975397</v>
      </c>
      <c r="CL12" s="8">
        <v>41.7229887818281</v>
      </c>
      <c r="CM12" s="8">
        <v>64.500680481984901</v>
      </c>
      <c r="CN12" s="8">
        <v>64.915042850140793</v>
      </c>
      <c r="CO12" s="8">
        <v>64.915042850140793</v>
      </c>
      <c r="CP12" s="8">
        <v>64.915042850140793</v>
      </c>
      <c r="CQ12" s="8">
        <v>64.915042850140793</v>
      </c>
      <c r="CR12" s="8">
        <v>15.845451320872</v>
      </c>
      <c r="CS12" s="8">
        <v>63.923152835874703</v>
      </c>
      <c r="CT12" s="8">
        <v>61.165622260708098</v>
      </c>
      <c r="CU12" s="8">
        <v>64.915042850140793</v>
      </c>
      <c r="CV12" s="8">
        <v>64.619002095971496</v>
      </c>
      <c r="CW12" s="8">
        <v>53.051748465843197</v>
      </c>
      <c r="CX12" s="8">
        <v>20.296035422265099</v>
      </c>
      <c r="CY12" s="8">
        <v>35.287105053999397</v>
      </c>
      <c r="CZ12" s="8">
        <v>41.677862607701599</v>
      </c>
      <c r="DA12" s="8">
        <v>62.771732483036999</v>
      </c>
      <c r="DB12" s="8">
        <v>42.430372785013802</v>
      </c>
      <c r="DC12" s="8">
        <v>53.813409716026896</v>
      </c>
      <c r="DD12" s="8">
        <v>56.338265719635501</v>
      </c>
      <c r="DE12" s="8">
        <v>50.271511336447197</v>
      </c>
      <c r="DF12" s="8">
        <v>49.533116185407998</v>
      </c>
      <c r="DG12" s="8">
        <v>40.372639375180199</v>
      </c>
      <c r="DH12" s="8">
        <v>51.253877217018903</v>
      </c>
      <c r="DI12" s="8">
        <v>53.301929929265199</v>
      </c>
      <c r="DJ12" s="8">
        <v>64.904055892458501</v>
      </c>
    </row>
    <row r="13" spans="1:114">
      <c r="A13" s="7" t="s">
        <v>113</v>
      </c>
      <c r="B13" s="8">
        <v>50.3498388430028</v>
      </c>
      <c r="C13" s="8">
        <v>46.382106571229002</v>
      </c>
      <c r="D13" s="8">
        <v>66.520619959234494</v>
      </c>
      <c r="E13" s="8">
        <v>75.749249734610203</v>
      </c>
      <c r="F13" s="8">
        <v>77.062992499981405</v>
      </c>
      <c r="G13" s="8">
        <v>41.7950623648467</v>
      </c>
      <c r="H13" s="8">
        <v>21.777420503221901</v>
      </c>
      <c r="I13" s="8">
        <v>16.3761962027084</v>
      </c>
      <c r="J13" s="8">
        <v>11.1975051457457</v>
      </c>
      <c r="K13" s="8">
        <v>24.2333821547046</v>
      </c>
      <c r="L13" s="8">
        <v>25.905651301482401</v>
      </c>
      <c r="M13" s="8"/>
      <c r="N13" s="8">
        <v>28.1754033839645</v>
      </c>
      <c r="O13" s="8">
        <v>28.9016261716949</v>
      </c>
      <c r="P13" s="8">
        <v>28.174773082836101</v>
      </c>
      <c r="Q13" s="8">
        <v>18.161587863139101</v>
      </c>
      <c r="R13" s="8">
        <v>81.008472937637904</v>
      </c>
      <c r="S13" s="8">
        <v>78.0493814853793</v>
      </c>
      <c r="T13" s="8">
        <v>78.005476738625006</v>
      </c>
      <c r="U13" s="8">
        <v>57.962499266484201</v>
      </c>
      <c r="V13" s="11">
        <v>39.571150441623899</v>
      </c>
      <c r="W13" s="8">
        <v>32.174109554743602</v>
      </c>
      <c r="X13" s="8">
        <v>75.8231569359628</v>
      </c>
      <c r="Y13" s="8">
        <v>61.764547070371101</v>
      </c>
      <c r="Z13" s="8">
        <v>21.195874664675198</v>
      </c>
      <c r="AA13" s="8">
        <v>44.887041256423103</v>
      </c>
      <c r="AB13" s="8">
        <v>41.7784255972891</v>
      </c>
      <c r="AC13" s="8">
        <v>81.402587768172495</v>
      </c>
      <c r="AD13" s="8">
        <v>59.076800054317701</v>
      </c>
      <c r="AE13" s="8">
        <v>18.218513072641699</v>
      </c>
      <c r="AF13" s="8">
        <v>25.018238595073299</v>
      </c>
      <c r="AG13" s="8">
        <v>32.0941449862054</v>
      </c>
      <c r="AH13" s="8">
        <v>40.970952109468101</v>
      </c>
      <c r="AI13" s="8">
        <v>36.8513093406549</v>
      </c>
      <c r="AJ13" s="8">
        <v>20.470499516490001</v>
      </c>
      <c r="AK13" s="8">
        <v>8.1927813664384601</v>
      </c>
      <c r="AL13" s="8">
        <v>9.4761583576376598</v>
      </c>
      <c r="AM13" s="8">
        <v>29.798456994754599</v>
      </c>
      <c r="AN13" s="8">
        <v>26.245694679974399</v>
      </c>
      <c r="AO13" s="8">
        <v>31.7173786283063</v>
      </c>
      <c r="AP13" s="8">
        <v>11.2800516718195</v>
      </c>
      <c r="AQ13" s="8">
        <v>53.098144641485298</v>
      </c>
      <c r="AR13" s="8">
        <v>31.024397076930899</v>
      </c>
      <c r="AS13" s="8">
        <v>55.046604423871003</v>
      </c>
      <c r="AT13" s="8">
        <v>61.7533558299519</v>
      </c>
      <c r="AU13" s="8">
        <v>82.341036611501096</v>
      </c>
      <c r="AV13" s="8">
        <v>69.503509842825494</v>
      </c>
      <c r="AW13" s="8">
        <v>11.8839928077319</v>
      </c>
      <c r="AX13" s="8">
        <v>15.987843249206801</v>
      </c>
      <c r="AY13" s="8">
        <v>24.792584340111201</v>
      </c>
      <c r="AZ13" s="8">
        <v>46.277575414964602</v>
      </c>
      <c r="BA13" s="8">
        <v>8.8363205530277096</v>
      </c>
      <c r="BB13" s="8">
        <v>38.0884562734783</v>
      </c>
      <c r="BC13" s="8">
        <v>15.677236757234599</v>
      </c>
      <c r="BD13" s="8">
        <v>18.7540975571034</v>
      </c>
      <c r="BE13" s="8">
        <v>56.435863680247003</v>
      </c>
      <c r="BF13" s="8">
        <v>66.611626829081601</v>
      </c>
      <c r="BG13" s="8">
        <v>57.094254042869501</v>
      </c>
      <c r="BH13" s="8">
        <v>74.466861979974098</v>
      </c>
      <c r="BI13" s="8">
        <v>43.764712145604499</v>
      </c>
      <c r="BJ13" s="8">
        <v>33.082738276817103</v>
      </c>
      <c r="BK13" s="8">
        <v>13.7956558684767</v>
      </c>
      <c r="BL13" s="8">
        <v>47.212951731299398</v>
      </c>
      <c r="BM13" s="8">
        <v>18.851155898306398</v>
      </c>
      <c r="BN13" s="8">
        <v>14.5950642322649</v>
      </c>
      <c r="BO13" s="8">
        <v>47.826431465158898</v>
      </c>
      <c r="BP13" s="8">
        <v>20.126655237555902</v>
      </c>
      <c r="BQ13" s="8">
        <v>11.836576153562399</v>
      </c>
      <c r="BR13" s="8">
        <v>59.642988879793201</v>
      </c>
      <c r="BS13" s="8">
        <v>38.054064119560998</v>
      </c>
      <c r="BT13" s="8">
        <v>17.726265246760001</v>
      </c>
      <c r="BU13" s="8">
        <v>59.623997207387099</v>
      </c>
      <c r="BV13" s="8">
        <v>78.015030394224894</v>
      </c>
      <c r="BW13" s="8">
        <v>51.567084321542403</v>
      </c>
      <c r="BX13" s="8">
        <v>79.081318017818205</v>
      </c>
      <c r="BY13" s="8">
        <v>69.048998431879198</v>
      </c>
      <c r="BZ13" s="8">
        <v>44.814310283200001</v>
      </c>
      <c r="CA13" s="8">
        <v>77.7302609889678</v>
      </c>
      <c r="CB13" s="8">
        <v>10.360278366976299</v>
      </c>
      <c r="CC13" s="8">
        <v>50.643789230414299</v>
      </c>
      <c r="CD13" s="8">
        <v>23.134090315105698</v>
      </c>
      <c r="CE13" s="8">
        <v>15.1639121984825</v>
      </c>
      <c r="CF13" s="8">
        <v>39.203618719387102</v>
      </c>
      <c r="CG13" s="8">
        <v>22.409944267367401</v>
      </c>
      <c r="CH13" s="8">
        <v>39.261098911741897</v>
      </c>
      <c r="CI13" s="8">
        <v>43.570064710098798</v>
      </c>
      <c r="CJ13" s="8">
        <v>23.334768594124199</v>
      </c>
      <c r="CK13" s="8">
        <v>79.910178420928602</v>
      </c>
      <c r="CL13" s="8">
        <v>58.239385451467598</v>
      </c>
      <c r="CM13" s="8">
        <v>81.903611633803294</v>
      </c>
      <c r="CN13" s="8">
        <v>82.341036611501096</v>
      </c>
      <c r="CO13" s="8">
        <v>82.341036611501096</v>
      </c>
      <c r="CP13" s="8">
        <v>82.341036611501096</v>
      </c>
      <c r="CQ13" s="8">
        <v>82.341036611501096</v>
      </c>
      <c r="CR13" s="8">
        <v>24.736040312295899</v>
      </c>
      <c r="CS13" s="8">
        <v>81.363374609598296</v>
      </c>
      <c r="CT13" s="8">
        <v>78.412551986509399</v>
      </c>
      <c r="CU13" s="8">
        <v>82.341036611501096</v>
      </c>
      <c r="CV13" s="8">
        <v>82.009347370196707</v>
      </c>
      <c r="CW13" s="8">
        <v>71.2061521690608</v>
      </c>
      <c r="CX13" s="8">
        <v>33.015377141992403</v>
      </c>
      <c r="CY13" s="8">
        <v>52.955978598044297</v>
      </c>
      <c r="CZ13" s="8">
        <v>59.460413290152999</v>
      </c>
      <c r="DA13" s="8">
        <v>80.249659592430902</v>
      </c>
      <c r="DB13" s="8">
        <v>60.545365692000701</v>
      </c>
      <c r="DC13" s="8">
        <v>71.529003986591704</v>
      </c>
      <c r="DD13" s="8">
        <v>74.109154570204893</v>
      </c>
      <c r="DE13" s="8">
        <v>67.907987565477796</v>
      </c>
      <c r="DF13" s="8">
        <v>67.116202626754301</v>
      </c>
      <c r="DG13" s="8">
        <v>57.433507995119797</v>
      </c>
      <c r="DH13" s="8">
        <v>69.658903526639904</v>
      </c>
      <c r="DI13" s="8">
        <v>71.069565070261802</v>
      </c>
      <c r="DJ13" s="8">
        <v>82.329226421096294</v>
      </c>
    </row>
    <row r="14" spans="1:114">
      <c r="A14" s="7" t="s">
        <v>66</v>
      </c>
      <c r="B14" s="8">
        <v>33.325449542407</v>
      </c>
      <c r="C14" s="8">
        <v>28.851933045696001</v>
      </c>
      <c r="D14" s="8">
        <v>45.816720268135498</v>
      </c>
      <c r="E14" s="8">
        <v>55.415513538580903</v>
      </c>
      <c r="F14" s="8">
        <v>56.710847795177799</v>
      </c>
      <c r="G14" s="8">
        <v>25.475283811586301</v>
      </c>
      <c r="H14" s="8">
        <v>21.8484787854748</v>
      </c>
      <c r="I14" s="8">
        <v>19.680858456983199</v>
      </c>
      <c r="J14" s="8">
        <v>28.061488169814201</v>
      </c>
      <c r="K14" s="8">
        <v>18.630969193135801</v>
      </c>
      <c r="L14" s="8">
        <v>17.045472095534802</v>
      </c>
      <c r="M14" s="8">
        <v>28.1754033839645</v>
      </c>
      <c r="N14" s="8"/>
      <c r="O14" s="8">
        <v>17.2154076940297</v>
      </c>
      <c r="P14" s="8">
        <v>16.643202994098999</v>
      </c>
      <c r="Q14" s="8">
        <v>19.687565004269501</v>
      </c>
      <c r="R14" s="8">
        <v>60.690606605473199</v>
      </c>
      <c r="S14" s="8">
        <v>57.443161296906503</v>
      </c>
      <c r="T14" s="8">
        <v>57.296881901467103</v>
      </c>
      <c r="U14" s="8">
        <v>37.868724072460203</v>
      </c>
      <c r="V14" s="11">
        <v>24.486751871648799</v>
      </c>
      <c r="W14" s="8">
        <v>19.730150175560802</v>
      </c>
      <c r="X14" s="8">
        <v>55.120350375505197</v>
      </c>
      <c r="Y14" s="8">
        <v>41.047540520345898</v>
      </c>
      <c r="Z14" s="8">
        <v>20.9401483201624</v>
      </c>
      <c r="AA14" s="8">
        <v>25.086539635089402</v>
      </c>
      <c r="AB14" s="8">
        <v>26.136191099479099</v>
      </c>
      <c r="AC14" s="8">
        <v>60.993418314231498</v>
      </c>
      <c r="AD14" s="8">
        <v>39.8074715147444</v>
      </c>
      <c r="AE14" s="8">
        <v>19.338908262348099</v>
      </c>
      <c r="AF14" s="8">
        <v>17.1287236560329</v>
      </c>
      <c r="AG14" s="8">
        <v>19.227560293285599</v>
      </c>
      <c r="AH14" s="8">
        <v>23.955602265460801</v>
      </c>
      <c r="AI14" s="8">
        <v>19.9256006371869</v>
      </c>
      <c r="AJ14" s="8">
        <v>16.747442997086502</v>
      </c>
      <c r="AK14" s="8">
        <v>27.951992516072998</v>
      </c>
      <c r="AL14" s="8">
        <v>27.542383661315</v>
      </c>
      <c r="AM14" s="8">
        <v>19.1989150606469</v>
      </c>
      <c r="AN14" s="8">
        <v>17.545536912305099</v>
      </c>
      <c r="AO14" s="8">
        <v>16.3076871368132</v>
      </c>
      <c r="AP14" s="8">
        <v>22.131829413571001</v>
      </c>
      <c r="AQ14" s="8">
        <v>32.611878854636998</v>
      </c>
      <c r="AR14" s="8">
        <v>18.4180032423175</v>
      </c>
      <c r="AS14" s="8">
        <v>36.344304562969498</v>
      </c>
      <c r="AT14" s="8">
        <v>41.179438692605302</v>
      </c>
      <c r="AU14" s="8">
        <v>62.090102952564997</v>
      </c>
      <c r="AV14" s="8">
        <v>48.562624991785498</v>
      </c>
      <c r="AW14" s="8">
        <v>24.620418849635598</v>
      </c>
      <c r="AX14" s="8">
        <v>20.483333818532099</v>
      </c>
      <c r="AY14" s="8">
        <v>34.437648881186597</v>
      </c>
      <c r="AZ14" s="8">
        <v>26.442473799604599</v>
      </c>
      <c r="BA14" s="8">
        <v>30.049748641789002</v>
      </c>
      <c r="BB14" s="8">
        <v>21.181753425435002</v>
      </c>
      <c r="BC14" s="8">
        <v>19.124681942841899</v>
      </c>
      <c r="BD14" s="8">
        <v>20.946160875672501</v>
      </c>
      <c r="BE14" s="8">
        <v>36.599323165950501</v>
      </c>
      <c r="BF14" s="8">
        <v>45.634009736264701</v>
      </c>
      <c r="BG14" s="8">
        <v>36.428267218727299</v>
      </c>
      <c r="BH14" s="8">
        <v>53.714450011868699</v>
      </c>
      <c r="BI14" s="8">
        <v>25.109976721052501</v>
      </c>
      <c r="BJ14" s="8">
        <v>20.717113134223101</v>
      </c>
      <c r="BK14" s="8">
        <v>21.642517078035102</v>
      </c>
      <c r="BL14" s="8">
        <v>28.963466658426501</v>
      </c>
      <c r="BM14" s="8">
        <v>22.4138684698624</v>
      </c>
      <c r="BN14" s="8">
        <v>18.3168253341282</v>
      </c>
      <c r="BO14" s="8">
        <v>28.480651595271901</v>
      </c>
      <c r="BP14" s="8">
        <v>18.061834992879799</v>
      </c>
      <c r="BQ14" s="8">
        <v>26.394809855408099</v>
      </c>
      <c r="BR14" s="8">
        <v>38.921148548885498</v>
      </c>
      <c r="BS14" s="8">
        <v>22.260405601275501</v>
      </c>
      <c r="BT14" s="8">
        <v>21.290150400157302</v>
      </c>
      <c r="BU14" s="8">
        <v>39.4380015826573</v>
      </c>
      <c r="BV14" s="8">
        <v>57.510787641465001</v>
      </c>
      <c r="BW14" s="8">
        <v>32.725437390076102</v>
      </c>
      <c r="BX14" s="8">
        <v>58.719402732758802</v>
      </c>
      <c r="BY14" s="8">
        <v>48.125015677541299</v>
      </c>
      <c r="BZ14" s="8">
        <v>25.8479477085396</v>
      </c>
      <c r="CA14" s="8">
        <v>57.090011197251997</v>
      </c>
      <c r="CB14" s="8">
        <v>30.6847359017112</v>
      </c>
      <c r="CC14" s="8">
        <v>29.967579922238201</v>
      </c>
      <c r="CD14" s="8">
        <v>17.451590156913401</v>
      </c>
      <c r="CE14" s="8">
        <v>21.363592831724201</v>
      </c>
      <c r="CF14" s="8">
        <v>23.513479675780498</v>
      </c>
      <c r="CG14" s="8">
        <v>20.169368942255499</v>
      </c>
      <c r="CH14" s="8">
        <v>22.449549864772901</v>
      </c>
      <c r="CI14" s="8">
        <v>28.657822746730002</v>
      </c>
      <c r="CJ14" s="8">
        <v>17.677483088397601</v>
      </c>
      <c r="CK14" s="8">
        <v>59.411964080925003</v>
      </c>
      <c r="CL14" s="8">
        <v>37.925479174653901</v>
      </c>
      <c r="CM14" s="8">
        <v>61.607031781435403</v>
      </c>
      <c r="CN14" s="8">
        <v>62.090102952564997</v>
      </c>
      <c r="CO14" s="8">
        <v>62.090102952564997</v>
      </c>
      <c r="CP14" s="8">
        <v>62.090102952564997</v>
      </c>
      <c r="CQ14" s="8">
        <v>62.090102952564997</v>
      </c>
      <c r="CR14" s="8">
        <v>17.432365857965099</v>
      </c>
      <c r="CS14" s="8">
        <v>61.033607838747699</v>
      </c>
      <c r="CT14" s="8">
        <v>57.911791804207901</v>
      </c>
      <c r="CU14" s="8">
        <v>62.090102952564997</v>
      </c>
      <c r="CV14" s="8">
        <v>61.753544858327601</v>
      </c>
      <c r="CW14" s="8">
        <v>49.965663849849697</v>
      </c>
      <c r="CX14" s="8">
        <v>20.158894870522499</v>
      </c>
      <c r="CY14" s="8">
        <v>32.126346738976999</v>
      </c>
      <c r="CZ14" s="8">
        <v>38.259214328714897</v>
      </c>
      <c r="DA14" s="8">
        <v>59.799225223853199</v>
      </c>
      <c r="DB14" s="8">
        <v>39.848267762021599</v>
      </c>
      <c r="DC14" s="8">
        <v>50.3089608893019</v>
      </c>
      <c r="DD14" s="8">
        <v>53.154740467732204</v>
      </c>
      <c r="DE14" s="8">
        <v>46.7478500612593</v>
      </c>
      <c r="DF14" s="8">
        <v>45.828768159080099</v>
      </c>
      <c r="DG14" s="8">
        <v>37.181648400582802</v>
      </c>
      <c r="DH14" s="8">
        <v>48.1927232654457</v>
      </c>
      <c r="DI14" s="8">
        <v>49.723374389005798</v>
      </c>
      <c r="DJ14" s="8">
        <v>62.079060940850603</v>
      </c>
    </row>
    <row r="15" spans="1:114">
      <c r="A15" s="7" t="s">
        <v>65</v>
      </c>
      <c r="B15" s="8">
        <v>32.369714273602902</v>
      </c>
      <c r="C15" s="8">
        <v>27.976392389888701</v>
      </c>
      <c r="D15" s="8">
        <v>46.727503072739701</v>
      </c>
      <c r="E15" s="8">
        <v>56.3502018772285</v>
      </c>
      <c r="F15" s="8">
        <v>57.301130787420902</v>
      </c>
      <c r="G15" s="8">
        <v>23.167499050953701</v>
      </c>
      <c r="H15" s="8">
        <v>21.697079892069102</v>
      </c>
      <c r="I15" s="8">
        <v>20.092997235870101</v>
      </c>
      <c r="J15" s="8">
        <v>28.902386699914999</v>
      </c>
      <c r="K15" s="8">
        <v>17.845965899929499</v>
      </c>
      <c r="L15" s="8">
        <v>16.728819748372501</v>
      </c>
      <c r="M15" s="8">
        <v>28.9016261716949</v>
      </c>
      <c r="N15" s="8">
        <v>17.2154076940297</v>
      </c>
      <c r="O15" s="8"/>
      <c r="P15" s="8">
        <v>16.530534020295601</v>
      </c>
      <c r="Q15" s="8">
        <v>19.313729595313902</v>
      </c>
      <c r="R15" s="8">
        <v>61.330888318890501</v>
      </c>
      <c r="S15" s="8">
        <v>58.257279870829102</v>
      </c>
      <c r="T15" s="8">
        <v>58.181679987895599</v>
      </c>
      <c r="U15" s="8">
        <v>38.208989575227498</v>
      </c>
      <c r="V15" s="11">
        <v>23.468487898754699</v>
      </c>
      <c r="W15" s="8">
        <v>21.102739982322301</v>
      </c>
      <c r="X15" s="8">
        <v>55.959426047958303</v>
      </c>
      <c r="Y15" s="8">
        <v>41.251202981663099</v>
      </c>
      <c r="Z15" s="8">
        <v>18.796431771061599</v>
      </c>
      <c r="AA15" s="8">
        <v>25.951219392031899</v>
      </c>
      <c r="AB15" s="8">
        <v>25.744004214477101</v>
      </c>
      <c r="AC15" s="8">
        <v>61.715901892604897</v>
      </c>
      <c r="AD15" s="8">
        <v>39.806953511588297</v>
      </c>
      <c r="AE15" s="8">
        <v>21.103449438129001</v>
      </c>
      <c r="AF15" s="8">
        <v>17.965364480369701</v>
      </c>
      <c r="AG15" s="8">
        <v>19.008222665978899</v>
      </c>
      <c r="AH15" s="8">
        <v>23.238814932285599</v>
      </c>
      <c r="AI15" s="8">
        <v>18.5009030892795</v>
      </c>
      <c r="AJ15" s="8">
        <v>18.312325129759198</v>
      </c>
      <c r="AK15" s="8">
        <v>28.547095725062899</v>
      </c>
      <c r="AL15" s="8">
        <v>27.829472560357701</v>
      </c>
      <c r="AM15" s="8">
        <v>17.872427746367499</v>
      </c>
      <c r="AN15" s="8">
        <v>18.5207557625349</v>
      </c>
      <c r="AO15" s="8">
        <v>17.6886111374384</v>
      </c>
      <c r="AP15" s="8">
        <v>23.059892218267901</v>
      </c>
      <c r="AQ15" s="8">
        <v>33.762180882648401</v>
      </c>
      <c r="AR15" s="8">
        <v>19.526417179378999</v>
      </c>
      <c r="AS15" s="8">
        <v>36.197118094692499</v>
      </c>
      <c r="AT15" s="8">
        <v>42.025293512706597</v>
      </c>
      <c r="AU15" s="8">
        <v>62.712520823675703</v>
      </c>
      <c r="AV15" s="8">
        <v>49.646387821103602</v>
      </c>
      <c r="AW15" s="8">
        <v>23.9433905088557</v>
      </c>
      <c r="AX15" s="8">
        <v>20.139749995864499</v>
      </c>
      <c r="AY15" s="8">
        <v>35.2852256823343</v>
      </c>
      <c r="AZ15" s="8">
        <v>26.8378309433913</v>
      </c>
      <c r="BA15" s="8">
        <v>30.9288364765717</v>
      </c>
      <c r="BB15" s="8">
        <v>22.780892707166799</v>
      </c>
      <c r="BC15" s="8">
        <v>18.271442541394499</v>
      </c>
      <c r="BD15" s="8">
        <v>21.4922859916257</v>
      </c>
      <c r="BE15" s="8">
        <v>37.297242203128903</v>
      </c>
      <c r="BF15" s="8">
        <v>45.975643293588298</v>
      </c>
      <c r="BG15" s="8">
        <v>38.032104153756897</v>
      </c>
      <c r="BH15" s="8">
        <v>54.588941070317702</v>
      </c>
      <c r="BI15" s="8">
        <v>23.7435639943754</v>
      </c>
      <c r="BJ15" s="8">
        <v>18.903095356159401</v>
      </c>
      <c r="BK15" s="8">
        <v>22.6754693843355</v>
      </c>
      <c r="BL15" s="8">
        <v>29.7701388756253</v>
      </c>
      <c r="BM15" s="8">
        <v>20.690987521048498</v>
      </c>
      <c r="BN15" s="8">
        <v>19.6996903304379</v>
      </c>
      <c r="BO15" s="8">
        <v>30.054785546716801</v>
      </c>
      <c r="BP15" s="8">
        <v>19.204971895484</v>
      </c>
      <c r="BQ15" s="8">
        <v>26.371141292746401</v>
      </c>
      <c r="BR15" s="8">
        <v>40.091932020402602</v>
      </c>
      <c r="BS15" s="8">
        <v>22.403358921005999</v>
      </c>
      <c r="BT15" s="8">
        <v>23.532874686433399</v>
      </c>
      <c r="BU15" s="8">
        <v>40.0594228294011</v>
      </c>
      <c r="BV15" s="8">
        <v>58.330797971928803</v>
      </c>
      <c r="BW15" s="8">
        <v>33.471526729432803</v>
      </c>
      <c r="BX15" s="8">
        <v>59.396855797624397</v>
      </c>
      <c r="BY15" s="8">
        <v>48.793985181786297</v>
      </c>
      <c r="BZ15" s="8">
        <v>25.2739655214206</v>
      </c>
      <c r="CA15" s="8">
        <v>57.687880222037798</v>
      </c>
      <c r="CB15" s="8">
        <v>31.016365979022702</v>
      </c>
      <c r="CC15" s="8">
        <v>30.604037333553901</v>
      </c>
      <c r="CD15" s="8">
        <v>17.4783211707602</v>
      </c>
      <c r="CE15" s="8">
        <v>22.183321115588399</v>
      </c>
      <c r="CF15" s="8">
        <v>22.298473053853701</v>
      </c>
      <c r="CG15" s="8">
        <v>19.0715949268271</v>
      </c>
      <c r="CH15" s="8">
        <v>21.489816580979699</v>
      </c>
      <c r="CI15" s="8">
        <v>28.570402651818998</v>
      </c>
      <c r="CJ15" s="8">
        <v>16.170235794694399</v>
      </c>
      <c r="CK15" s="8">
        <v>60.192418645102698</v>
      </c>
      <c r="CL15" s="8">
        <v>38.538973288399298</v>
      </c>
      <c r="CM15" s="8">
        <v>62.257756372782801</v>
      </c>
      <c r="CN15" s="8">
        <v>62.712520823675703</v>
      </c>
      <c r="CO15" s="8">
        <v>62.712520823675703</v>
      </c>
      <c r="CP15" s="8">
        <v>62.712520823675703</v>
      </c>
      <c r="CQ15" s="8">
        <v>62.712520823675703</v>
      </c>
      <c r="CR15" s="8">
        <v>18.492581153364501</v>
      </c>
      <c r="CS15" s="8">
        <v>61.708451879714602</v>
      </c>
      <c r="CT15" s="8">
        <v>58.717634140520701</v>
      </c>
      <c r="CU15" s="8">
        <v>62.712520823675703</v>
      </c>
      <c r="CV15" s="8">
        <v>62.376470264634897</v>
      </c>
      <c r="CW15" s="8">
        <v>50.914868778953497</v>
      </c>
      <c r="CX15" s="8">
        <v>20.152339022405901</v>
      </c>
      <c r="CY15" s="8">
        <v>33.3511761269544</v>
      </c>
      <c r="CZ15" s="8">
        <v>38.872037322644402</v>
      </c>
      <c r="DA15" s="8">
        <v>60.473393811382699</v>
      </c>
      <c r="DB15" s="8">
        <v>40.607824281335098</v>
      </c>
      <c r="DC15" s="8">
        <v>51.182744132282501</v>
      </c>
      <c r="DD15" s="8">
        <v>54.2138850320706</v>
      </c>
      <c r="DE15" s="8">
        <v>48.127880423958203</v>
      </c>
      <c r="DF15" s="8">
        <v>46.736874919478502</v>
      </c>
      <c r="DG15" s="8">
        <v>37.4927873407579</v>
      </c>
      <c r="DH15" s="8">
        <v>49.1364538536589</v>
      </c>
      <c r="DI15" s="8">
        <v>50.853197946924702</v>
      </c>
      <c r="DJ15" s="8">
        <v>62.699946228990299</v>
      </c>
    </row>
    <row r="16" spans="1:114">
      <c r="A16" s="7" t="s">
        <v>67</v>
      </c>
      <c r="B16" s="8">
        <v>32.555207543554197</v>
      </c>
      <c r="C16" s="8">
        <v>27.942193315272601</v>
      </c>
      <c r="D16" s="8">
        <v>45.3767525063191</v>
      </c>
      <c r="E16" s="8">
        <v>54.433897653396201</v>
      </c>
      <c r="F16" s="8">
        <v>55.542714539145301</v>
      </c>
      <c r="G16" s="8">
        <v>23.427909845553501</v>
      </c>
      <c r="H16" s="8">
        <v>21.282119290432</v>
      </c>
      <c r="I16" s="8">
        <v>20.808841584975799</v>
      </c>
      <c r="J16" s="8">
        <v>27.6258155141904</v>
      </c>
      <c r="K16" s="8">
        <v>17.3502395054972</v>
      </c>
      <c r="L16" s="8">
        <v>16.4541351887956</v>
      </c>
      <c r="M16" s="8">
        <v>28.174773082836101</v>
      </c>
      <c r="N16" s="8">
        <v>16.643202994098999</v>
      </c>
      <c r="O16" s="8">
        <v>16.530534020295601</v>
      </c>
      <c r="P16" s="8"/>
      <c r="Q16" s="8">
        <v>19.772775094136598</v>
      </c>
      <c r="R16" s="8">
        <v>59.325775987034199</v>
      </c>
      <c r="S16" s="8">
        <v>56.350783134377103</v>
      </c>
      <c r="T16" s="8">
        <v>56.193768954337102</v>
      </c>
      <c r="U16" s="8">
        <v>37.196095429929997</v>
      </c>
      <c r="V16" s="11">
        <v>25.918617190237299</v>
      </c>
      <c r="W16" s="8">
        <v>20.9368162822805</v>
      </c>
      <c r="X16" s="8">
        <v>54.170263734794801</v>
      </c>
      <c r="Y16" s="8">
        <v>41.042001452525</v>
      </c>
      <c r="Z16" s="8">
        <v>21.374030437285601</v>
      </c>
      <c r="AA16" s="8">
        <v>26.074407734232601</v>
      </c>
      <c r="AB16" s="8">
        <v>25.169371803824099</v>
      </c>
      <c r="AC16" s="8">
        <v>59.687075555716902</v>
      </c>
      <c r="AD16" s="8">
        <v>38.550231641942702</v>
      </c>
      <c r="AE16" s="8">
        <v>20.131091274305899</v>
      </c>
      <c r="AF16" s="8">
        <v>17.4953608876333</v>
      </c>
      <c r="AG16" s="8">
        <v>18.678093487515</v>
      </c>
      <c r="AH16" s="8">
        <v>23.185410835241701</v>
      </c>
      <c r="AI16" s="8">
        <v>17.5143742600584</v>
      </c>
      <c r="AJ16" s="8">
        <v>17.789368097328101</v>
      </c>
      <c r="AK16" s="8">
        <v>28.3952920494431</v>
      </c>
      <c r="AL16" s="8">
        <v>27.310088186425599</v>
      </c>
      <c r="AM16" s="8">
        <v>19.5422097835689</v>
      </c>
      <c r="AN16" s="8">
        <v>18.364383382148102</v>
      </c>
      <c r="AO16" s="8">
        <v>17.059177529215699</v>
      </c>
      <c r="AP16" s="8">
        <v>21.869096550578799</v>
      </c>
      <c r="AQ16" s="8">
        <v>32.265271878694499</v>
      </c>
      <c r="AR16" s="8">
        <v>19.9208695112344</v>
      </c>
      <c r="AS16" s="8">
        <v>36.180899534675902</v>
      </c>
      <c r="AT16" s="8">
        <v>40.251714067228697</v>
      </c>
      <c r="AU16" s="8">
        <v>60.729751430764601</v>
      </c>
      <c r="AV16" s="8">
        <v>48.319411036010102</v>
      </c>
      <c r="AW16" s="8">
        <v>23.88573412477</v>
      </c>
      <c r="AX16" s="8">
        <v>21.263176743178001</v>
      </c>
      <c r="AY16" s="8">
        <v>33.111562973474697</v>
      </c>
      <c r="AZ16" s="8">
        <v>26.040071534393899</v>
      </c>
      <c r="BA16" s="8">
        <v>30.524148350169899</v>
      </c>
      <c r="BB16" s="8">
        <v>21.7641980746806</v>
      </c>
      <c r="BC16" s="8">
        <v>18.623681071062698</v>
      </c>
      <c r="BD16" s="8">
        <v>22.001722682717901</v>
      </c>
      <c r="BE16" s="8">
        <v>36.290810461267398</v>
      </c>
      <c r="BF16" s="8">
        <v>44.7800032092238</v>
      </c>
      <c r="BG16" s="8">
        <v>36.267197281503996</v>
      </c>
      <c r="BH16" s="8">
        <v>52.754747314869597</v>
      </c>
      <c r="BI16" s="8">
        <v>24.0701928893488</v>
      </c>
      <c r="BJ16" s="8">
        <v>18.960804904705999</v>
      </c>
      <c r="BK16" s="8">
        <v>22.809280318160798</v>
      </c>
      <c r="BL16" s="8">
        <v>29.793673416975</v>
      </c>
      <c r="BM16" s="8">
        <v>23.1342921419932</v>
      </c>
      <c r="BN16" s="8">
        <v>19.152743868107098</v>
      </c>
      <c r="BO16" s="8">
        <v>27.3753432808677</v>
      </c>
      <c r="BP16" s="8">
        <v>18.716626480213499</v>
      </c>
      <c r="BQ16" s="8">
        <v>26.431635285328699</v>
      </c>
      <c r="BR16" s="8">
        <v>38.813538904617801</v>
      </c>
      <c r="BS16" s="8">
        <v>22.800489771349</v>
      </c>
      <c r="BT16" s="8">
        <v>22.6505285526816</v>
      </c>
      <c r="BU16" s="8">
        <v>39.618534014518701</v>
      </c>
      <c r="BV16" s="8">
        <v>56.439380345057003</v>
      </c>
      <c r="BW16" s="8">
        <v>33.160845056798998</v>
      </c>
      <c r="BX16" s="8">
        <v>57.521092579824497</v>
      </c>
      <c r="BY16" s="8">
        <v>47.247753946711903</v>
      </c>
      <c r="BZ16" s="8">
        <v>24.560507224954801</v>
      </c>
      <c r="CA16" s="8">
        <v>56.014478906012201</v>
      </c>
      <c r="CB16" s="8">
        <v>31.368951016142798</v>
      </c>
      <c r="CC16" s="8">
        <v>31.1030138341868</v>
      </c>
      <c r="CD16" s="8">
        <v>18.2976753670244</v>
      </c>
      <c r="CE16" s="8">
        <v>21.438739871158401</v>
      </c>
      <c r="CF16" s="8">
        <v>22.153967685066998</v>
      </c>
      <c r="CG16" s="8">
        <v>20.483947166161901</v>
      </c>
      <c r="CH16" s="8">
        <v>22.7622114279302</v>
      </c>
      <c r="CI16" s="8">
        <v>28.318909621171699</v>
      </c>
      <c r="CJ16" s="8">
        <v>16.417648856305401</v>
      </c>
      <c r="CK16" s="8">
        <v>58.236085884107503</v>
      </c>
      <c r="CL16" s="8">
        <v>37.357950701721201</v>
      </c>
      <c r="CM16" s="8">
        <v>60.320596632904603</v>
      </c>
      <c r="CN16" s="8">
        <v>60.729751430764601</v>
      </c>
      <c r="CO16" s="8">
        <v>60.729751430764601</v>
      </c>
      <c r="CP16" s="8">
        <v>60.729751430764601</v>
      </c>
      <c r="CQ16" s="8">
        <v>60.729751430764601</v>
      </c>
      <c r="CR16" s="8">
        <v>17.511356114241501</v>
      </c>
      <c r="CS16" s="8">
        <v>59.657438087749497</v>
      </c>
      <c r="CT16" s="8">
        <v>56.798511561828803</v>
      </c>
      <c r="CU16" s="8">
        <v>60.729751430764601</v>
      </c>
      <c r="CV16" s="8">
        <v>60.383169808322002</v>
      </c>
      <c r="CW16" s="8">
        <v>49.3153759282389</v>
      </c>
      <c r="CX16" s="8">
        <v>20.812909500798</v>
      </c>
      <c r="CY16" s="8">
        <v>31.3082207833741</v>
      </c>
      <c r="CZ16" s="8">
        <v>37.879703681347799</v>
      </c>
      <c r="DA16" s="8">
        <v>58.578704054825003</v>
      </c>
      <c r="DB16" s="8">
        <v>39.062617811210501</v>
      </c>
      <c r="DC16" s="8">
        <v>49.650408940519803</v>
      </c>
      <c r="DD16" s="8">
        <v>52.435345467986302</v>
      </c>
      <c r="DE16" s="8">
        <v>46.114776744104702</v>
      </c>
      <c r="DF16" s="8">
        <v>45.405887098159603</v>
      </c>
      <c r="DG16" s="8">
        <v>36.330973053148298</v>
      </c>
      <c r="DH16" s="8">
        <v>47.6683231910391</v>
      </c>
      <c r="DI16" s="8">
        <v>49.181664512695399</v>
      </c>
      <c r="DJ16" s="8">
        <v>60.717383196935501</v>
      </c>
    </row>
    <row r="17" spans="1:114">
      <c r="A17" s="7" t="s">
        <v>85</v>
      </c>
      <c r="B17" s="8">
        <v>41.2132387764144</v>
      </c>
      <c r="C17" s="8">
        <v>36.6802388115848</v>
      </c>
      <c r="D17" s="8">
        <v>56.648622293753597</v>
      </c>
      <c r="E17" s="8">
        <v>66.010220410046202</v>
      </c>
      <c r="F17" s="8">
        <v>67.4227075022836</v>
      </c>
      <c r="G17" s="8">
        <v>32.339370857731403</v>
      </c>
      <c r="H17" s="8">
        <v>16.902387006833301</v>
      </c>
      <c r="I17" s="8">
        <v>12.976011597848901</v>
      </c>
      <c r="J17" s="8">
        <v>19.093790542849899</v>
      </c>
      <c r="K17" s="8">
        <v>18.556087832369901</v>
      </c>
      <c r="L17" s="8">
        <v>16.993650539679098</v>
      </c>
      <c r="M17" s="8">
        <v>18.161587863139101</v>
      </c>
      <c r="N17" s="8">
        <v>19.687565004269501</v>
      </c>
      <c r="O17" s="8">
        <v>19.313729595313902</v>
      </c>
      <c r="P17" s="8">
        <v>19.772775094136598</v>
      </c>
      <c r="Q17" s="8"/>
      <c r="R17" s="8">
        <v>71.479958571591496</v>
      </c>
      <c r="S17" s="8">
        <v>68.407553274923401</v>
      </c>
      <c r="T17" s="8">
        <v>68.361325997063204</v>
      </c>
      <c r="U17" s="8">
        <v>47.431044912949702</v>
      </c>
      <c r="V17" s="11">
        <v>30.1155808699483</v>
      </c>
      <c r="W17" s="8">
        <v>25.088122260882098</v>
      </c>
      <c r="X17" s="8">
        <v>66.070453764110596</v>
      </c>
      <c r="Y17" s="8">
        <v>51.790709841942302</v>
      </c>
      <c r="Z17" s="8">
        <v>15.541137057922899</v>
      </c>
      <c r="AA17" s="8">
        <v>34.659731703040897</v>
      </c>
      <c r="AB17" s="8">
        <v>31.750463989970299</v>
      </c>
      <c r="AC17" s="8">
        <v>71.827852926416995</v>
      </c>
      <c r="AD17" s="8">
        <v>49.1782592246443</v>
      </c>
      <c r="AE17" s="8">
        <v>16.105855612124799</v>
      </c>
      <c r="AF17" s="8">
        <v>17.792825594870301</v>
      </c>
      <c r="AG17" s="8">
        <v>23.214274562675101</v>
      </c>
      <c r="AH17" s="8">
        <v>31.9300156544004</v>
      </c>
      <c r="AI17" s="8">
        <v>26.852515091719699</v>
      </c>
      <c r="AJ17" s="8">
        <v>16.0559670193107</v>
      </c>
      <c r="AK17" s="8">
        <v>18.292876860236401</v>
      </c>
      <c r="AL17" s="8">
        <v>17.137736396237798</v>
      </c>
      <c r="AM17" s="8">
        <v>22.599095930533501</v>
      </c>
      <c r="AN17" s="8">
        <v>18.004732161842</v>
      </c>
      <c r="AO17" s="8">
        <v>22.9943008667735</v>
      </c>
      <c r="AP17" s="8">
        <v>15.207467811259001</v>
      </c>
      <c r="AQ17" s="8">
        <v>43.025118649482501</v>
      </c>
      <c r="AR17" s="8">
        <v>22.869487706934301</v>
      </c>
      <c r="AS17" s="8">
        <v>45.1494983793446</v>
      </c>
      <c r="AT17" s="8">
        <v>51.743078053094798</v>
      </c>
      <c r="AU17" s="8">
        <v>72.883317492495195</v>
      </c>
      <c r="AV17" s="8">
        <v>59.3018339196813</v>
      </c>
      <c r="AW17" s="8">
        <v>15.3462201834623</v>
      </c>
      <c r="AX17" s="8">
        <v>13.158371500340801</v>
      </c>
      <c r="AY17" s="8">
        <v>28.734097466098</v>
      </c>
      <c r="AZ17" s="8">
        <v>35.426816191725997</v>
      </c>
      <c r="BA17" s="8">
        <v>19.514748611466398</v>
      </c>
      <c r="BB17" s="8">
        <v>28.133868432457401</v>
      </c>
      <c r="BC17" s="8">
        <v>12.3503108404941</v>
      </c>
      <c r="BD17" s="8">
        <v>14.538330489101099</v>
      </c>
      <c r="BE17" s="8">
        <v>46.4291977187507</v>
      </c>
      <c r="BF17" s="8">
        <v>56.690481149992301</v>
      </c>
      <c r="BG17" s="8">
        <v>46.893404066145301</v>
      </c>
      <c r="BH17" s="8">
        <v>64.5129580683152</v>
      </c>
      <c r="BI17" s="8">
        <v>33.628877374264803</v>
      </c>
      <c r="BJ17" s="8">
        <v>23.825115233171399</v>
      </c>
      <c r="BK17" s="8">
        <v>15.307571031772399</v>
      </c>
      <c r="BL17" s="8">
        <v>37.996266417480598</v>
      </c>
      <c r="BM17" s="8">
        <v>16.5011054179569</v>
      </c>
      <c r="BN17" s="8">
        <v>13.0985064624796</v>
      </c>
      <c r="BO17" s="8">
        <v>37.730985564212098</v>
      </c>
      <c r="BP17" s="8">
        <v>16.023283023766599</v>
      </c>
      <c r="BQ17" s="8">
        <v>17.619565053747799</v>
      </c>
      <c r="BR17" s="8">
        <v>49.502890560209998</v>
      </c>
      <c r="BS17" s="8">
        <v>28.592509319856202</v>
      </c>
      <c r="BT17" s="8">
        <v>16.6676526976457</v>
      </c>
      <c r="BU17" s="8">
        <v>49.600604037114699</v>
      </c>
      <c r="BV17" s="8">
        <v>68.297567804083201</v>
      </c>
      <c r="BW17" s="8">
        <v>41.962084688645497</v>
      </c>
      <c r="BX17" s="8">
        <v>69.565095472308997</v>
      </c>
      <c r="BY17" s="8">
        <v>58.9425873218972</v>
      </c>
      <c r="BZ17" s="8">
        <v>34.620322397257098</v>
      </c>
      <c r="CA17" s="8">
        <v>68.004408530004397</v>
      </c>
      <c r="CB17" s="8">
        <v>20.3297076848282</v>
      </c>
      <c r="CC17" s="8">
        <v>40.573555009403002</v>
      </c>
      <c r="CD17" s="8">
        <v>14.842991082466099</v>
      </c>
      <c r="CE17" s="8">
        <v>15.8492713452444</v>
      </c>
      <c r="CF17" s="8">
        <v>28.792274765418799</v>
      </c>
      <c r="CG17" s="8">
        <v>14.909954388935899</v>
      </c>
      <c r="CH17" s="8">
        <v>28.974204908580401</v>
      </c>
      <c r="CI17" s="8">
        <v>33.777376203204099</v>
      </c>
      <c r="CJ17" s="8">
        <v>15.9971935827734</v>
      </c>
      <c r="CK17" s="8">
        <v>70.266601682822596</v>
      </c>
      <c r="CL17" s="8">
        <v>48.363873734020601</v>
      </c>
      <c r="CM17" s="8">
        <v>72.413451038355802</v>
      </c>
      <c r="CN17" s="8">
        <v>72.883317492495195</v>
      </c>
      <c r="CO17" s="8">
        <v>72.883317492495195</v>
      </c>
      <c r="CP17" s="8">
        <v>72.883317492495195</v>
      </c>
      <c r="CQ17" s="8">
        <v>72.883317492495195</v>
      </c>
      <c r="CR17" s="8">
        <v>17.485986567628299</v>
      </c>
      <c r="CS17" s="8">
        <v>71.805796856414204</v>
      </c>
      <c r="CT17" s="8">
        <v>68.669634473773797</v>
      </c>
      <c r="CU17" s="8">
        <v>72.883317492495195</v>
      </c>
      <c r="CV17" s="8">
        <v>72.559354887963593</v>
      </c>
      <c r="CW17" s="8">
        <v>61.015740608971598</v>
      </c>
      <c r="CX17" s="8">
        <v>23.750402646710899</v>
      </c>
      <c r="CY17" s="8">
        <v>42.793038469169801</v>
      </c>
      <c r="CZ17" s="8">
        <v>48.941099707244497</v>
      </c>
      <c r="DA17" s="8">
        <v>70.647089300696805</v>
      </c>
      <c r="DB17" s="8">
        <v>50.339349994293997</v>
      </c>
      <c r="DC17" s="8">
        <v>61.437011582667701</v>
      </c>
      <c r="DD17" s="8">
        <v>64.212147878180104</v>
      </c>
      <c r="DE17" s="8">
        <v>57.780494910870601</v>
      </c>
      <c r="DF17" s="8">
        <v>56.805649965272103</v>
      </c>
      <c r="DG17" s="8">
        <v>47.342605984805097</v>
      </c>
      <c r="DH17" s="8">
        <v>59.3200528686232</v>
      </c>
      <c r="DI17" s="8">
        <v>61.081025992118398</v>
      </c>
      <c r="DJ17" s="8">
        <v>72.8701312968428</v>
      </c>
    </row>
    <row r="18" spans="1:114">
      <c r="A18" s="7" t="s">
        <v>19</v>
      </c>
      <c r="B18" s="8">
        <v>53.009015693959498</v>
      </c>
      <c r="C18" s="8">
        <v>49.755285338047997</v>
      </c>
      <c r="D18" s="8">
        <v>31.591395934783201</v>
      </c>
      <c r="E18" s="8">
        <v>23.067846036838301</v>
      </c>
      <c r="F18" s="8">
        <v>18.4199388601225</v>
      </c>
      <c r="G18" s="8">
        <v>53.551833386421201</v>
      </c>
      <c r="H18" s="8">
        <v>70.765750336006604</v>
      </c>
      <c r="I18" s="8">
        <v>73.5178183459537</v>
      </c>
      <c r="J18" s="8">
        <v>80.045194623136496</v>
      </c>
      <c r="K18" s="8">
        <v>66.982308249398997</v>
      </c>
      <c r="L18" s="8">
        <v>63.685073226457902</v>
      </c>
      <c r="M18" s="8">
        <v>81.008472937637904</v>
      </c>
      <c r="N18" s="8">
        <v>60.690606605473199</v>
      </c>
      <c r="O18" s="8">
        <v>61.330888318890501</v>
      </c>
      <c r="P18" s="8">
        <v>59.325775987034199</v>
      </c>
      <c r="Q18" s="8">
        <v>71.479958571591496</v>
      </c>
      <c r="R18" s="8"/>
      <c r="S18" s="8">
        <v>15.8013657959035</v>
      </c>
      <c r="T18" s="8">
        <v>15.249798678518699</v>
      </c>
      <c r="U18" s="8">
        <v>42.486614867048203</v>
      </c>
      <c r="V18" s="11">
        <v>58.829748047039999</v>
      </c>
      <c r="W18" s="8">
        <v>61.2374600761324</v>
      </c>
      <c r="X18" s="8">
        <v>21.289001816465198</v>
      </c>
      <c r="Y18" s="8">
        <v>38.194702668059101</v>
      </c>
      <c r="Z18" s="8">
        <v>71.4784916551408</v>
      </c>
      <c r="AA18" s="8">
        <v>50.749021018049397</v>
      </c>
      <c r="AB18" s="8">
        <v>58.081948213068898</v>
      </c>
      <c r="AC18" s="8">
        <v>11.085720808485799</v>
      </c>
      <c r="AD18" s="8">
        <v>42.437200249520998</v>
      </c>
      <c r="AE18" s="8">
        <v>71.363751299235204</v>
      </c>
      <c r="AF18" s="8">
        <v>66.701711882251402</v>
      </c>
      <c r="AG18" s="8">
        <v>62.039572129151203</v>
      </c>
      <c r="AH18" s="8">
        <v>53.029416836184602</v>
      </c>
      <c r="AI18" s="8">
        <v>54.716068493212198</v>
      </c>
      <c r="AJ18" s="8">
        <v>66.901962935361695</v>
      </c>
      <c r="AK18" s="8">
        <v>81.345078301060497</v>
      </c>
      <c r="AL18" s="8">
        <v>81.080853364124394</v>
      </c>
      <c r="AM18" s="8">
        <v>58.948319410576197</v>
      </c>
      <c r="AN18" s="8">
        <v>66.743026266270405</v>
      </c>
      <c r="AO18" s="8">
        <v>57.753330716845703</v>
      </c>
      <c r="AP18" s="8">
        <v>72.559599531691902</v>
      </c>
      <c r="AQ18" s="8">
        <v>42.3234877448864</v>
      </c>
      <c r="AR18" s="8">
        <v>62.574863257235499</v>
      </c>
      <c r="AS18" s="8">
        <v>47.720060517313897</v>
      </c>
      <c r="AT18" s="8">
        <v>36.3030791585809</v>
      </c>
      <c r="AU18" s="8">
        <v>8.8380605946850501</v>
      </c>
      <c r="AV18" s="8">
        <v>29.936647188167498</v>
      </c>
      <c r="AW18" s="8">
        <v>77.4250356121766</v>
      </c>
      <c r="AX18" s="8">
        <v>73.591682560295993</v>
      </c>
      <c r="AY18" s="8">
        <v>77.122619466572502</v>
      </c>
      <c r="AZ18" s="8">
        <v>48.734995024408299</v>
      </c>
      <c r="BA18" s="8">
        <v>83.809349652584103</v>
      </c>
      <c r="BB18" s="8">
        <v>56.086999394196603</v>
      </c>
      <c r="BC18" s="8">
        <v>70.533221061071401</v>
      </c>
      <c r="BD18" s="8">
        <v>72.026178414405805</v>
      </c>
      <c r="BE18" s="8">
        <v>44.307866655910601</v>
      </c>
      <c r="BF18" s="8">
        <v>29.055852012023099</v>
      </c>
      <c r="BG18" s="8">
        <v>41.440502994794699</v>
      </c>
      <c r="BH18" s="8">
        <v>22.2353868910199</v>
      </c>
      <c r="BI18" s="8">
        <v>49.479939040822799</v>
      </c>
      <c r="BJ18" s="8">
        <v>58.685138396360003</v>
      </c>
      <c r="BK18" s="8">
        <v>74.524547727684293</v>
      </c>
      <c r="BL18" s="8">
        <v>49.654216358539202</v>
      </c>
      <c r="BM18" s="8">
        <v>72.9686832837521</v>
      </c>
      <c r="BN18" s="8">
        <v>71.203935282661007</v>
      </c>
      <c r="BO18" s="8">
        <v>48.146206918657299</v>
      </c>
      <c r="BP18" s="8">
        <v>69.112581761306998</v>
      </c>
      <c r="BQ18" s="8">
        <v>79.081643414229703</v>
      </c>
      <c r="BR18" s="8">
        <v>39.799758843352201</v>
      </c>
      <c r="BS18" s="8">
        <v>56.646506606051297</v>
      </c>
      <c r="BT18" s="8">
        <v>72.6633632124922</v>
      </c>
      <c r="BU18" s="8">
        <v>44.011926838332798</v>
      </c>
      <c r="BV18" s="8">
        <v>17.132153128768302</v>
      </c>
      <c r="BW18" s="8">
        <v>48.770141942141301</v>
      </c>
      <c r="BX18" s="8">
        <v>14.621915383991499</v>
      </c>
      <c r="BY18" s="8">
        <v>29.3446025166485</v>
      </c>
      <c r="BZ18" s="8">
        <v>49.672775855116903</v>
      </c>
      <c r="CA18" s="8">
        <v>17.8386346797428</v>
      </c>
      <c r="CB18" s="8">
        <v>84.777515678433602</v>
      </c>
      <c r="CC18" s="8">
        <v>46.414192998861999</v>
      </c>
      <c r="CD18" s="8">
        <v>69.018205010322902</v>
      </c>
      <c r="CE18" s="8">
        <v>72.980277147371297</v>
      </c>
      <c r="CF18" s="8">
        <v>56.807786942384197</v>
      </c>
      <c r="CG18" s="8">
        <v>70.551846972813195</v>
      </c>
      <c r="CH18" s="8">
        <v>57.2159035172022</v>
      </c>
      <c r="CI18" s="8">
        <v>59.574766365294899</v>
      </c>
      <c r="CJ18" s="8">
        <v>64.974279520086199</v>
      </c>
      <c r="CK18" s="8">
        <v>13.430310862450799</v>
      </c>
      <c r="CL18" s="8">
        <v>40.824773096810901</v>
      </c>
      <c r="CM18" s="8">
        <v>9.2721517413847092</v>
      </c>
      <c r="CN18" s="8">
        <v>8.8380605946850501</v>
      </c>
      <c r="CO18" s="8">
        <v>8.8380605946850501</v>
      </c>
      <c r="CP18" s="8">
        <v>8.8380605946850501</v>
      </c>
      <c r="CQ18" s="8">
        <v>8.8380605946850501</v>
      </c>
      <c r="CR18" s="8">
        <v>67.109926926961805</v>
      </c>
      <c r="CS18" s="8">
        <v>11.071755594122299</v>
      </c>
      <c r="CT18" s="8">
        <v>18.203587599722699</v>
      </c>
      <c r="CU18" s="8">
        <v>8.8380605946850501</v>
      </c>
      <c r="CV18" s="8">
        <v>9.0218868910019605</v>
      </c>
      <c r="CW18" s="8">
        <v>25.902470359401502</v>
      </c>
      <c r="CX18" s="8">
        <v>64.289173603764596</v>
      </c>
      <c r="CY18" s="8">
        <v>40.2289822858096</v>
      </c>
      <c r="CZ18" s="8">
        <v>37.249933140323897</v>
      </c>
      <c r="DA18" s="8">
        <v>13.2203304020854</v>
      </c>
      <c r="DB18" s="8">
        <v>35.808701026341403</v>
      </c>
      <c r="DC18" s="8">
        <v>24.059529511642499</v>
      </c>
      <c r="DD18" s="8">
        <v>21.120147400492101</v>
      </c>
      <c r="DE18" s="8">
        <v>27.102605718013599</v>
      </c>
      <c r="DF18" s="8">
        <v>30.933212736275799</v>
      </c>
      <c r="DG18" s="8">
        <v>38.740798399484099</v>
      </c>
      <c r="DH18" s="8">
        <v>26.900412513964799</v>
      </c>
      <c r="DI18" s="8">
        <v>25.9089106909469</v>
      </c>
      <c r="DJ18" s="8">
        <v>8.8407458548214493</v>
      </c>
    </row>
    <row r="19" spans="1:114">
      <c r="A19" s="7" t="s">
        <v>29</v>
      </c>
      <c r="B19" s="8">
        <v>49.689368430816998</v>
      </c>
      <c r="C19" s="8">
        <v>45.9710121267048</v>
      </c>
      <c r="D19" s="8">
        <v>29.934675077765199</v>
      </c>
      <c r="E19" s="8">
        <v>20.0463888611859</v>
      </c>
      <c r="F19" s="8">
        <v>19.301883529123099</v>
      </c>
      <c r="G19" s="8">
        <v>49.927465813533601</v>
      </c>
      <c r="H19" s="8">
        <v>68.219546732561795</v>
      </c>
      <c r="I19" s="8">
        <v>70.187679238190597</v>
      </c>
      <c r="J19" s="8">
        <v>77.017933402276299</v>
      </c>
      <c r="K19" s="8">
        <v>63.497337440394801</v>
      </c>
      <c r="L19" s="8">
        <v>60.8579853237988</v>
      </c>
      <c r="M19" s="8">
        <v>78.0493814853793</v>
      </c>
      <c r="N19" s="8">
        <v>57.443161296906503</v>
      </c>
      <c r="O19" s="8">
        <v>58.257279870829102</v>
      </c>
      <c r="P19" s="8">
        <v>56.350783134377103</v>
      </c>
      <c r="Q19" s="8">
        <v>68.407553274923401</v>
      </c>
      <c r="R19" s="8">
        <v>15.8013657959035</v>
      </c>
      <c r="S19" s="8"/>
      <c r="T19" s="8">
        <v>16.4198378160327</v>
      </c>
      <c r="U19" s="8">
        <v>39.114008592405597</v>
      </c>
      <c r="V19" s="11">
        <v>55.123074742580499</v>
      </c>
      <c r="W19" s="8">
        <v>58.176783070601701</v>
      </c>
      <c r="X19" s="8">
        <v>20.225888357029099</v>
      </c>
      <c r="Y19" s="8">
        <v>34.269817404818397</v>
      </c>
      <c r="Z19" s="8">
        <v>68.013093699947405</v>
      </c>
      <c r="AA19" s="8">
        <v>46.555451428500298</v>
      </c>
      <c r="AB19" s="8">
        <v>53.801357348080799</v>
      </c>
      <c r="AC19" s="8">
        <v>15.7322798889094</v>
      </c>
      <c r="AD19" s="8">
        <v>40.179736886072497</v>
      </c>
      <c r="AE19" s="8">
        <v>68.397964880408907</v>
      </c>
      <c r="AF19" s="8">
        <v>63.1342099326937</v>
      </c>
      <c r="AG19" s="8">
        <v>58.434809904789901</v>
      </c>
      <c r="AH19" s="8">
        <v>49.948405218354701</v>
      </c>
      <c r="AI19" s="8">
        <v>51.365240152944203</v>
      </c>
      <c r="AJ19" s="8">
        <v>63.735832563329801</v>
      </c>
      <c r="AK19" s="8">
        <v>78.307164106086205</v>
      </c>
      <c r="AL19" s="8">
        <v>77.915997211783704</v>
      </c>
      <c r="AM19" s="8">
        <v>55.920917372966699</v>
      </c>
      <c r="AN19" s="8">
        <v>63.361730306804198</v>
      </c>
      <c r="AO19" s="8">
        <v>54.4752482993838</v>
      </c>
      <c r="AP19" s="8">
        <v>69.659730333248802</v>
      </c>
      <c r="AQ19" s="8">
        <v>38.661658698375298</v>
      </c>
      <c r="AR19" s="8">
        <v>59.372195317667497</v>
      </c>
      <c r="AS19" s="8">
        <v>43.906950698615297</v>
      </c>
      <c r="AT19" s="8">
        <v>32.4273859884511</v>
      </c>
      <c r="AU19" s="8">
        <v>16.731388644604401</v>
      </c>
      <c r="AV19" s="8">
        <v>25.051140782487199</v>
      </c>
      <c r="AW19" s="8">
        <v>74.335043642210394</v>
      </c>
      <c r="AX19" s="8">
        <v>70.222292948399996</v>
      </c>
      <c r="AY19" s="8">
        <v>74.759836216032497</v>
      </c>
      <c r="AZ19" s="8">
        <v>45.0895713850718</v>
      </c>
      <c r="BA19" s="8">
        <v>80.554840261209506</v>
      </c>
      <c r="BB19" s="8">
        <v>53.332465359795002</v>
      </c>
      <c r="BC19" s="8">
        <v>67.215321393280803</v>
      </c>
      <c r="BD19" s="8">
        <v>68.932119327562802</v>
      </c>
      <c r="BE19" s="8">
        <v>40.677977457069503</v>
      </c>
      <c r="BF19" s="8">
        <v>25.194124443387199</v>
      </c>
      <c r="BG19" s="8">
        <v>38.352422371239399</v>
      </c>
      <c r="BH19" s="8">
        <v>21.146732199586999</v>
      </c>
      <c r="BI19" s="8">
        <v>46.147499057821904</v>
      </c>
      <c r="BJ19" s="8">
        <v>55.7793868597836</v>
      </c>
      <c r="BK19" s="8">
        <v>71.446253208797401</v>
      </c>
      <c r="BL19" s="8">
        <v>45.742760749117501</v>
      </c>
      <c r="BM19" s="8">
        <v>70.015639502822907</v>
      </c>
      <c r="BN19" s="8">
        <v>68.204736586659095</v>
      </c>
      <c r="BO19" s="8">
        <v>44.679041432183197</v>
      </c>
      <c r="BP19" s="8">
        <v>66.055745601395699</v>
      </c>
      <c r="BQ19" s="8">
        <v>76.063630949733096</v>
      </c>
      <c r="BR19" s="8">
        <v>36.256577590968</v>
      </c>
      <c r="BS19" s="8">
        <v>53.300898465128903</v>
      </c>
      <c r="BT19" s="8">
        <v>69.553748634766293</v>
      </c>
      <c r="BU19" s="8">
        <v>40.156190757973299</v>
      </c>
      <c r="BV19" s="8">
        <v>19.412214803340699</v>
      </c>
      <c r="BW19" s="8">
        <v>44.957003727429999</v>
      </c>
      <c r="BX19" s="8">
        <v>17.5538026881988</v>
      </c>
      <c r="BY19" s="8">
        <v>26.298092334725698</v>
      </c>
      <c r="BZ19" s="8">
        <v>46.201677879285597</v>
      </c>
      <c r="CA19" s="8">
        <v>16.885460052644401</v>
      </c>
      <c r="CB19" s="8">
        <v>81.577020936297004</v>
      </c>
      <c r="CC19" s="8">
        <v>43.242780663918502</v>
      </c>
      <c r="CD19" s="8">
        <v>65.4258255275913</v>
      </c>
      <c r="CE19" s="8">
        <v>69.626136402323397</v>
      </c>
      <c r="CF19" s="8">
        <v>53.7130992194556</v>
      </c>
      <c r="CG19" s="8">
        <v>67.257577969365101</v>
      </c>
      <c r="CH19" s="8">
        <v>53.876752548482301</v>
      </c>
      <c r="CI19" s="8">
        <v>56.446862938949202</v>
      </c>
      <c r="CJ19" s="8">
        <v>61.608151773471498</v>
      </c>
      <c r="CK19" s="8">
        <v>17.778598921084299</v>
      </c>
      <c r="CL19" s="8">
        <v>36.9193816617775</v>
      </c>
      <c r="CM19" s="8">
        <v>16.7350752148322</v>
      </c>
      <c r="CN19" s="8">
        <v>16.731388644604401</v>
      </c>
      <c r="CO19" s="8">
        <v>16.731388644604401</v>
      </c>
      <c r="CP19" s="8">
        <v>16.731388644604401</v>
      </c>
      <c r="CQ19" s="8">
        <v>16.731388644604401</v>
      </c>
      <c r="CR19" s="8">
        <v>63.743056285570198</v>
      </c>
      <c r="CS19" s="8">
        <v>17.508696824254098</v>
      </c>
      <c r="CT19" s="8">
        <v>18.762184409117602</v>
      </c>
      <c r="CU19" s="8">
        <v>16.731388644604401</v>
      </c>
      <c r="CV19" s="8">
        <v>16.281397058839101</v>
      </c>
      <c r="CW19" s="8">
        <v>23.319184696817299</v>
      </c>
      <c r="CX19" s="8">
        <v>60.752762356204002</v>
      </c>
      <c r="CY19" s="8">
        <v>37.457410203930301</v>
      </c>
      <c r="CZ19" s="8">
        <v>33.843357365999999</v>
      </c>
      <c r="DA19" s="8">
        <v>15.158967075357699</v>
      </c>
      <c r="DB19" s="8">
        <v>34.146683079725697</v>
      </c>
      <c r="DC19" s="8">
        <v>21.651067250749701</v>
      </c>
      <c r="DD19" s="8">
        <v>20.295701248064901</v>
      </c>
      <c r="DE19" s="8">
        <v>23.620093332182499</v>
      </c>
      <c r="DF19" s="8">
        <v>26.7798737402107</v>
      </c>
      <c r="DG19" s="8">
        <v>36.6359988413911</v>
      </c>
      <c r="DH19" s="8">
        <v>24.414508393033199</v>
      </c>
      <c r="DI19" s="8">
        <v>22.004211514007</v>
      </c>
      <c r="DJ19" s="8">
        <v>16.7328072411958</v>
      </c>
    </row>
    <row r="20" spans="1:114">
      <c r="A20" s="7" t="s">
        <v>27</v>
      </c>
      <c r="B20" s="8">
        <v>49.342511101321598</v>
      </c>
      <c r="C20" s="8">
        <v>45.955268734086701</v>
      </c>
      <c r="D20" s="8">
        <v>30.2272864502823</v>
      </c>
      <c r="E20" s="8">
        <v>20.478371789540699</v>
      </c>
      <c r="F20" s="8">
        <v>19.6790287074136</v>
      </c>
      <c r="G20" s="8">
        <v>49.985701201738301</v>
      </c>
      <c r="H20" s="8">
        <v>67.642249059440701</v>
      </c>
      <c r="I20" s="8">
        <v>70.271560403374707</v>
      </c>
      <c r="J20" s="8">
        <v>76.973980870707607</v>
      </c>
      <c r="K20" s="8">
        <v>63.506185760246503</v>
      </c>
      <c r="L20" s="8">
        <v>60.410354307515803</v>
      </c>
      <c r="M20" s="8">
        <v>78.005476738625006</v>
      </c>
      <c r="N20" s="8">
        <v>57.296881901467103</v>
      </c>
      <c r="O20" s="8">
        <v>58.181679987895599</v>
      </c>
      <c r="P20" s="8">
        <v>56.193768954337102</v>
      </c>
      <c r="Q20" s="8">
        <v>68.361325997063204</v>
      </c>
      <c r="R20" s="8">
        <v>15.249798678518699</v>
      </c>
      <c r="S20" s="8">
        <v>16.4198378160327</v>
      </c>
      <c r="T20" s="8"/>
      <c r="U20" s="8">
        <v>38.895679404009698</v>
      </c>
      <c r="V20" s="11">
        <v>55.425147163224203</v>
      </c>
      <c r="W20" s="8">
        <v>57.552929747769902</v>
      </c>
      <c r="X20" s="8">
        <v>19.743217745168</v>
      </c>
      <c r="Y20" s="8">
        <v>34.840573802345297</v>
      </c>
      <c r="Z20" s="8">
        <v>68.296926163989298</v>
      </c>
      <c r="AA20" s="8">
        <v>47.001372768689798</v>
      </c>
      <c r="AB20" s="8">
        <v>54.437651213628101</v>
      </c>
      <c r="AC20" s="8">
        <v>14.953932966717501</v>
      </c>
      <c r="AD20" s="8">
        <v>39.898441018287002</v>
      </c>
      <c r="AE20" s="8">
        <v>68.208910592645395</v>
      </c>
      <c r="AF20" s="8">
        <v>63.123757383583097</v>
      </c>
      <c r="AG20" s="8">
        <v>58.497625470935098</v>
      </c>
      <c r="AH20" s="8">
        <v>49.544397910523003</v>
      </c>
      <c r="AI20" s="8">
        <v>51.4340487482391</v>
      </c>
      <c r="AJ20" s="8">
        <v>63.739280235061599</v>
      </c>
      <c r="AK20" s="8">
        <v>78.264519945410299</v>
      </c>
      <c r="AL20" s="8">
        <v>77.737906725328699</v>
      </c>
      <c r="AM20" s="8">
        <v>56.017357192353998</v>
      </c>
      <c r="AN20" s="8">
        <v>63.275197435012998</v>
      </c>
      <c r="AO20" s="8">
        <v>54.3605640729591</v>
      </c>
      <c r="AP20" s="8">
        <v>69.579742873098496</v>
      </c>
      <c r="AQ20" s="8">
        <v>39.254301647207903</v>
      </c>
      <c r="AR20" s="8">
        <v>59.095352430492603</v>
      </c>
      <c r="AS20" s="8">
        <v>44.227034470113203</v>
      </c>
      <c r="AT20" s="8">
        <v>32.7548131722777</v>
      </c>
      <c r="AU20" s="8">
        <v>15.4482154206045</v>
      </c>
      <c r="AV20" s="8">
        <v>27.148315481284602</v>
      </c>
      <c r="AW20" s="8">
        <v>74.254282078198798</v>
      </c>
      <c r="AX20" s="8">
        <v>70.468709918694401</v>
      </c>
      <c r="AY20" s="8">
        <v>74.330946590230099</v>
      </c>
      <c r="AZ20" s="8">
        <v>45.141293818990803</v>
      </c>
      <c r="BA20" s="8">
        <v>80.616681414625702</v>
      </c>
      <c r="BB20" s="8">
        <v>52.6229807682179</v>
      </c>
      <c r="BC20" s="8">
        <v>67.299094314533605</v>
      </c>
      <c r="BD20" s="8">
        <v>68.784400217220494</v>
      </c>
      <c r="BE20" s="8">
        <v>40.191230793270101</v>
      </c>
      <c r="BF20" s="8">
        <v>25.815144725513701</v>
      </c>
      <c r="BG20" s="8">
        <v>37.801100076451803</v>
      </c>
      <c r="BH20" s="8">
        <v>22.189427841731099</v>
      </c>
      <c r="BI20" s="8">
        <v>46.196919198209599</v>
      </c>
      <c r="BJ20" s="8">
        <v>55.293802652169603</v>
      </c>
      <c r="BK20" s="8">
        <v>71.363148086364603</v>
      </c>
      <c r="BL20" s="8">
        <v>46.660840405012401</v>
      </c>
      <c r="BM20" s="8">
        <v>69.769832669603701</v>
      </c>
      <c r="BN20" s="8">
        <v>68.082327625898799</v>
      </c>
      <c r="BO20" s="8">
        <v>44.7395458502777</v>
      </c>
      <c r="BP20" s="8">
        <v>65.991957952316397</v>
      </c>
      <c r="BQ20" s="8">
        <v>76.054581756573995</v>
      </c>
      <c r="BR20" s="8">
        <v>37.317220210946402</v>
      </c>
      <c r="BS20" s="8">
        <v>53.464851901192503</v>
      </c>
      <c r="BT20" s="8">
        <v>69.394407647065805</v>
      </c>
      <c r="BU20" s="8">
        <v>40.187638434229598</v>
      </c>
      <c r="BV20" s="8">
        <v>15.5147525249414</v>
      </c>
      <c r="BW20" s="8">
        <v>45.3966269415494</v>
      </c>
      <c r="BX20" s="8">
        <v>18.0441457221755</v>
      </c>
      <c r="BY20" s="8">
        <v>25.510847923704599</v>
      </c>
      <c r="BZ20" s="8">
        <v>46.407810965111501</v>
      </c>
      <c r="CA20" s="8">
        <v>19.410931664032301</v>
      </c>
      <c r="CB20" s="8">
        <v>81.6821785047388</v>
      </c>
      <c r="CC20" s="8">
        <v>42.743134490694501</v>
      </c>
      <c r="CD20" s="8">
        <v>65.505435815236694</v>
      </c>
      <c r="CE20" s="8">
        <v>69.858822427675904</v>
      </c>
      <c r="CF20" s="8">
        <v>53.355603731087101</v>
      </c>
      <c r="CG20" s="8">
        <v>67.173874991787599</v>
      </c>
      <c r="CH20" s="8">
        <v>53.426031795669203</v>
      </c>
      <c r="CI20" s="8">
        <v>55.769342118486399</v>
      </c>
      <c r="CJ20" s="8">
        <v>61.743180448834998</v>
      </c>
      <c r="CK20" s="8">
        <v>17.549046181702401</v>
      </c>
      <c r="CL20" s="8">
        <v>36.754374568393601</v>
      </c>
      <c r="CM20" s="8">
        <v>16.146377697174199</v>
      </c>
      <c r="CN20" s="8">
        <v>15.4482154206045</v>
      </c>
      <c r="CO20" s="8">
        <v>15.4482154206045</v>
      </c>
      <c r="CP20" s="8">
        <v>15.4482154206045</v>
      </c>
      <c r="CQ20" s="8">
        <v>15.4482154206045</v>
      </c>
      <c r="CR20" s="8">
        <v>63.851640698718697</v>
      </c>
      <c r="CS20" s="8">
        <v>16.586651509330999</v>
      </c>
      <c r="CT20" s="8">
        <v>20.400201279439401</v>
      </c>
      <c r="CU20" s="8">
        <v>15.4482154206045</v>
      </c>
      <c r="CV20" s="8">
        <v>15.423695002151399</v>
      </c>
      <c r="CW20" s="8">
        <v>22.774791074473899</v>
      </c>
      <c r="CX20" s="8">
        <v>60.511524193063302</v>
      </c>
      <c r="CY20" s="8">
        <v>36.759708623053797</v>
      </c>
      <c r="CZ20" s="8">
        <v>33.818092884275401</v>
      </c>
      <c r="DA20" s="8">
        <v>15.432870108098999</v>
      </c>
      <c r="DB20" s="8">
        <v>32.797584005355901</v>
      </c>
      <c r="DC20" s="8">
        <v>22.118643008851802</v>
      </c>
      <c r="DD20" s="8">
        <v>18.422664506645098</v>
      </c>
      <c r="DE20" s="8">
        <v>22.815662899476401</v>
      </c>
      <c r="DF20" s="8">
        <v>27.956473447614801</v>
      </c>
      <c r="DG20" s="8">
        <v>36.621442376315997</v>
      </c>
      <c r="DH20" s="8">
        <v>22.426774718534499</v>
      </c>
      <c r="DI20" s="8">
        <v>22.365971685139499</v>
      </c>
      <c r="DJ20" s="8">
        <v>15.449751838641999</v>
      </c>
    </row>
    <row r="21" spans="1:114">
      <c r="A21" s="7" t="s">
        <v>46</v>
      </c>
      <c r="B21" s="8">
        <v>29.0740563502737</v>
      </c>
      <c r="C21" s="8">
        <v>27.706013544000299</v>
      </c>
      <c r="D21" s="8">
        <v>29.761305146595401</v>
      </c>
      <c r="E21" s="8">
        <v>36.031512325975903</v>
      </c>
      <c r="F21" s="8">
        <v>37.415537063826399</v>
      </c>
      <c r="G21" s="8">
        <v>30.444109264728699</v>
      </c>
      <c r="H21" s="8">
        <v>49.3565113797019</v>
      </c>
      <c r="I21" s="8">
        <v>48.090855785604703</v>
      </c>
      <c r="J21" s="8">
        <v>57.369842139840003</v>
      </c>
      <c r="K21" s="8">
        <v>42.140778241000298</v>
      </c>
      <c r="L21" s="8">
        <v>40.553499807143801</v>
      </c>
      <c r="M21" s="8">
        <v>57.962499266484201</v>
      </c>
      <c r="N21" s="8">
        <v>37.868724072460203</v>
      </c>
      <c r="O21" s="8">
        <v>38.208989575227498</v>
      </c>
      <c r="P21" s="8">
        <v>37.196095429929997</v>
      </c>
      <c r="Q21" s="8">
        <v>47.431044912949702</v>
      </c>
      <c r="R21" s="8">
        <v>42.486614867048203</v>
      </c>
      <c r="S21" s="8">
        <v>39.114008592405597</v>
      </c>
      <c r="T21" s="8">
        <v>38.895679404009698</v>
      </c>
      <c r="U21" s="8"/>
      <c r="V21" s="11">
        <v>33.372935118215302</v>
      </c>
      <c r="W21" s="8">
        <v>38.545296309341197</v>
      </c>
      <c r="X21" s="8">
        <v>35.185237611491303</v>
      </c>
      <c r="Y21" s="8">
        <v>24.916828226032699</v>
      </c>
      <c r="Z21" s="8">
        <v>46.696427014700497</v>
      </c>
      <c r="AA21" s="8">
        <v>26.113613697895399</v>
      </c>
      <c r="AB21" s="8">
        <v>31.351012285927599</v>
      </c>
      <c r="AC21" s="8">
        <v>42.1073956353477</v>
      </c>
      <c r="AD21" s="8">
        <v>27.8432029731404</v>
      </c>
      <c r="AE21" s="8">
        <v>48.550344500317699</v>
      </c>
      <c r="AF21" s="8">
        <v>41.815486614531501</v>
      </c>
      <c r="AG21" s="8">
        <v>37.455296562165699</v>
      </c>
      <c r="AH21" s="8">
        <v>29.553068170567101</v>
      </c>
      <c r="AI21" s="8">
        <v>31.470533741807099</v>
      </c>
      <c r="AJ21" s="8">
        <v>44.159444511241702</v>
      </c>
      <c r="AK21" s="8">
        <v>57.774081151567202</v>
      </c>
      <c r="AL21" s="8">
        <v>56.861333981711297</v>
      </c>
      <c r="AM21" s="8">
        <v>38.973726497268302</v>
      </c>
      <c r="AN21" s="8">
        <v>42.357992859707103</v>
      </c>
      <c r="AO21" s="8">
        <v>35.965511359700002</v>
      </c>
      <c r="AP21" s="8">
        <v>50.751697063666803</v>
      </c>
      <c r="AQ21" s="8">
        <v>24.703096808881799</v>
      </c>
      <c r="AR21" s="8">
        <v>38.639388283416103</v>
      </c>
      <c r="AS21" s="8">
        <v>24.140887645381099</v>
      </c>
      <c r="AT21" s="8">
        <v>25.841059772117401</v>
      </c>
      <c r="AU21" s="8">
        <v>43.478671846961902</v>
      </c>
      <c r="AV21" s="8">
        <v>29.049648801566399</v>
      </c>
      <c r="AW21" s="8">
        <v>53.231647838895697</v>
      </c>
      <c r="AX21" s="8">
        <v>48.529896906666302</v>
      </c>
      <c r="AY21" s="8">
        <v>59.086191951190301</v>
      </c>
      <c r="AZ21" s="8">
        <v>27.319007825827299</v>
      </c>
      <c r="BA21" s="8">
        <v>59.330508425713397</v>
      </c>
      <c r="BB21" s="8">
        <v>34.6842046030483</v>
      </c>
      <c r="BC21" s="8">
        <v>45.891730767870101</v>
      </c>
      <c r="BD21" s="8">
        <v>49.117669941903003</v>
      </c>
      <c r="BE21" s="8">
        <v>25.5678488282975</v>
      </c>
      <c r="BF21" s="8">
        <v>26.9523678484119</v>
      </c>
      <c r="BG21" s="8">
        <v>25.376778994081999</v>
      </c>
      <c r="BH21" s="8">
        <v>34.114484957334703</v>
      </c>
      <c r="BI21" s="8">
        <v>27.282212101349302</v>
      </c>
      <c r="BJ21" s="8">
        <v>37.446930425725398</v>
      </c>
      <c r="BK21" s="8">
        <v>50.797113143110302</v>
      </c>
      <c r="BL21" s="8">
        <v>31.394720930113301</v>
      </c>
      <c r="BM21" s="8">
        <v>49.600527477650999</v>
      </c>
      <c r="BN21" s="8">
        <v>47.662331282708301</v>
      </c>
      <c r="BO21" s="8">
        <v>25.074923423111901</v>
      </c>
      <c r="BP21" s="8">
        <v>44.842645034783096</v>
      </c>
      <c r="BQ21" s="8">
        <v>55.354475025951103</v>
      </c>
      <c r="BR21" s="8">
        <v>24.828451162020901</v>
      </c>
      <c r="BS21" s="8">
        <v>33.983995965301197</v>
      </c>
      <c r="BT21" s="8">
        <v>49.886848094607601</v>
      </c>
      <c r="BU21" s="8">
        <v>25.561446207034098</v>
      </c>
      <c r="BV21" s="8">
        <v>38.720984693080602</v>
      </c>
      <c r="BW21" s="8">
        <v>31.072727771239201</v>
      </c>
      <c r="BX21" s="8">
        <v>39.787432908388602</v>
      </c>
      <c r="BY21" s="8">
        <v>28.626185108293001</v>
      </c>
      <c r="BZ21" s="8">
        <v>25.589005200030599</v>
      </c>
      <c r="CA21" s="8">
        <v>36.734946840479502</v>
      </c>
      <c r="CB21" s="8">
        <v>60.370843195227799</v>
      </c>
      <c r="CC21" s="8">
        <v>25.0724752819801</v>
      </c>
      <c r="CD21" s="8">
        <v>43.812555465296199</v>
      </c>
      <c r="CE21" s="8">
        <v>49.073276667985198</v>
      </c>
      <c r="CF21" s="8">
        <v>32.271327896928803</v>
      </c>
      <c r="CG21" s="8">
        <v>45.447527594159197</v>
      </c>
      <c r="CH21" s="8">
        <v>31.8521908957742</v>
      </c>
      <c r="CI21" s="8">
        <v>39.146394524230203</v>
      </c>
      <c r="CJ21" s="8">
        <v>41.247527924208399</v>
      </c>
      <c r="CK21" s="8">
        <v>39.6278104987978</v>
      </c>
      <c r="CL21" s="8">
        <v>26.303955344035199</v>
      </c>
      <c r="CM21" s="8">
        <v>42.821609655041399</v>
      </c>
      <c r="CN21" s="8">
        <v>43.478671846961902</v>
      </c>
      <c r="CO21" s="8">
        <v>43.478671846961902</v>
      </c>
      <c r="CP21" s="8">
        <v>43.478671846961902</v>
      </c>
      <c r="CQ21" s="8">
        <v>43.478671846961902</v>
      </c>
      <c r="CR21" s="8">
        <v>42.700383471905297</v>
      </c>
      <c r="CS21" s="8">
        <v>41.941455351078197</v>
      </c>
      <c r="CT21" s="8">
        <v>37.819489075167802</v>
      </c>
      <c r="CU21" s="8">
        <v>43.478671846961902</v>
      </c>
      <c r="CV21" s="8">
        <v>43.090837365469497</v>
      </c>
      <c r="CW21" s="8">
        <v>28.6153361509581</v>
      </c>
      <c r="CX21" s="8">
        <v>38.972594770569899</v>
      </c>
      <c r="CY21" s="8">
        <v>23.2952538209388</v>
      </c>
      <c r="CZ21" s="8">
        <v>25.277527445693998</v>
      </c>
      <c r="DA21" s="8">
        <v>40.512170801612399</v>
      </c>
      <c r="DB21" s="8">
        <v>28.9503038787444</v>
      </c>
      <c r="DC21" s="8">
        <v>30.803237230763099</v>
      </c>
      <c r="DD21" s="8">
        <v>32.9045495465515</v>
      </c>
      <c r="DE21" s="8">
        <v>27.638387339856202</v>
      </c>
      <c r="DF21" s="8">
        <v>25.127856321967201</v>
      </c>
      <c r="DG21" s="8">
        <v>29.138643501439599</v>
      </c>
      <c r="DH21" s="8">
        <v>28.059203325492199</v>
      </c>
      <c r="DI21" s="8">
        <v>28.340368394944601</v>
      </c>
      <c r="DJ21" s="8">
        <v>43.463169006554899</v>
      </c>
    </row>
    <row r="22" spans="1:114">
      <c r="A22" s="7" t="s">
        <v>73</v>
      </c>
      <c r="B22" s="8">
        <v>29.813348126737399</v>
      </c>
      <c r="C22" s="8">
        <v>27.081241869012</v>
      </c>
      <c r="D22" s="8">
        <v>43.051273845592803</v>
      </c>
      <c r="E22" s="8">
        <v>52.507556095314598</v>
      </c>
      <c r="F22" s="8">
        <v>53.853316976001402</v>
      </c>
      <c r="G22" s="8">
        <v>25.149186396185399</v>
      </c>
      <c r="H22" s="8">
        <v>33.602624916833001</v>
      </c>
      <c r="I22" s="8">
        <v>29.587492493894501</v>
      </c>
      <c r="J22" s="8">
        <v>39.837250662823898</v>
      </c>
      <c r="K22" s="8">
        <v>26.802977970653401</v>
      </c>
      <c r="L22" s="8">
        <v>26.3518005137662</v>
      </c>
      <c r="M22" s="8">
        <v>39.571150441623899</v>
      </c>
      <c r="N22" s="8">
        <v>24.486751871648799</v>
      </c>
      <c r="O22" s="8">
        <v>23.468487898754699</v>
      </c>
      <c r="P22" s="8">
        <v>25.918617190237299</v>
      </c>
      <c r="Q22" s="8">
        <v>30.1155808699483</v>
      </c>
      <c r="R22" s="8">
        <v>58.829748047039999</v>
      </c>
      <c r="S22" s="8">
        <v>55.123074742580499</v>
      </c>
      <c r="T22" s="8">
        <v>55.425147163224203</v>
      </c>
      <c r="U22" s="8">
        <v>33.372935118215302</v>
      </c>
      <c r="V22" s="11"/>
      <c r="W22" s="8">
        <v>28.352794585746999</v>
      </c>
      <c r="X22" s="8">
        <v>52.476152417035799</v>
      </c>
      <c r="Y22" s="8">
        <v>37.4906488251318</v>
      </c>
      <c r="Z22" s="8">
        <v>28.907994068288801</v>
      </c>
      <c r="AA22" s="8">
        <v>22.784998896808698</v>
      </c>
      <c r="AB22" s="8">
        <v>22.359613313758501</v>
      </c>
      <c r="AC22" s="8">
        <v>59.195556515978801</v>
      </c>
      <c r="AD22" s="8">
        <v>37.477547971042803</v>
      </c>
      <c r="AE22" s="8">
        <v>30.9522933600729</v>
      </c>
      <c r="AF22" s="8">
        <v>24.2520419636996</v>
      </c>
      <c r="AG22" s="8">
        <v>23.8192225655351</v>
      </c>
      <c r="AH22" s="8">
        <v>25.168493850573999</v>
      </c>
      <c r="AI22" s="8">
        <v>22.4665070859431</v>
      </c>
      <c r="AJ22" s="8">
        <v>28.759451213806098</v>
      </c>
      <c r="AK22" s="8">
        <v>38.619127004138001</v>
      </c>
      <c r="AL22" s="8">
        <v>38.469159737500703</v>
      </c>
      <c r="AM22" s="8">
        <v>25.708054246359399</v>
      </c>
      <c r="AN22" s="8">
        <v>26.680616221956701</v>
      </c>
      <c r="AO22" s="8">
        <v>22.747640217096102</v>
      </c>
      <c r="AP22" s="8">
        <v>34.028610644398903</v>
      </c>
      <c r="AQ22" s="8">
        <v>31.658086141712701</v>
      </c>
      <c r="AR22" s="8">
        <v>26.059318274570199</v>
      </c>
      <c r="AS22" s="8">
        <v>29.9414793294433</v>
      </c>
      <c r="AT22" s="8">
        <v>38.155596358198203</v>
      </c>
      <c r="AU22" s="8">
        <v>60.405906095488298</v>
      </c>
      <c r="AV22" s="8">
        <v>45.146304475159504</v>
      </c>
      <c r="AW22" s="8">
        <v>35.6773073082529</v>
      </c>
      <c r="AX22" s="8">
        <v>30.117131420848299</v>
      </c>
      <c r="AY22" s="8">
        <v>46.018881543118603</v>
      </c>
      <c r="AZ22" s="8">
        <v>25.580367412217701</v>
      </c>
      <c r="BA22" s="8">
        <v>40.495595116849998</v>
      </c>
      <c r="BB22" s="8">
        <v>25.488675158135699</v>
      </c>
      <c r="BC22" s="8">
        <v>28.847138512739001</v>
      </c>
      <c r="BD22" s="8">
        <v>31.854551454610299</v>
      </c>
      <c r="BE22" s="8">
        <v>34.365718107254402</v>
      </c>
      <c r="BF22" s="8">
        <v>41.384203027863997</v>
      </c>
      <c r="BG22" s="8">
        <v>34.396555888986398</v>
      </c>
      <c r="BH22" s="8">
        <v>52.255109717605002</v>
      </c>
      <c r="BI22" s="8">
        <v>24.583940652064701</v>
      </c>
      <c r="BJ22" s="8">
        <v>26.869292234189601</v>
      </c>
      <c r="BK22" s="8">
        <v>33.285280577606898</v>
      </c>
      <c r="BL22" s="8">
        <v>26.980209899492401</v>
      </c>
      <c r="BM22" s="8">
        <v>32.450414439450697</v>
      </c>
      <c r="BN22" s="8">
        <v>31.073947863131799</v>
      </c>
      <c r="BO22" s="8">
        <v>27.7884577898385</v>
      </c>
      <c r="BP22" s="8">
        <v>28.809519948361999</v>
      </c>
      <c r="BQ22" s="8">
        <v>37.378746964133697</v>
      </c>
      <c r="BR22" s="8">
        <v>35.835351435221</v>
      </c>
      <c r="BS22" s="8">
        <v>23.9537027544553</v>
      </c>
      <c r="BT22" s="8">
        <v>33.1282536863514</v>
      </c>
      <c r="BU22" s="8">
        <v>34.884875862431997</v>
      </c>
      <c r="BV22" s="8">
        <v>55.257030497502001</v>
      </c>
      <c r="BW22" s="8">
        <v>28.981201749272099</v>
      </c>
      <c r="BX22" s="8">
        <v>56.772278384316003</v>
      </c>
      <c r="BY22" s="8">
        <v>45.0862352283823</v>
      </c>
      <c r="BZ22" s="8">
        <v>24.4999760736433</v>
      </c>
      <c r="CA22" s="8">
        <v>54.905256329382198</v>
      </c>
      <c r="CB22" s="8">
        <v>40.951281544627697</v>
      </c>
      <c r="CC22" s="8">
        <v>28.872549996381501</v>
      </c>
      <c r="CD22" s="8">
        <v>25.458162142447598</v>
      </c>
      <c r="CE22" s="8">
        <v>32.431122518216803</v>
      </c>
      <c r="CF22" s="8">
        <v>25.177478807646199</v>
      </c>
      <c r="CG22" s="8">
        <v>28.210266110980101</v>
      </c>
      <c r="CH22" s="8">
        <v>25.4115240019152</v>
      </c>
      <c r="CI22" s="8">
        <v>33.117147284043902</v>
      </c>
      <c r="CJ22" s="8">
        <v>25.681951204389399</v>
      </c>
      <c r="CK22" s="8">
        <v>57.343547771152899</v>
      </c>
      <c r="CL22" s="8">
        <v>36.089668376143301</v>
      </c>
      <c r="CM22" s="8">
        <v>59.864871952196197</v>
      </c>
      <c r="CN22" s="8">
        <v>60.405906095488298</v>
      </c>
      <c r="CO22" s="8">
        <v>60.405906095488298</v>
      </c>
      <c r="CP22" s="8">
        <v>60.405906095488298</v>
      </c>
      <c r="CQ22" s="8">
        <v>60.405906095488298</v>
      </c>
      <c r="CR22" s="8">
        <v>27.000515548800902</v>
      </c>
      <c r="CS22" s="8">
        <v>59.1577963560771</v>
      </c>
      <c r="CT22" s="8">
        <v>55.491399176542402</v>
      </c>
      <c r="CU22" s="8">
        <v>60.405906095488298</v>
      </c>
      <c r="CV22" s="8">
        <v>60.022537367266501</v>
      </c>
      <c r="CW22" s="8">
        <v>47.714993592865497</v>
      </c>
      <c r="CX22" s="8">
        <v>25.765278742086</v>
      </c>
      <c r="CY22" s="8">
        <v>31.4744618763443</v>
      </c>
      <c r="CZ22" s="8">
        <v>34.727808429983902</v>
      </c>
      <c r="DA22" s="8">
        <v>57.970963678288101</v>
      </c>
      <c r="DB22" s="8">
        <v>40.161892993516297</v>
      </c>
      <c r="DC22" s="8">
        <v>47.426545950179097</v>
      </c>
      <c r="DD22" s="8">
        <v>50.862317733907901</v>
      </c>
      <c r="DE22" s="8">
        <v>44.187232875608501</v>
      </c>
      <c r="DF22" s="8">
        <v>42.539949971562997</v>
      </c>
      <c r="DG22" s="8">
        <v>35.046960059308503</v>
      </c>
      <c r="DH22" s="8">
        <v>46.052933029638297</v>
      </c>
      <c r="DI22" s="8">
        <v>47.154976100153199</v>
      </c>
      <c r="DJ22" s="8">
        <v>60.392112143281501</v>
      </c>
    </row>
    <row r="23" spans="1:114">
      <c r="A23" s="7" t="s">
        <v>68</v>
      </c>
      <c r="B23" s="8">
        <v>33.585525167937497</v>
      </c>
      <c r="C23" s="8">
        <v>29.282813764703999</v>
      </c>
      <c r="D23" s="8">
        <v>46.733019681428502</v>
      </c>
      <c r="E23" s="8">
        <v>55.824482129542801</v>
      </c>
      <c r="F23" s="8">
        <v>57.211424267451598</v>
      </c>
      <c r="G23" s="8">
        <v>26.4786411529908</v>
      </c>
      <c r="H23" s="8">
        <v>25.448460553298698</v>
      </c>
      <c r="I23" s="8">
        <v>25.316805167687999</v>
      </c>
      <c r="J23" s="8">
        <v>32.313456007370398</v>
      </c>
      <c r="K23" s="8">
        <v>23.4300092933542</v>
      </c>
      <c r="L23" s="8">
        <v>19.102768382431201</v>
      </c>
      <c r="M23" s="8">
        <v>32.174109554743602</v>
      </c>
      <c r="N23" s="8">
        <v>19.730150175560802</v>
      </c>
      <c r="O23" s="8">
        <v>21.102739982322301</v>
      </c>
      <c r="P23" s="8">
        <v>20.9368162822805</v>
      </c>
      <c r="Q23" s="8">
        <v>25.088122260882098</v>
      </c>
      <c r="R23" s="8">
        <v>61.2374600761324</v>
      </c>
      <c r="S23" s="8">
        <v>58.176783070601701</v>
      </c>
      <c r="T23" s="8">
        <v>57.552929747769902</v>
      </c>
      <c r="U23" s="8">
        <v>38.545296309341197</v>
      </c>
      <c r="V23" s="11">
        <v>28.352794585746999</v>
      </c>
      <c r="W23" s="8"/>
      <c r="X23" s="8">
        <v>55.517654026630197</v>
      </c>
      <c r="Y23" s="8">
        <v>41.963392732627902</v>
      </c>
      <c r="Z23" s="8">
        <v>24.749420961286798</v>
      </c>
      <c r="AA23" s="8">
        <v>28.312501314604098</v>
      </c>
      <c r="AB23" s="8">
        <v>30.1277117231995</v>
      </c>
      <c r="AC23" s="8">
        <v>61.191043604723099</v>
      </c>
      <c r="AD23" s="8">
        <v>39.7645658026874</v>
      </c>
      <c r="AE23" s="8">
        <v>24.2072142097823</v>
      </c>
      <c r="AF23" s="8">
        <v>22.2926569450056</v>
      </c>
      <c r="AG23" s="8">
        <v>22.3782859322354</v>
      </c>
      <c r="AH23" s="8">
        <v>25.277060635964901</v>
      </c>
      <c r="AI23" s="8">
        <v>23.901514686708399</v>
      </c>
      <c r="AJ23" s="8">
        <v>21.893684645375998</v>
      </c>
      <c r="AK23" s="8">
        <v>32.374111367686901</v>
      </c>
      <c r="AL23" s="8">
        <v>31.363064485049701</v>
      </c>
      <c r="AM23" s="8">
        <v>23.2273112805713</v>
      </c>
      <c r="AN23" s="8">
        <v>22.596155096393101</v>
      </c>
      <c r="AO23" s="8">
        <v>22.841884547231501</v>
      </c>
      <c r="AP23" s="8">
        <v>26.618336100041802</v>
      </c>
      <c r="AQ23" s="8">
        <v>34.818944724130503</v>
      </c>
      <c r="AR23" s="8">
        <v>20.632246982404499</v>
      </c>
      <c r="AS23" s="8">
        <v>37.996525006555302</v>
      </c>
      <c r="AT23" s="8">
        <v>42.906971396916198</v>
      </c>
      <c r="AU23" s="8">
        <v>62.302449480800902</v>
      </c>
      <c r="AV23" s="8">
        <v>49.3683675429209</v>
      </c>
      <c r="AW23" s="8">
        <v>28.688166065082498</v>
      </c>
      <c r="AX23" s="8">
        <v>25.916738540228302</v>
      </c>
      <c r="AY23" s="8">
        <v>37.314807808350501</v>
      </c>
      <c r="AZ23" s="8">
        <v>30.148984360637002</v>
      </c>
      <c r="BA23" s="8">
        <v>34.489271074269197</v>
      </c>
      <c r="BB23" s="8">
        <v>24.1896494982532</v>
      </c>
      <c r="BC23" s="8">
        <v>24.043295206707299</v>
      </c>
      <c r="BD23" s="8">
        <v>25.064735393247702</v>
      </c>
      <c r="BE23" s="8">
        <v>37.894780549245098</v>
      </c>
      <c r="BF23" s="8">
        <v>46.994811452734098</v>
      </c>
      <c r="BG23" s="8">
        <v>37.387111066997399</v>
      </c>
      <c r="BH23" s="8">
        <v>53.743427491886202</v>
      </c>
      <c r="BI23" s="8">
        <v>26.496096745702999</v>
      </c>
      <c r="BJ23" s="8">
        <v>23.616407473418501</v>
      </c>
      <c r="BK23" s="8">
        <v>25.696270440712201</v>
      </c>
      <c r="BL23" s="8">
        <v>31.109706988515999</v>
      </c>
      <c r="BM23" s="8">
        <v>25.6052470771385</v>
      </c>
      <c r="BN23" s="8">
        <v>23.563443197800002</v>
      </c>
      <c r="BO23" s="8">
        <v>31.3800282895387</v>
      </c>
      <c r="BP23" s="8">
        <v>22.904010997048498</v>
      </c>
      <c r="BQ23" s="8">
        <v>29.345178877016998</v>
      </c>
      <c r="BR23" s="8">
        <v>40.104815196003301</v>
      </c>
      <c r="BS23" s="8">
        <v>24.8675055223482</v>
      </c>
      <c r="BT23" s="8">
        <v>26.1448293141931</v>
      </c>
      <c r="BU23" s="8">
        <v>41.246241640109503</v>
      </c>
      <c r="BV23" s="8">
        <v>57.762666586943801</v>
      </c>
      <c r="BW23" s="8">
        <v>33.937985796352301</v>
      </c>
      <c r="BX23" s="8">
        <v>59.283525896385001</v>
      </c>
      <c r="BY23" s="8">
        <v>48.9875803124878</v>
      </c>
      <c r="BZ23" s="8">
        <v>26.951372212694402</v>
      </c>
      <c r="CA23" s="8">
        <v>57.256824466824597</v>
      </c>
      <c r="CB23" s="8">
        <v>35.132101580870597</v>
      </c>
      <c r="CC23" s="8">
        <v>32.244316970753303</v>
      </c>
      <c r="CD23" s="8">
        <v>22.571257500882801</v>
      </c>
      <c r="CE23" s="8">
        <v>26.495603750840001</v>
      </c>
      <c r="CF23" s="8">
        <v>25.694069371980699</v>
      </c>
      <c r="CG23" s="8">
        <v>25.064937525646901</v>
      </c>
      <c r="CH23" s="8">
        <v>25.424334959839001</v>
      </c>
      <c r="CI23" s="8">
        <v>30.146723875686501</v>
      </c>
      <c r="CJ23" s="8">
        <v>22.115756893381999</v>
      </c>
      <c r="CK23" s="8">
        <v>59.788323798877897</v>
      </c>
      <c r="CL23" s="8">
        <v>39.841852204358297</v>
      </c>
      <c r="CM23" s="8">
        <v>61.848151247592199</v>
      </c>
      <c r="CN23" s="8">
        <v>62.302449480800902</v>
      </c>
      <c r="CO23" s="8">
        <v>62.302449480800902</v>
      </c>
      <c r="CP23" s="8">
        <v>62.302449480800902</v>
      </c>
      <c r="CQ23" s="8">
        <v>62.302449480800902</v>
      </c>
      <c r="CR23" s="8">
        <v>20.923302801180601</v>
      </c>
      <c r="CS23" s="8">
        <v>61.2678169483044</v>
      </c>
      <c r="CT23" s="8">
        <v>58.719425866880002</v>
      </c>
      <c r="CU23" s="8">
        <v>62.302449480800902</v>
      </c>
      <c r="CV23" s="8">
        <v>62.123857006506803</v>
      </c>
      <c r="CW23" s="8">
        <v>50.063859395022099</v>
      </c>
      <c r="CX23" s="8">
        <v>23.381552155477401</v>
      </c>
      <c r="CY23" s="8">
        <v>34.0428072924581</v>
      </c>
      <c r="CZ23" s="8">
        <v>39.359818488805601</v>
      </c>
      <c r="DA23" s="8">
        <v>60.018598712447499</v>
      </c>
      <c r="DB23" s="8">
        <v>39.5929655882913</v>
      </c>
      <c r="DC23" s="8">
        <v>50.936482415623999</v>
      </c>
      <c r="DD23" s="8">
        <v>53.402616239215398</v>
      </c>
      <c r="DE23" s="8">
        <v>47.487654714354797</v>
      </c>
      <c r="DF23" s="8">
        <v>46.682591572362398</v>
      </c>
      <c r="DG23" s="8">
        <v>38.524374196633701</v>
      </c>
      <c r="DH23" s="8">
        <v>48.149590985612399</v>
      </c>
      <c r="DI23" s="8">
        <v>50.489290748014199</v>
      </c>
      <c r="DJ23" s="8">
        <v>62.291240669906998</v>
      </c>
    </row>
    <row r="24" spans="1:114">
      <c r="A24" s="7" t="s">
        <v>34</v>
      </c>
      <c r="B24" s="8">
        <v>45.567817034372602</v>
      </c>
      <c r="C24" s="8">
        <v>43.794252948230799</v>
      </c>
      <c r="D24" s="8">
        <v>27.039347336171701</v>
      </c>
      <c r="E24" s="8">
        <v>19.2261254049264</v>
      </c>
      <c r="F24" s="8">
        <v>18.081761276437302</v>
      </c>
      <c r="G24" s="8">
        <v>47.413895421436102</v>
      </c>
      <c r="H24" s="8">
        <v>65.654641120108494</v>
      </c>
      <c r="I24" s="8">
        <v>67.721529954094905</v>
      </c>
      <c r="J24" s="8">
        <v>74.935797827025198</v>
      </c>
      <c r="K24" s="8">
        <v>61.493508122410603</v>
      </c>
      <c r="L24" s="8">
        <v>58.404607752238398</v>
      </c>
      <c r="M24" s="8">
        <v>75.8231569359628</v>
      </c>
      <c r="N24" s="8">
        <v>55.120350375505197</v>
      </c>
      <c r="O24" s="8">
        <v>55.959426047958303</v>
      </c>
      <c r="P24" s="8">
        <v>54.170263734794801</v>
      </c>
      <c r="Q24" s="8">
        <v>66.070453764110596</v>
      </c>
      <c r="R24" s="8">
        <v>21.289001816465198</v>
      </c>
      <c r="S24" s="8">
        <v>20.225888357029099</v>
      </c>
      <c r="T24" s="8">
        <v>19.743217745168</v>
      </c>
      <c r="U24" s="8">
        <v>35.185237611491303</v>
      </c>
      <c r="V24" s="11">
        <v>52.476152417035799</v>
      </c>
      <c r="W24" s="8">
        <v>55.517654026630197</v>
      </c>
      <c r="X24" s="8"/>
      <c r="Y24" s="8">
        <v>31.050016036693702</v>
      </c>
      <c r="Z24" s="8">
        <v>65.7210123614244</v>
      </c>
      <c r="AA24" s="8">
        <v>44.394630183030401</v>
      </c>
      <c r="AB24" s="8">
        <v>51.626152091037802</v>
      </c>
      <c r="AC24" s="8">
        <v>21.162018808867401</v>
      </c>
      <c r="AD24" s="8">
        <v>34.595636098921602</v>
      </c>
      <c r="AE24" s="8">
        <v>65.942961475437897</v>
      </c>
      <c r="AF24" s="8">
        <v>60.6757533912875</v>
      </c>
      <c r="AG24" s="8">
        <v>56.322888808622302</v>
      </c>
      <c r="AH24" s="8">
        <v>47.053634963309399</v>
      </c>
      <c r="AI24" s="8">
        <v>49.193503126824801</v>
      </c>
      <c r="AJ24" s="8">
        <v>61.628050847213999</v>
      </c>
      <c r="AK24" s="8">
        <v>76.035221655198896</v>
      </c>
      <c r="AL24" s="8">
        <v>75.746097161344395</v>
      </c>
      <c r="AM24" s="8">
        <v>54.105912541991302</v>
      </c>
      <c r="AN24" s="8">
        <v>60.933862366819</v>
      </c>
      <c r="AO24" s="8">
        <v>52.751854874827401</v>
      </c>
      <c r="AP24" s="8">
        <v>67.595564851615904</v>
      </c>
      <c r="AQ24" s="8">
        <v>36.922978607586103</v>
      </c>
      <c r="AR24" s="8">
        <v>56.892217900322599</v>
      </c>
      <c r="AS24" s="8">
        <v>40.468290462612899</v>
      </c>
      <c r="AT24" s="8">
        <v>30.542228887918299</v>
      </c>
      <c r="AU24" s="8">
        <v>20.829592257756499</v>
      </c>
      <c r="AV24" s="8">
        <v>22.969645005240501</v>
      </c>
      <c r="AW24" s="8">
        <v>71.843020462481505</v>
      </c>
      <c r="AX24" s="8">
        <v>67.718380461384399</v>
      </c>
      <c r="AY24" s="8">
        <v>72.9686566290504</v>
      </c>
      <c r="AZ24" s="8">
        <v>42.8301923201495</v>
      </c>
      <c r="BA24" s="8">
        <v>78.240095171897906</v>
      </c>
      <c r="BB24" s="8">
        <v>50.418409157805797</v>
      </c>
      <c r="BC24" s="8">
        <v>64.743051934356401</v>
      </c>
      <c r="BD24" s="8">
        <v>66.789139022779096</v>
      </c>
      <c r="BE24" s="8">
        <v>39.691970250791798</v>
      </c>
      <c r="BF24" s="8">
        <v>24.555473995171599</v>
      </c>
      <c r="BG24" s="8">
        <v>35.6495405384075</v>
      </c>
      <c r="BH24" s="8">
        <v>22.525326328831401</v>
      </c>
      <c r="BI24" s="8">
        <v>43.774324934986701</v>
      </c>
      <c r="BJ24" s="8">
        <v>53.552753618569298</v>
      </c>
      <c r="BK24" s="8">
        <v>68.985763907296402</v>
      </c>
      <c r="BL24" s="8">
        <v>43.623834956731798</v>
      </c>
      <c r="BM24" s="8">
        <v>67.578079102636906</v>
      </c>
      <c r="BN24" s="8">
        <v>65.810241256543605</v>
      </c>
      <c r="BO24" s="8">
        <v>42.3545898916935</v>
      </c>
      <c r="BP24" s="8">
        <v>63.409078337556203</v>
      </c>
      <c r="BQ24" s="8">
        <v>73.789466696389894</v>
      </c>
      <c r="BR24" s="8">
        <v>33.394308728974003</v>
      </c>
      <c r="BS24" s="8">
        <v>50.864812455548197</v>
      </c>
      <c r="BT24" s="8">
        <v>67.340465602792904</v>
      </c>
      <c r="BU24" s="8">
        <v>37.666268868263103</v>
      </c>
      <c r="BV24" s="8">
        <v>21.329614770099401</v>
      </c>
      <c r="BW24" s="8">
        <v>41.4259273386755</v>
      </c>
      <c r="BX24" s="8">
        <v>20.583262398883601</v>
      </c>
      <c r="BY24" s="8">
        <v>26.1528114593956</v>
      </c>
      <c r="BZ24" s="8">
        <v>43.484955982803399</v>
      </c>
      <c r="CA24" s="8">
        <v>17.4418642724305</v>
      </c>
      <c r="CB24" s="8">
        <v>79.195653564010996</v>
      </c>
      <c r="CC24" s="8">
        <v>39.843557810038398</v>
      </c>
      <c r="CD24" s="8">
        <v>63.1031772011643</v>
      </c>
      <c r="CE24" s="8">
        <v>67.394247629530298</v>
      </c>
      <c r="CF24" s="8">
        <v>50.9405089583055</v>
      </c>
      <c r="CG24" s="8">
        <v>64.896461736456303</v>
      </c>
      <c r="CH24" s="8">
        <v>50.805567051000899</v>
      </c>
      <c r="CI24" s="8">
        <v>54.5057713932976</v>
      </c>
      <c r="CJ24" s="8">
        <v>59.2529147953666</v>
      </c>
      <c r="CK24" s="8">
        <v>16.728463515420501</v>
      </c>
      <c r="CL24" s="8">
        <v>35.600566849473203</v>
      </c>
      <c r="CM24" s="8">
        <v>20.287830421156801</v>
      </c>
      <c r="CN24" s="8">
        <v>20.829592257756499</v>
      </c>
      <c r="CO24" s="8">
        <v>20.829592257756499</v>
      </c>
      <c r="CP24" s="8">
        <v>20.829592257756499</v>
      </c>
      <c r="CQ24" s="8">
        <v>20.829592257756499</v>
      </c>
      <c r="CR24" s="8">
        <v>61.3313366551968</v>
      </c>
      <c r="CS24" s="8">
        <v>20.3361149494466</v>
      </c>
      <c r="CT24" s="8">
        <v>17.2581325725372</v>
      </c>
      <c r="CU24" s="8">
        <v>20.829592257756499</v>
      </c>
      <c r="CV24" s="8">
        <v>20.827818817214599</v>
      </c>
      <c r="CW24" s="8">
        <v>21.6692049858625</v>
      </c>
      <c r="CX24" s="8">
        <v>58.551085633594901</v>
      </c>
      <c r="CY24" s="8">
        <v>35.189704112981303</v>
      </c>
      <c r="CZ24" s="8">
        <v>31.691812620162501</v>
      </c>
      <c r="DA24" s="8">
        <v>18.7386841549751</v>
      </c>
      <c r="DB24" s="8">
        <v>30.2953105654937</v>
      </c>
      <c r="DC24" s="8">
        <v>20.272971331692901</v>
      </c>
      <c r="DD24" s="8">
        <v>16.687590518113002</v>
      </c>
      <c r="DE24" s="8">
        <v>23.079781131402001</v>
      </c>
      <c r="DF24" s="8">
        <v>24.763191325948199</v>
      </c>
      <c r="DG24" s="8">
        <v>35.349237924259398</v>
      </c>
      <c r="DH24" s="8">
        <v>22.2175375462616</v>
      </c>
      <c r="DI24" s="8">
        <v>22.266648255461298</v>
      </c>
      <c r="DJ24" s="8">
        <v>20.816870549683198</v>
      </c>
    </row>
    <row r="25" spans="1:114">
      <c r="A25" s="7" t="s">
        <v>41</v>
      </c>
      <c r="B25" s="8">
        <v>31.399002447455398</v>
      </c>
      <c r="C25" s="8">
        <v>31.639040341187901</v>
      </c>
      <c r="D25" s="8">
        <v>26.322389629181199</v>
      </c>
      <c r="E25" s="8">
        <v>32.3812236318199</v>
      </c>
      <c r="F25" s="8">
        <v>32.497117872422898</v>
      </c>
      <c r="G25" s="8">
        <v>33.443441997705797</v>
      </c>
      <c r="H25" s="8">
        <v>52.231341670997402</v>
      </c>
      <c r="I25" s="8">
        <v>52.425048168449997</v>
      </c>
      <c r="J25" s="8">
        <v>60.9587374997243</v>
      </c>
      <c r="K25" s="8">
        <v>46.430308889301202</v>
      </c>
      <c r="L25" s="8">
        <v>44.540825403633598</v>
      </c>
      <c r="M25" s="8">
        <v>61.764547070371101</v>
      </c>
      <c r="N25" s="8">
        <v>41.047540520345898</v>
      </c>
      <c r="O25" s="8">
        <v>41.251202981663099</v>
      </c>
      <c r="P25" s="8">
        <v>41.042001452525</v>
      </c>
      <c r="Q25" s="8">
        <v>51.790709841942302</v>
      </c>
      <c r="R25" s="8">
        <v>38.194702668059101</v>
      </c>
      <c r="S25" s="8">
        <v>34.269817404818397</v>
      </c>
      <c r="T25" s="8">
        <v>34.840573802345297</v>
      </c>
      <c r="U25" s="8">
        <v>24.916828226032699</v>
      </c>
      <c r="V25" s="11">
        <v>37.4906488251318</v>
      </c>
      <c r="W25" s="8">
        <v>41.963392732627902</v>
      </c>
      <c r="X25" s="8">
        <v>31.050016036693702</v>
      </c>
      <c r="Y25" s="8"/>
      <c r="Z25" s="8">
        <v>50.697670494987101</v>
      </c>
      <c r="AA25" s="8">
        <v>29.9805402073378</v>
      </c>
      <c r="AB25" s="8">
        <v>35.866201899581903</v>
      </c>
      <c r="AC25" s="8">
        <v>37.580258288898101</v>
      </c>
      <c r="AD25" s="8">
        <v>28.716241839364098</v>
      </c>
      <c r="AE25" s="8">
        <v>51.989458540517198</v>
      </c>
      <c r="AF25" s="8">
        <v>45.631079839290003</v>
      </c>
      <c r="AG25" s="8">
        <v>41.291758390733598</v>
      </c>
      <c r="AH25" s="8">
        <v>32.781301758670601</v>
      </c>
      <c r="AI25" s="8">
        <v>34.735122679263696</v>
      </c>
      <c r="AJ25" s="8">
        <v>47.044779798662098</v>
      </c>
      <c r="AK25" s="8">
        <v>61.571617347215501</v>
      </c>
      <c r="AL25" s="8">
        <v>60.646587908281802</v>
      </c>
      <c r="AM25" s="8">
        <v>40.924083561888402</v>
      </c>
      <c r="AN25" s="8">
        <v>46.194004152121202</v>
      </c>
      <c r="AO25" s="8">
        <v>39.100878208348</v>
      </c>
      <c r="AP25" s="8">
        <v>54.084336744583403</v>
      </c>
      <c r="AQ25" s="8">
        <v>25.635507522430601</v>
      </c>
      <c r="AR25" s="8">
        <v>41.785444486456697</v>
      </c>
      <c r="AS25" s="8">
        <v>26.910392474007601</v>
      </c>
      <c r="AT25" s="8">
        <v>26.759958725829101</v>
      </c>
      <c r="AU25" s="8">
        <v>38.743034623994802</v>
      </c>
      <c r="AV25" s="8">
        <v>25.928509256918701</v>
      </c>
      <c r="AW25" s="8">
        <v>57.180246971245197</v>
      </c>
      <c r="AX25" s="8">
        <v>52.441244345518903</v>
      </c>
      <c r="AY25" s="8">
        <v>61.8280237530279</v>
      </c>
      <c r="AZ25" s="8">
        <v>29.656201952648701</v>
      </c>
      <c r="BA25" s="8">
        <v>63.344175035504001</v>
      </c>
      <c r="BB25" s="8">
        <v>36.673530039711601</v>
      </c>
      <c r="BC25" s="8">
        <v>50.179003563783503</v>
      </c>
      <c r="BD25" s="8">
        <v>52.622483462209999</v>
      </c>
      <c r="BE25" s="8">
        <v>30.117211469529199</v>
      </c>
      <c r="BF25" s="8">
        <v>22.955403107496402</v>
      </c>
      <c r="BG25" s="8">
        <v>26.0593861414457</v>
      </c>
      <c r="BH25" s="8">
        <v>32.475110355937801</v>
      </c>
      <c r="BI25" s="8">
        <v>29.950804384287</v>
      </c>
      <c r="BJ25" s="8">
        <v>39.954447212671802</v>
      </c>
      <c r="BK25" s="8">
        <v>54.597312230724</v>
      </c>
      <c r="BL25" s="8">
        <v>33.309398632006904</v>
      </c>
      <c r="BM25" s="8">
        <v>53.047821071539502</v>
      </c>
      <c r="BN25" s="8">
        <v>51.273644370344698</v>
      </c>
      <c r="BO25" s="8">
        <v>29.139246552905899</v>
      </c>
      <c r="BP25" s="8">
        <v>48.869970322342603</v>
      </c>
      <c r="BQ25" s="8">
        <v>59.337311731563901</v>
      </c>
      <c r="BR25" s="8">
        <v>25.3430607600353</v>
      </c>
      <c r="BS25" s="8">
        <v>36.495650960926199</v>
      </c>
      <c r="BT25" s="8">
        <v>53.132553682045298</v>
      </c>
      <c r="BU25" s="8">
        <v>25.472788148021099</v>
      </c>
      <c r="BV25" s="8">
        <v>35.019613141728797</v>
      </c>
      <c r="BW25" s="8">
        <v>30.381011895866902</v>
      </c>
      <c r="BX25" s="8">
        <v>35.812915933708403</v>
      </c>
      <c r="BY25" s="8">
        <v>26.154751656897101</v>
      </c>
      <c r="BZ25" s="8">
        <v>30.152237762100601</v>
      </c>
      <c r="CA25" s="8">
        <v>32.325644755574103</v>
      </c>
      <c r="CB25" s="8">
        <v>64.060251764581906</v>
      </c>
      <c r="CC25" s="8">
        <v>26.242050064128598</v>
      </c>
      <c r="CD25" s="8">
        <v>47.687577467410499</v>
      </c>
      <c r="CE25" s="8">
        <v>52.742259037599098</v>
      </c>
      <c r="CF25" s="8">
        <v>36.093224678248603</v>
      </c>
      <c r="CG25" s="8">
        <v>49.846947103542703</v>
      </c>
      <c r="CH25" s="8">
        <v>36.809618769567798</v>
      </c>
      <c r="CI25" s="8">
        <v>42.124996482515499</v>
      </c>
      <c r="CJ25" s="8">
        <v>44.506224196470797</v>
      </c>
      <c r="CK25" s="8">
        <v>35.476850187758899</v>
      </c>
      <c r="CL25" s="8">
        <v>26.9028746700995</v>
      </c>
      <c r="CM25" s="8">
        <v>38.163747434418802</v>
      </c>
      <c r="CN25" s="8">
        <v>38.743034623994802</v>
      </c>
      <c r="CO25" s="8">
        <v>38.743034623994802</v>
      </c>
      <c r="CP25" s="8">
        <v>38.743034623994802</v>
      </c>
      <c r="CQ25" s="8">
        <v>38.743034623994802</v>
      </c>
      <c r="CR25" s="8">
        <v>46.451309596884499</v>
      </c>
      <c r="CS25" s="8">
        <v>37.659352630754</v>
      </c>
      <c r="CT25" s="8">
        <v>33.8831205972619</v>
      </c>
      <c r="CU25" s="8">
        <v>38.743034623994802</v>
      </c>
      <c r="CV25" s="8">
        <v>38.314445861426897</v>
      </c>
      <c r="CW25" s="8">
        <v>26.993113772402701</v>
      </c>
      <c r="CX25" s="8">
        <v>43.5133024395777</v>
      </c>
      <c r="CY25" s="8">
        <v>26.635967895330101</v>
      </c>
      <c r="CZ25" s="8">
        <v>24.056481881858801</v>
      </c>
      <c r="DA25" s="8">
        <v>36.067611229433503</v>
      </c>
      <c r="DB25" s="8">
        <v>28.895816061962901</v>
      </c>
      <c r="DC25" s="8">
        <v>27.120063786516699</v>
      </c>
      <c r="DD25" s="8">
        <v>30.486812250597399</v>
      </c>
      <c r="DE25" s="8">
        <v>27.054005371715999</v>
      </c>
      <c r="DF25" s="8">
        <v>22.9939938170102</v>
      </c>
      <c r="DG25" s="8">
        <v>28.522371874256201</v>
      </c>
      <c r="DH25" s="8">
        <v>28.4334178361282</v>
      </c>
      <c r="DI25" s="8">
        <v>28.439431439862599</v>
      </c>
      <c r="DJ25" s="8">
        <v>38.725397395276097</v>
      </c>
    </row>
    <row r="26" spans="1:114">
      <c r="A26" s="7" t="s">
        <v>100</v>
      </c>
      <c r="B26" s="8">
        <v>39.3379375384498</v>
      </c>
      <c r="C26" s="8">
        <v>36.272523181603802</v>
      </c>
      <c r="D26" s="8">
        <v>56.437056758445799</v>
      </c>
      <c r="E26" s="8">
        <v>65.671344545208697</v>
      </c>
      <c r="F26" s="8">
        <v>67.002565071625298</v>
      </c>
      <c r="G26" s="8">
        <v>31.456558398454899</v>
      </c>
      <c r="H26" s="8">
        <v>20.866215815175501</v>
      </c>
      <c r="I26" s="8">
        <v>14.639900412321101</v>
      </c>
      <c r="J26" s="8">
        <v>21.980780505632399</v>
      </c>
      <c r="K26" s="8">
        <v>19.1225457000821</v>
      </c>
      <c r="L26" s="8">
        <v>18.4724586763089</v>
      </c>
      <c r="M26" s="8">
        <v>21.195874664675198</v>
      </c>
      <c r="N26" s="8">
        <v>20.9401483201624</v>
      </c>
      <c r="O26" s="8">
        <v>18.796431771061599</v>
      </c>
      <c r="P26" s="8">
        <v>21.374030437285601</v>
      </c>
      <c r="Q26" s="8">
        <v>15.541137057922899</v>
      </c>
      <c r="R26" s="8">
        <v>71.4784916551408</v>
      </c>
      <c r="S26" s="8">
        <v>68.013093699947405</v>
      </c>
      <c r="T26" s="8">
        <v>68.296926163989298</v>
      </c>
      <c r="U26" s="8">
        <v>46.696427014700497</v>
      </c>
      <c r="V26" s="11">
        <v>28.907994068288801</v>
      </c>
      <c r="W26" s="8">
        <v>24.749420961286798</v>
      </c>
      <c r="X26" s="8">
        <v>65.7210123614244</v>
      </c>
      <c r="Y26" s="8">
        <v>50.697670494987101</v>
      </c>
      <c r="Z26" s="8"/>
      <c r="AA26" s="8">
        <v>33.261771767291698</v>
      </c>
      <c r="AB26" s="8">
        <v>30.333423239270498</v>
      </c>
      <c r="AC26" s="8">
        <v>71.847264150572897</v>
      </c>
      <c r="AD26" s="8">
        <v>48.5451570642633</v>
      </c>
      <c r="AE26" s="8">
        <v>16.8623061372184</v>
      </c>
      <c r="AF26" s="8">
        <v>17.946794403443</v>
      </c>
      <c r="AG26" s="8">
        <v>22.989723878159499</v>
      </c>
      <c r="AH26" s="8">
        <v>30.884415398610201</v>
      </c>
      <c r="AI26" s="8">
        <v>26.283546607988399</v>
      </c>
      <c r="AJ26" s="8">
        <v>17.929633543114001</v>
      </c>
      <c r="AK26" s="8">
        <v>21.219567053750801</v>
      </c>
      <c r="AL26" s="8">
        <v>21.162945526963099</v>
      </c>
      <c r="AM26" s="8">
        <v>21.6105000825948</v>
      </c>
      <c r="AN26" s="8">
        <v>17.2565428556928</v>
      </c>
      <c r="AO26" s="8">
        <v>22.7991741746843</v>
      </c>
      <c r="AP26" s="8">
        <v>18.6942419793257</v>
      </c>
      <c r="AQ26" s="8">
        <v>42.8998099351478</v>
      </c>
      <c r="AR26" s="8">
        <v>22.028413628230599</v>
      </c>
      <c r="AS26" s="8">
        <v>43.649491769901999</v>
      </c>
      <c r="AT26" s="8">
        <v>50.910066773269399</v>
      </c>
      <c r="AU26" s="8">
        <v>72.996328661414196</v>
      </c>
      <c r="AV26" s="8">
        <v>58.816672148873003</v>
      </c>
      <c r="AW26" s="8">
        <v>18.238251365849099</v>
      </c>
      <c r="AX26" s="8">
        <v>14.0897490851049</v>
      </c>
      <c r="AY26" s="8">
        <v>33.509768140781702</v>
      </c>
      <c r="AZ26" s="8">
        <v>36.111746912021196</v>
      </c>
      <c r="BA26" s="8">
        <v>22.909703111643701</v>
      </c>
      <c r="BB26" s="8">
        <v>29.5390093274621</v>
      </c>
      <c r="BC26" s="8">
        <v>14.406841542863701</v>
      </c>
      <c r="BD26" s="8">
        <v>18.1861001452179</v>
      </c>
      <c r="BE26" s="8">
        <v>45.801397084866203</v>
      </c>
      <c r="BF26" s="8">
        <v>55.498632442644499</v>
      </c>
      <c r="BG26" s="8">
        <v>46.441039317780103</v>
      </c>
      <c r="BH26" s="8">
        <v>64.519273732149401</v>
      </c>
      <c r="BI26" s="8">
        <v>33.102347190550297</v>
      </c>
      <c r="BJ26" s="8">
        <v>24.114987407696798</v>
      </c>
      <c r="BK26" s="8">
        <v>16.805577499804102</v>
      </c>
      <c r="BL26" s="8">
        <v>36.488596966075001</v>
      </c>
      <c r="BM26" s="8">
        <v>18.079934708877701</v>
      </c>
      <c r="BN26" s="8">
        <v>15.500334796872901</v>
      </c>
      <c r="BO26" s="8">
        <v>37.493354298779998</v>
      </c>
      <c r="BP26" s="8">
        <v>17.472722246099099</v>
      </c>
      <c r="BQ26" s="8">
        <v>19.688695252723399</v>
      </c>
      <c r="BR26" s="8">
        <v>48.651862517526602</v>
      </c>
      <c r="BS26" s="8">
        <v>28.749353842669802</v>
      </c>
      <c r="BT26" s="8">
        <v>19.2058791201706</v>
      </c>
      <c r="BU26" s="8">
        <v>48.028009762230496</v>
      </c>
      <c r="BV26" s="8">
        <v>68.553495250601003</v>
      </c>
      <c r="BW26" s="8">
        <v>41.029010663462799</v>
      </c>
      <c r="BX26" s="8">
        <v>69.432008583686297</v>
      </c>
      <c r="BY26" s="8">
        <v>58.585900714049899</v>
      </c>
      <c r="BZ26" s="8">
        <v>33.476900272452099</v>
      </c>
      <c r="CA26" s="8">
        <v>67.664444390283094</v>
      </c>
      <c r="CB26" s="8">
        <v>22.046525421105599</v>
      </c>
      <c r="CC26" s="8">
        <v>39.454213378329896</v>
      </c>
      <c r="CD26" s="8">
        <v>14.7741272508142</v>
      </c>
      <c r="CE26" s="8">
        <v>17.027232312461202</v>
      </c>
      <c r="CF26" s="8">
        <v>29.9123376439168</v>
      </c>
      <c r="CG26" s="8">
        <v>16.453808226208402</v>
      </c>
      <c r="CH26" s="8">
        <v>28.9719532656521</v>
      </c>
      <c r="CI26" s="8">
        <v>34.4441661522863</v>
      </c>
      <c r="CJ26" s="8">
        <v>17.441125689668599</v>
      </c>
      <c r="CK26" s="8">
        <v>70.201085171821802</v>
      </c>
      <c r="CL26" s="8">
        <v>47.140103129410797</v>
      </c>
      <c r="CM26" s="8">
        <v>72.503144956042703</v>
      </c>
      <c r="CN26" s="8">
        <v>72.996328661414196</v>
      </c>
      <c r="CO26" s="8">
        <v>72.996328661414196</v>
      </c>
      <c r="CP26" s="8">
        <v>72.996328661414196</v>
      </c>
      <c r="CQ26" s="8">
        <v>72.996328661414196</v>
      </c>
      <c r="CR26" s="8">
        <v>18.724988234398499</v>
      </c>
      <c r="CS26" s="8">
        <v>71.842665091768197</v>
      </c>
      <c r="CT26" s="8">
        <v>68.400186551790597</v>
      </c>
      <c r="CU26" s="8">
        <v>72.996328661414196</v>
      </c>
      <c r="CV26" s="8">
        <v>72.633005645110302</v>
      </c>
      <c r="CW26" s="8">
        <v>60.828331108048502</v>
      </c>
      <c r="CX26" s="8">
        <v>24.039086416943402</v>
      </c>
      <c r="CY26" s="8">
        <v>42.841744951743898</v>
      </c>
      <c r="CZ26" s="8">
        <v>48.599948338026898</v>
      </c>
      <c r="DA26" s="8">
        <v>70.714879538610404</v>
      </c>
      <c r="DB26" s="8">
        <v>50.662794320638497</v>
      </c>
      <c r="DC26" s="8">
        <v>61.0412123805446</v>
      </c>
      <c r="DD26" s="8">
        <v>64.262547154764903</v>
      </c>
      <c r="DE26" s="8">
        <v>57.810130655153898</v>
      </c>
      <c r="DF26" s="8">
        <v>56.397815905924801</v>
      </c>
      <c r="DG26" s="8">
        <v>47.0584598240264</v>
      </c>
      <c r="DH26" s="8">
        <v>59.243674040413097</v>
      </c>
      <c r="DI26" s="8">
        <v>60.369682872954698</v>
      </c>
      <c r="DJ26" s="8">
        <v>72.983546389475094</v>
      </c>
    </row>
    <row r="27" spans="1:114">
      <c r="A27" s="7" t="s">
        <v>51</v>
      </c>
      <c r="B27" s="8">
        <v>26.887380057801099</v>
      </c>
      <c r="C27" s="8">
        <v>23.464270654419</v>
      </c>
      <c r="D27" s="8">
        <v>35.468621374404997</v>
      </c>
      <c r="E27" s="8">
        <v>44.312645183852403</v>
      </c>
      <c r="F27" s="8">
        <v>45.994391863798199</v>
      </c>
      <c r="G27" s="8">
        <v>24.0508639446677</v>
      </c>
      <c r="H27" s="8">
        <v>36.324809322687997</v>
      </c>
      <c r="I27" s="8">
        <v>34.555078732850298</v>
      </c>
      <c r="J27" s="8">
        <v>44.681707028168198</v>
      </c>
      <c r="K27" s="8">
        <v>29.214122055977999</v>
      </c>
      <c r="L27" s="8">
        <v>28.709160389242999</v>
      </c>
      <c r="M27" s="8">
        <v>44.887041256423103</v>
      </c>
      <c r="N27" s="8">
        <v>25.086539635089402</v>
      </c>
      <c r="O27" s="8">
        <v>25.951219392031899</v>
      </c>
      <c r="P27" s="8">
        <v>26.074407734232601</v>
      </c>
      <c r="Q27" s="8">
        <v>34.659731703040897</v>
      </c>
      <c r="R27" s="8">
        <v>50.749021018049397</v>
      </c>
      <c r="S27" s="8">
        <v>46.555451428500298</v>
      </c>
      <c r="T27" s="8">
        <v>47.001372768689798</v>
      </c>
      <c r="U27" s="8">
        <v>26.113613697895399</v>
      </c>
      <c r="V27" s="11">
        <v>22.784998896808698</v>
      </c>
      <c r="W27" s="8">
        <v>28.312501314604098</v>
      </c>
      <c r="X27" s="8">
        <v>44.394630183030401</v>
      </c>
      <c r="Y27" s="8">
        <v>29.9805402073378</v>
      </c>
      <c r="Z27" s="8">
        <v>33.261771767291698</v>
      </c>
      <c r="AA27" s="8"/>
      <c r="AB27" s="8">
        <v>22.9371595096374</v>
      </c>
      <c r="AC27" s="8">
        <v>51.059152912854103</v>
      </c>
      <c r="AD27" s="8">
        <v>31.3220643955935</v>
      </c>
      <c r="AE27" s="8">
        <v>35.3962513249122</v>
      </c>
      <c r="AF27" s="8">
        <v>28.136580397021</v>
      </c>
      <c r="AG27" s="8">
        <v>24.437271403364601</v>
      </c>
      <c r="AH27" s="8">
        <v>23.4838628831017</v>
      </c>
      <c r="AI27" s="8">
        <v>20.665167337324998</v>
      </c>
      <c r="AJ27" s="8">
        <v>31.749970522143901</v>
      </c>
      <c r="AK27" s="8">
        <v>44.261549696361698</v>
      </c>
      <c r="AL27" s="8">
        <v>43.864860437455903</v>
      </c>
      <c r="AM27" s="8">
        <v>26.906800909190999</v>
      </c>
      <c r="AN27" s="8">
        <v>28.453620013675401</v>
      </c>
      <c r="AO27" s="8">
        <v>22.6817301796323</v>
      </c>
      <c r="AP27" s="8">
        <v>38.032956196716498</v>
      </c>
      <c r="AQ27" s="8">
        <v>24.266055009743699</v>
      </c>
      <c r="AR27" s="8">
        <v>25.6723885425181</v>
      </c>
      <c r="AS27" s="8">
        <v>23.7713003182891</v>
      </c>
      <c r="AT27" s="8">
        <v>30.176533118477401</v>
      </c>
      <c r="AU27" s="8">
        <v>52.393701609834999</v>
      </c>
      <c r="AV27" s="8">
        <v>37.086114756476398</v>
      </c>
      <c r="AW27" s="8">
        <v>40.082918566622098</v>
      </c>
      <c r="AX27" s="8">
        <v>35.551457408209501</v>
      </c>
      <c r="AY27" s="8">
        <v>49.177132112820203</v>
      </c>
      <c r="AZ27" s="8">
        <v>22.598838544319101</v>
      </c>
      <c r="BA27" s="8">
        <v>46.314794064620102</v>
      </c>
      <c r="BB27" s="8">
        <v>24.698921951387799</v>
      </c>
      <c r="BC27" s="8">
        <v>33.438271032377699</v>
      </c>
      <c r="BD27" s="8">
        <v>36.335370434990097</v>
      </c>
      <c r="BE27" s="8">
        <v>28.272538477725998</v>
      </c>
      <c r="BF27" s="8">
        <v>33.174373405981697</v>
      </c>
      <c r="BG27" s="8">
        <v>27.424929569217099</v>
      </c>
      <c r="BH27" s="8">
        <v>43.959228001886999</v>
      </c>
      <c r="BI27" s="8">
        <v>21.5126840250805</v>
      </c>
      <c r="BJ27" s="8">
        <v>27.127730302305</v>
      </c>
      <c r="BK27" s="8">
        <v>37.926220948394104</v>
      </c>
      <c r="BL27" s="8">
        <v>24.269392552617798</v>
      </c>
      <c r="BM27" s="8">
        <v>37.106889809172799</v>
      </c>
      <c r="BN27" s="8">
        <v>35.008101829428199</v>
      </c>
      <c r="BO27" s="8">
        <v>23.693343050449599</v>
      </c>
      <c r="BP27" s="8">
        <v>32.457492570436699</v>
      </c>
      <c r="BQ27" s="8">
        <v>41.9785009283042</v>
      </c>
      <c r="BR27" s="8">
        <v>27.952237172740698</v>
      </c>
      <c r="BS27" s="8">
        <v>24.112157197373801</v>
      </c>
      <c r="BT27" s="8">
        <v>36.878282324113599</v>
      </c>
      <c r="BU27" s="8">
        <v>28.744352411799301</v>
      </c>
      <c r="BV27" s="8">
        <v>47.098197906194798</v>
      </c>
      <c r="BW27" s="8">
        <v>24.012659818274798</v>
      </c>
      <c r="BX27" s="8">
        <v>48.640343602285803</v>
      </c>
      <c r="BY27" s="8">
        <v>36.593038753805899</v>
      </c>
      <c r="BZ27" s="8">
        <v>17.914290912189301</v>
      </c>
      <c r="CA27" s="8">
        <v>46.440091484250502</v>
      </c>
      <c r="CB27" s="8">
        <v>46.538481574576998</v>
      </c>
      <c r="CC27" s="8">
        <v>21.9751280156452</v>
      </c>
      <c r="CD27" s="8">
        <v>30.537413862499101</v>
      </c>
      <c r="CE27" s="8">
        <v>35.843149863414403</v>
      </c>
      <c r="CF27" s="8">
        <v>24.4057881617159</v>
      </c>
      <c r="CG27" s="8">
        <v>33.286708015758499</v>
      </c>
      <c r="CH27" s="8">
        <v>22.064519849739899</v>
      </c>
      <c r="CI27" s="8">
        <v>28.871265884594401</v>
      </c>
      <c r="CJ27" s="8">
        <v>28.6970060509028</v>
      </c>
      <c r="CK27" s="8">
        <v>49.252979023643</v>
      </c>
      <c r="CL27" s="8">
        <v>27.8772565960791</v>
      </c>
      <c r="CM27" s="8">
        <v>51.824416099712799</v>
      </c>
      <c r="CN27" s="8">
        <v>52.393701609834999</v>
      </c>
      <c r="CO27" s="8">
        <v>52.393701609834999</v>
      </c>
      <c r="CP27" s="8">
        <v>52.393701609834999</v>
      </c>
      <c r="CQ27" s="8">
        <v>52.393701609834999</v>
      </c>
      <c r="CR27" s="8">
        <v>29.940190583623401</v>
      </c>
      <c r="CS27" s="8">
        <v>51.110135631891403</v>
      </c>
      <c r="CT27" s="8">
        <v>47.238395063217602</v>
      </c>
      <c r="CU27" s="8">
        <v>52.393701609834999</v>
      </c>
      <c r="CV27" s="8">
        <v>51.973868564526001</v>
      </c>
      <c r="CW27" s="8">
        <v>38.9783276067241</v>
      </c>
      <c r="CX27" s="8">
        <v>26.777522754393299</v>
      </c>
      <c r="CY27" s="8">
        <v>25.079805947452101</v>
      </c>
      <c r="CZ27" s="8">
        <v>29.040385255802999</v>
      </c>
      <c r="DA27" s="8">
        <v>49.731233979729502</v>
      </c>
      <c r="DB27" s="8">
        <v>33.208027183361203</v>
      </c>
      <c r="DC27" s="8">
        <v>39.033820012700403</v>
      </c>
      <c r="DD27" s="8">
        <v>42.380642980694901</v>
      </c>
      <c r="DE27" s="8">
        <v>36.171993963285303</v>
      </c>
      <c r="DF27" s="8">
        <v>33.767436667640503</v>
      </c>
      <c r="DG27" s="8">
        <v>28.9125084700587</v>
      </c>
      <c r="DH27" s="8">
        <v>37.8689772948482</v>
      </c>
      <c r="DI27" s="8">
        <v>38.407730944431101</v>
      </c>
      <c r="DJ27" s="8">
        <v>52.379660865832598</v>
      </c>
    </row>
    <row r="28" spans="1:114">
      <c r="A28" s="7" t="s">
        <v>72</v>
      </c>
      <c r="B28" s="8">
        <v>28.042129522405599</v>
      </c>
      <c r="C28" s="8">
        <v>26.821546297353098</v>
      </c>
      <c r="D28" s="8">
        <v>42.5463577823392</v>
      </c>
      <c r="E28" s="8">
        <v>51.537477476657898</v>
      </c>
      <c r="F28" s="8">
        <v>53.028572809670003</v>
      </c>
      <c r="G28" s="8">
        <v>24.3920623399882</v>
      </c>
      <c r="H28" s="8">
        <v>35.419730767086698</v>
      </c>
      <c r="I28" s="8">
        <v>31.278462485452099</v>
      </c>
      <c r="J28" s="8">
        <v>41.521665182118902</v>
      </c>
      <c r="K28" s="8">
        <v>28.5376085800509</v>
      </c>
      <c r="L28" s="8">
        <v>28.515919806484298</v>
      </c>
      <c r="M28" s="8">
        <v>41.7784255972891</v>
      </c>
      <c r="N28" s="8">
        <v>26.136191099479099</v>
      </c>
      <c r="O28" s="8">
        <v>25.744004214477101</v>
      </c>
      <c r="P28" s="8">
        <v>25.169371803824099</v>
      </c>
      <c r="Q28" s="8">
        <v>31.750463989970299</v>
      </c>
      <c r="R28" s="8">
        <v>58.081948213068898</v>
      </c>
      <c r="S28" s="8">
        <v>53.801357348080799</v>
      </c>
      <c r="T28" s="8">
        <v>54.437651213628101</v>
      </c>
      <c r="U28" s="8">
        <v>31.351012285927599</v>
      </c>
      <c r="V28" s="11">
        <v>22.359613313758501</v>
      </c>
      <c r="W28" s="8">
        <v>30.1277117231995</v>
      </c>
      <c r="X28" s="8">
        <v>51.626152091037802</v>
      </c>
      <c r="Y28" s="8">
        <v>35.866201899581903</v>
      </c>
      <c r="Z28" s="8">
        <v>30.333423239270498</v>
      </c>
      <c r="AA28" s="8">
        <v>22.9371595096374</v>
      </c>
      <c r="AB28" s="8"/>
      <c r="AC28" s="8">
        <v>58.376339855714001</v>
      </c>
      <c r="AD28" s="8">
        <v>36.346389216094899</v>
      </c>
      <c r="AE28" s="8">
        <v>33.097517178691199</v>
      </c>
      <c r="AF28" s="8">
        <v>26.506845208144998</v>
      </c>
      <c r="AG28" s="8">
        <v>23.645156334414601</v>
      </c>
      <c r="AH28" s="8">
        <v>22.810508173701901</v>
      </c>
      <c r="AI28" s="8">
        <v>21.085079187044599</v>
      </c>
      <c r="AJ28" s="8">
        <v>29.506299507948199</v>
      </c>
      <c r="AK28" s="8">
        <v>41.302775719911303</v>
      </c>
      <c r="AL28" s="8">
        <v>39.859738911982198</v>
      </c>
      <c r="AM28" s="8">
        <v>28.827152583279901</v>
      </c>
      <c r="AN28" s="8">
        <v>27.1059088700285</v>
      </c>
      <c r="AO28" s="8">
        <v>23.9618188912556</v>
      </c>
      <c r="AP28" s="8">
        <v>36.543586482017901</v>
      </c>
      <c r="AQ28" s="8">
        <v>30.3695109574643</v>
      </c>
      <c r="AR28" s="8">
        <v>26.336717131456201</v>
      </c>
      <c r="AS28" s="8">
        <v>28.580934267491799</v>
      </c>
      <c r="AT28" s="8">
        <v>37.441480970754</v>
      </c>
      <c r="AU28" s="8">
        <v>59.710670064105301</v>
      </c>
      <c r="AV28" s="8">
        <v>43.180429837824398</v>
      </c>
      <c r="AW28" s="8">
        <v>37.494193096493902</v>
      </c>
      <c r="AX28" s="8">
        <v>32.2029005816824</v>
      </c>
      <c r="AY28" s="8">
        <v>47.472974231570603</v>
      </c>
      <c r="AZ28" s="8">
        <v>24.2710574783396</v>
      </c>
      <c r="BA28" s="8">
        <v>42.706541572885897</v>
      </c>
      <c r="BB28" s="8">
        <v>26.038507445567198</v>
      </c>
      <c r="BC28" s="8">
        <v>30.530412065732399</v>
      </c>
      <c r="BD28" s="8">
        <v>34.426015189982003</v>
      </c>
      <c r="BE28" s="8">
        <v>32.443930091180697</v>
      </c>
      <c r="BF28" s="8">
        <v>39.776772368911303</v>
      </c>
      <c r="BG28" s="8">
        <v>32.427220944402201</v>
      </c>
      <c r="BH28" s="8">
        <v>50.741924710587597</v>
      </c>
      <c r="BI28" s="8">
        <v>23.842231609601502</v>
      </c>
      <c r="BJ28" s="8">
        <v>24.9743808202781</v>
      </c>
      <c r="BK28" s="8">
        <v>35.542487273633697</v>
      </c>
      <c r="BL28" s="8">
        <v>28.790245557265902</v>
      </c>
      <c r="BM28" s="8">
        <v>34.588243085982</v>
      </c>
      <c r="BN28" s="8">
        <v>32.763493409474201</v>
      </c>
      <c r="BO28" s="8">
        <v>23.596871053144099</v>
      </c>
      <c r="BP28" s="8">
        <v>30.4918897265194</v>
      </c>
      <c r="BQ28" s="8">
        <v>39.170508721192597</v>
      </c>
      <c r="BR28" s="8">
        <v>34.5440922015691</v>
      </c>
      <c r="BS28" s="8">
        <v>23.699087828533099</v>
      </c>
      <c r="BT28" s="8">
        <v>35.278950059865103</v>
      </c>
      <c r="BU28" s="8">
        <v>32.882468529991201</v>
      </c>
      <c r="BV28" s="8">
        <v>54.342384356852001</v>
      </c>
      <c r="BW28" s="8">
        <v>29.8607693343276</v>
      </c>
      <c r="BX28" s="8">
        <v>55.563818359527097</v>
      </c>
      <c r="BY28" s="8">
        <v>43.254538062928098</v>
      </c>
      <c r="BZ28" s="8">
        <v>22.384079329872598</v>
      </c>
      <c r="CA28" s="8">
        <v>53.847370671923599</v>
      </c>
      <c r="CB28" s="8">
        <v>42.998814056077002</v>
      </c>
      <c r="CC28" s="8">
        <v>28.385747207270899</v>
      </c>
      <c r="CD28" s="8">
        <v>27.425192613167098</v>
      </c>
      <c r="CE28" s="8">
        <v>33.665164731582699</v>
      </c>
      <c r="CF28" s="8">
        <v>24.685409684251098</v>
      </c>
      <c r="CG28" s="8">
        <v>29.733411272726102</v>
      </c>
      <c r="CH28" s="8">
        <v>25.219175620045</v>
      </c>
      <c r="CI28" s="8">
        <v>30.9294321216124</v>
      </c>
      <c r="CJ28" s="8">
        <v>26.443402757216301</v>
      </c>
      <c r="CK28" s="8">
        <v>56.661051537973698</v>
      </c>
      <c r="CL28" s="8">
        <v>33.886897072316202</v>
      </c>
      <c r="CM28" s="8">
        <v>59.168334890548302</v>
      </c>
      <c r="CN28" s="8">
        <v>59.710670064105301</v>
      </c>
      <c r="CO28" s="8">
        <v>59.710670064105301</v>
      </c>
      <c r="CP28" s="8">
        <v>59.710670064105301</v>
      </c>
      <c r="CQ28" s="8">
        <v>59.710670064105301</v>
      </c>
      <c r="CR28" s="8">
        <v>28.847164322082101</v>
      </c>
      <c r="CS28" s="8">
        <v>58.449885598058501</v>
      </c>
      <c r="CT28" s="8">
        <v>54.559703715471102</v>
      </c>
      <c r="CU28" s="8">
        <v>59.710670064105301</v>
      </c>
      <c r="CV28" s="8">
        <v>59.257068564807298</v>
      </c>
      <c r="CW28" s="8">
        <v>46.1449502887317</v>
      </c>
      <c r="CX28" s="8">
        <v>24.947368536942299</v>
      </c>
      <c r="CY28" s="8">
        <v>30.316137778409299</v>
      </c>
      <c r="CZ28" s="8">
        <v>33.543518373545801</v>
      </c>
      <c r="DA28" s="8">
        <v>57.089983869745197</v>
      </c>
      <c r="DB28" s="8">
        <v>40.725698789826403</v>
      </c>
      <c r="DC28" s="8">
        <v>46.458944592237799</v>
      </c>
      <c r="DD28" s="8">
        <v>49.894213104683899</v>
      </c>
      <c r="DE28" s="8">
        <v>42.589784299778898</v>
      </c>
      <c r="DF28" s="8">
        <v>40.787448959799697</v>
      </c>
      <c r="DG28" s="8">
        <v>34.5382603772888</v>
      </c>
      <c r="DH28" s="8">
        <v>45.146423184937703</v>
      </c>
      <c r="DI28" s="8">
        <v>45.519393884117598</v>
      </c>
      <c r="DJ28" s="8">
        <v>59.697493022938801</v>
      </c>
    </row>
    <row r="29" spans="1:114">
      <c r="A29" s="7" t="s">
        <v>20</v>
      </c>
      <c r="B29" s="8">
        <v>53.133836854076897</v>
      </c>
      <c r="C29" s="8">
        <v>49.932319024650099</v>
      </c>
      <c r="D29" s="8">
        <v>32.249302670937197</v>
      </c>
      <c r="E29" s="8">
        <v>21.346010492449</v>
      </c>
      <c r="F29" s="8">
        <v>17.944337789322098</v>
      </c>
      <c r="G29" s="8">
        <v>53.859880758076201</v>
      </c>
      <c r="H29" s="8">
        <v>71.047332938013497</v>
      </c>
      <c r="I29" s="8">
        <v>73.915826567086796</v>
      </c>
      <c r="J29" s="8">
        <v>80.403733540388302</v>
      </c>
      <c r="K29" s="8">
        <v>67.369401536088205</v>
      </c>
      <c r="L29" s="8">
        <v>63.897470052161303</v>
      </c>
      <c r="M29" s="8">
        <v>81.402587768172495</v>
      </c>
      <c r="N29" s="8">
        <v>60.993418314231498</v>
      </c>
      <c r="O29" s="8">
        <v>61.715901892604897</v>
      </c>
      <c r="P29" s="8">
        <v>59.687075555716902</v>
      </c>
      <c r="Q29" s="8">
        <v>71.827852926416995</v>
      </c>
      <c r="R29" s="8">
        <v>11.085720808485799</v>
      </c>
      <c r="S29" s="8">
        <v>15.7322798889094</v>
      </c>
      <c r="T29" s="8">
        <v>14.953932966717501</v>
      </c>
      <c r="U29" s="8">
        <v>42.1073956353477</v>
      </c>
      <c r="V29" s="11">
        <v>59.195556515978801</v>
      </c>
      <c r="W29" s="8">
        <v>61.191043604723099</v>
      </c>
      <c r="X29" s="8">
        <v>21.162018808867401</v>
      </c>
      <c r="Y29" s="8">
        <v>37.580258288898101</v>
      </c>
      <c r="Z29" s="8">
        <v>71.847264150572897</v>
      </c>
      <c r="AA29" s="8">
        <v>51.059152912854103</v>
      </c>
      <c r="AB29" s="8">
        <v>58.376339855714001</v>
      </c>
      <c r="AC29" s="8"/>
      <c r="AD29" s="8">
        <v>42.354898919110603</v>
      </c>
      <c r="AE29" s="8">
        <v>71.7334222993574</v>
      </c>
      <c r="AF29" s="8">
        <v>67.082138989429495</v>
      </c>
      <c r="AG29" s="8">
        <v>62.338357483491301</v>
      </c>
      <c r="AH29" s="8">
        <v>53.288425270237099</v>
      </c>
      <c r="AI29" s="8">
        <v>55.104080423046902</v>
      </c>
      <c r="AJ29" s="8">
        <v>67.318120569582504</v>
      </c>
      <c r="AK29" s="8">
        <v>81.7454344957968</v>
      </c>
      <c r="AL29" s="8">
        <v>81.441705066210901</v>
      </c>
      <c r="AM29" s="8">
        <v>59.375189320006001</v>
      </c>
      <c r="AN29" s="8">
        <v>67.034397966049994</v>
      </c>
      <c r="AO29" s="8">
        <v>58.081347128883401</v>
      </c>
      <c r="AP29" s="8">
        <v>72.903820133687901</v>
      </c>
      <c r="AQ29" s="8">
        <v>42.1526725490818</v>
      </c>
      <c r="AR29" s="8">
        <v>62.996638876387998</v>
      </c>
      <c r="AS29" s="8">
        <v>48.035561726427801</v>
      </c>
      <c r="AT29" s="8">
        <v>36.527616642460401</v>
      </c>
      <c r="AU29" s="8">
        <v>7.3744302991707604</v>
      </c>
      <c r="AV29" s="8">
        <v>29.250676347480301</v>
      </c>
      <c r="AW29" s="8">
        <v>77.778760736043296</v>
      </c>
      <c r="AX29" s="8">
        <v>73.929870165166193</v>
      </c>
      <c r="AY29" s="8">
        <v>77.379651684163903</v>
      </c>
      <c r="AZ29" s="8">
        <v>48.782650104033202</v>
      </c>
      <c r="BA29" s="8">
        <v>84.144435883596103</v>
      </c>
      <c r="BB29" s="8">
        <v>56.027553918305799</v>
      </c>
      <c r="BC29" s="8">
        <v>70.891686675024303</v>
      </c>
      <c r="BD29" s="8">
        <v>72.316932890086306</v>
      </c>
      <c r="BE29" s="8">
        <v>43.928531997183804</v>
      </c>
      <c r="BF29" s="8">
        <v>29.303550323507999</v>
      </c>
      <c r="BG29" s="8">
        <v>41.975338029395502</v>
      </c>
      <c r="BH29" s="8">
        <v>21.927888230632501</v>
      </c>
      <c r="BI29" s="8">
        <v>49.540846147893703</v>
      </c>
      <c r="BJ29" s="8">
        <v>59.188351329295301</v>
      </c>
      <c r="BK29" s="8">
        <v>74.852410530229406</v>
      </c>
      <c r="BL29" s="8">
        <v>49.867781353761302</v>
      </c>
      <c r="BM29" s="8">
        <v>73.216624054657402</v>
      </c>
      <c r="BN29" s="8">
        <v>71.617078077907607</v>
      </c>
      <c r="BO29" s="8">
        <v>48.428846046405702</v>
      </c>
      <c r="BP29" s="8">
        <v>69.479169479011205</v>
      </c>
      <c r="BQ29" s="8">
        <v>79.474645872241993</v>
      </c>
      <c r="BR29" s="8">
        <v>39.705068166648601</v>
      </c>
      <c r="BS29" s="8">
        <v>56.892679225736401</v>
      </c>
      <c r="BT29" s="8">
        <v>73.024482639954797</v>
      </c>
      <c r="BU29" s="8">
        <v>44.341835840529903</v>
      </c>
      <c r="BV29" s="8">
        <v>15.9485234932254</v>
      </c>
      <c r="BW29" s="8">
        <v>48.924312713394499</v>
      </c>
      <c r="BX29" s="8">
        <v>14.121872750111599</v>
      </c>
      <c r="BY29" s="8">
        <v>30.975811098587101</v>
      </c>
      <c r="BZ29" s="8">
        <v>50.044546277989902</v>
      </c>
      <c r="CA29" s="8">
        <v>18.038041760559398</v>
      </c>
      <c r="CB29" s="8">
        <v>85.254165388862901</v>
      </c>
      <c r="CC29" s="8">
        <v>46.570110788963603</v>
      </c>
      <c r="CD29" s="8">
        <v>69.392629411566205</v>
      </c>
      <c r="CE29" s="8">
        <v>73.362555245524206</v>
      </c>
      <c r="CF29" s="8">
        <v>57.076752497999202</v>
      </c>
      <c r="CG29" s="8">
        <v>70.869670439346393</v>
      </c>
      <c r="CH29" s="8">
        <v>57.093014297249503</v>
      </c>
      <c r="CI29" s="8">
        <v>59.806271786001901</v>
      </c>
      <c r="CJ29" s="8">
        <v>65.284015363844105</v>
      </c>
      <c r="CK29" s="8">
        <v>12.986628498568701</v>
      </c>
      <c r="CL29" s="8">
        <v>40.967490117562797</v>
      </c>
      <c r="CM29" s="8">
        <v>8.0893986711536101</v>
      </c>
      <c r="CN29" s="8">
        <v>7.3744302991707604</v>
      </c>
      <c r="CO29" s="8">
        <v>7.3744302991707604</v>
      </c>
      <c r="CP29" s="8">
        <v>7.3744302991707604</v>
      </c>
      <c r="CQ29" s="8">
        <v>7.3744302991707604</v>
      </c>
      <c r="CR29" s="8">
        <v>67.465756181364299</v>
      </c>
      <c r="CS29" s="8">
        <v>8.5549367760471799</v>
      </c>
      <c r="CT29" s="8">
        <v>18.188338632508799</v>
      </c>
      <c r="CU29" s="8">
        <v>7.3744302991707604</v>
      </c>
      <c r="CV29" s="8">
        <v>7.9443310294869196</v>
      </c>
      <c r="CW29" s="8">
        <v>25.443836876033298</v>
      </c>
      <c r="CX29" s="8">
        <v>64.620380598220393</v>
      </c>
      <c r="CY29" s="8">
        <v>40.246764771399199</v>
      </c>
      <c r="CZ29" s="8">
        <v>37.136747696045198</v>
      </c>
      <c r="DA29" s="8">
        <v>13.1976682700867</v>
      </c>
      <c r="DB29" s="8">
        <v>35.228295290125203</v>
      </c>
      <c r="DC29" s="8">
        <v>23.762241478199599</v>
      </c>
      <c r="DD29" s="8">
        <v>20.1581291952055</v>
      </c>
      <c r="DE29" s="8">
        <v>26.858810434252899</v>
      </c>
      <c r="DF29" s="8">
        <v>30.81900453562</v>
      </c>
      <c r="DG29" s="8">
        <v>39.641111130848103</v>
      </c>
      <c r="DH29" s="8">
        <v>25.4544551661401</v>
      </c>
      <c r="DI29" s="8">
        <v>26.174775373231899</v>
      </c>
      <c r="DJ29" s="8">
        <v>7.3776482995291799</v>
      </c>
    </row>
    <row r="30" spans="1:114">
      <c r="A30" s="7" t="s">
        <v>48</v>
      </c>
      <c r="B30" s="8">
        <v>32.535151850241398</v>
      </c>
      <c r="C30" s="8">
        <v>32.132052079292997</v>
      </c>
      <c r="D30" s="8">
        <v>29.497418913622901</v>
      </c>
      <c r="E30" s="8">
        <v>37.121848638266101</v>
      </c>
      <c r="F30" s="8">
        <v>36.641550185959801</v>
      </c>
      <c r="G30" s="8">
        <v>34.462524456253</v>
      </c>
      <c r="H30" s="8">
        <v>49.766995954133002</v>
      </c>
      <c r="I30" s="8">
        <v>49.914518725118</v>
      </c>
      <c r="J30" s="8">
        <v>58.617353815883398</v>
      </c>
      <c r="K30" s="8">
        <v>44.811382518685903</v>
      </c>
      <c r="L30" s="8">
        <v>42.384934004348601</v>
      </c>
      <c r="M30" s="8">
        <v>59.076800054317701</v>
      </c>
      <c r="N30" s="8">
        <v>39.8074715147444</v>
      </c>
      <c r="O30" s="8">
        <v>39.806953511588297</v>
      </c>
      <c r="P30" s="8">
        <v>38.550231641942702</v>
      </c>
      <c r="Q30" s="8">
        <v>49.1782592246443</v>
      </c>
      <c r="R30" s="8">
        <v>42.437200249520998</v>
      </c>
      <c r="S30" s="8">
        <v>40.179736886072497</v>
      </c>
      <c r="T30" s="8">
        <v>39.898441018287002</v>
      </c>
      <c r="U30" s="8">
        <v>27.8432029731404</v>
      </c>
      <c r="V30" s="11">
        <v>37.477547971042803</v>
      </c>
      <c r="W30" s="8">
        <v>39.7645658026874</v>
      </c>
      <c r="X30" s="8">
        <v>34.595636098921602</v>
      </c>
      <c r="Y30" s="8">
        <v>28.716241839364098</v>
      </c>
      <c r="Z30" s="8">
        <v>48.5451570642633</v>
      </c>
      <c r="AA30" s="8">
        <v>31.3220643955935</v>
      </c>
      <c r="AB30" s="8">
        <v>36.346389216094899</v>
      </c>
      <c r="AC30" s="8">
        <v>42.354898919110603</v>
      </c>
      <c r="AD30" s="8"/>
      <c r="AE30" s="8">
        <v>49.741861820272199</v>
      </c>
      <c r="AF30" s="8">
        <v>43.899361560862197</v>
      </c>
      <c r="AG30" s="8">
        <v>39.401725715150299</v>
      </c>
      <c r="AH30" s="8">
        <v>32.522856607634999</v>
      </c>
      <c r="AI30" s="8">
        <v>33.822568779068</v>
      </c>
      <c r="AJ30" s="8">
        <v>45.953561261973498</v>
      </c>
      <c r="AK30" s="8">
        <v>58.8807162775542</v>
      </c>
      <c r="AL30" s="8">
        <v>58.448368086023002</v>
      </c>
      <c r="AM30" s="8">
        <v>39.396244661259502</v>
      </c>
      <c r="AN30" s="8">
        <v>44.101696849297497</v>
      </c>
      <c r="AO30" s="8">
        <v>38.0064014454926</v>
      </c>
      <c r="AP30" s="8">
        <v>51.858543998950097</v>
      </c>
      <c r="AQ30" s="8">
        <v>27.5519129074085</v>
      </c>
      <c r="AR30" s="8">
        <v>40.766936615968099</v>
      </c>
      <c r="AS30" s="8">
        <v>27.6692711780411</v>
      </c>
      <c r="AT30" s="8">
        <v>28.628729362687299</v>
      </c>
      <c r="AU30" s="8">
        <v>42.991914536560699</v>
      </c>
      <c r="AV30" s="8">
        <v>32.140616020885901</v>
      </c>
      <c r="AW30" s="8">
        <v>54.317868129714398</v>
      </c>
      <c r="AX30" s="8">
        <v>50.169938889779999</v>
      </c>
      <c r="AY30" s="8">
        <v>59.458913273682299</v>
      </c>
      <c r="AZ30" s="8">
        <v>32.013234275993298</v>
      </c>
      <c r="BA30" s="8">
        <v>60.870947154143501</v>
      </c>
      <c r="BB30" s="8">
        <v>37.346655355710197</v>
      </c>
      <c r="BC30" s="8">
        <v>47.970535150434003</v>
      </c>
      <c r="BD30" s="8">
        <v>50.750609566736102</v>
      </c>
      <c r="BE30" s="8">
        <v>30.671523845460701</v>
      </c>
      <c r="BF30" s="8">
        <v>30.589248486359299</v>
      </c>
      <c r="BG30" s="8">
        <v>29.221018909887398</v>
      </c>
      <c r="BH30" s="8">
        <v>36.088885853750199</v>
      </c>
      <c r="BI30" s="8">
        <v>30.527716646630399</v>
      </c>
      <c r="BJ30" s="8">
        <v>39.608127212832599</v>
      </c>
      <c r="BK30" s="8">
        <v>52.227755268508403</v>
      </c>
      <c r="BL30" s="8">
        <v>34.585262392410201</v>
      </c>
      <c r="BM30" s="8">
        <v>51.090675820612702</v>
      </c>
      <c r="BN30" s="8">
        <v>49.056676439872497</v>
      </c>
      <c r="BO30" s="8">
        <v>28.826558880819</v>
      </c>
      <c r="BP30" s="8">
        <v>46.340625678437</v>
      </c>
      <c r="BQ30" s="8">
        <v>56.762679209941702</v>
      </c>
      <c r="BR30" s="8">
        <v>29.199446009542399</v>
      </c>
      <c r="BS30" s="8">
        <v>36.838766009011202</v>
      </c>
      <c r="BT30" s="8">
        <v>51.556587402243302</v>
      </c>
      <c r="BU30" s="8">
        <v>30.301739141813101</v>
      </c>
      <c r="BV30" s="8">
        <v>39.475021201421903</v>
      </c>
      <c r="BW30" s="8">
        <v>30.5823744638999</v>
      </c>
      <c r="BX30" s="8">
        <v>40.3883876350571</v>
      </c>
      <c r="BY30" s="8">
        <v>31.7561695781197</v>
      </c>
      <c r="BZ30" s="8">
        <v>28.476149069054099</v>
      </c>
      <c r="CA30" s="8">
        <v>38.051693075989803</v>
      </c>
      <c r="CB30" s="8">
        <v>61.377689994753098</v>
      </c>
      <c r="CC30" s="8">
        <v>29.401728946705202</v>
      </c>
      <c r="CD30" s="8">
        <v>46.457037134326399</v>
      </c>
      <c r="CE30" s="8">
        <v>50.443290086601301</v>
      </c>
      <c r="CF30" s="8">
        <v>34.993798108770797</v>
      </c>
      <c r="CG30" s="8">
        <v>47.292048100893503</v>
      </c>
      <c r="CH30" s="8">
        <v>34.079434397474898</v>
      </c>
      <c r="CI30" s="8">
        <v>40.682319085372797</v>
      </c>
      <c r="CJ30" s="8">
        <v>42.8152498369396</v>
      </c>
      <c r="CK30" s="8">
        <v>39.266705697504101</v>
      </c>
      <c r="CL30" s="8">
        <v>30.1338401202336</v>
      </c>
      <c r="CM30" s="8">
        <v>42.305879006538397</v>
      </c>
      <c r="CN30" s="8">
        <v>42.991914536560699</v>
      </c>
      <c r="CO30" s="8">
        <v>42.991914536560699</v>
      </c>
      <c r="CP30" s="8">
        <v>42.991914536560699</v>
      </c>
      <c r="CQ30" s="8">
        <v>42.991914536560699</v>
      </c>
      <c r="CR30" s="8">
        <v>44.727619289026599</v>
      </c>
      <c r="CS30" s="8">
        <v>41.665160661580202</v>
      </c>
      <c r="CT30" s="8">
        <v>38.076791627233298</v>
      </c>
      <c r="CU30" s="8">
        <v>42.991914536560699</v>
      </c>
      <c r="CV30" s="8">
        <v>42.919033034405302</v>
      </c>
      <c r="CW30" s="8">
        <v>32.685176543481298</v>
      </c>
      <c r="CX30" s="8">
        <v>42.4743172913156</v>
      </c>
      <c r="CY30" s="8">
        <v>27.890388734877501</v>
      </c>
      <c r="CZ30" s="8">
        <v>28.4915111076991</v>
      </c>
      <c r="DA30" s="8">
        <v>40.745546626581103</v>
      </c>
      <c r="DB30" s="8">
        <v>28.524671817864501</v>
      </c>
      <c r="DC30" s="8">
        <v>33.250614679309301</v>
      </c>
      <c r="DD30" s="8">
        <v>35.615327715289503</v>
      </c>
      <c r="DE30" s="8">
        <v>31.891385066979101</v>
      </c>
      <c r="DF30" s="8">
        <v>30.842589278565899</v>
      </c>
      <c r="DG30" s="8">
        <v>29.199452313472001</v>
      </c>
      <c r="DH30" s="8">
        <v>33.110687074381097</v>
      </c>
      <c r="DI30" s="8">
        <v>33.740639880134701</v>
      </c>
      <c r="DJ30" s="8">
        <v>42.971538242332002</v>
      </c>
    </row>
    <row r="31" spans="1:114">
      <c r="A31" s="7" t="s">
        <v>82</v>
      </c>
      <c r="B31" s="8">
        <v>41.149899040442698</v>
      </c>
      <c r="C31" s="8">
        <v>36.727080812643003</v>
      </c>
      <c r="D31" s="8">
        <v>56.780102711223002</v>
      </c>
      <c r="E31" s="8">
        <v>65.883762040837894</v>
      </c>
      <c r="F31" s="8">
        <v>67.3924413391249</v>
      </c>
      <c r="G31" s="8">
        <v>33.280069494581703</v>
      </c>
      <c r="H31" s="8">
        <v>16.827286828026999</v>
      </c>
      <c r="I31" s="8">
        <v>15.0590258984265</v>
      </c>
      <c r="J31" s="8">
        <v>19.2935296055613</v>
      </c>
      <c r="K31" s="8">
        <v>16.7111102548097</v>
      </c>
      <c r="L31" s="8">
        <v>18.973271980546699</v>
      </c>
      <c r="M31" s="8">
        <v>18.218513072641699</v>
      </c>
      <c r="N31" s="8">
        <v>19.338908262348099</v>
      </c>
      <c r="O31" s="8">
        <v>21.103449438129001</v>
      </c>
      <c r="P31" s="8">
        <v>20.131091274305899</v>
      </c>
      <c r="Q31" s="8">
        <v>16.105855612124799</v>
      </c>
      <c r="R31" s="8">
        <v>71.363751299235204</v>
      </c>
      <c r="S31" s="8">
        <v>68.397964880408907</v>
      </c>
      <c r="T31" s="8">
        <v>68.208910592645395</v>
      </c>
      <c r="U31" s="8">
        <v>48.550344500317699</v>
      </c>
      <c r="V31" s="11">
        <v>30.9522933600729</v>
      </c>
      <c r="W31" s="8">
        <v>24.2072142097823</v>
      </c>
      <c r="X31" s="8">
        <v>65.942961475437897</v>
      </c>
      <c r="Y31" s="8">
        <v>51.989458540517198</v>
      </c>
      <c r="Z31" s="8">
        <v>16.8623061372184</v>
      </c>
      <c r="AA31" s="8">
        <v>35.3962513249122</v>
      </c>
      <c r="AB31" s="8">
        <v>33.097517178691199</v>
      </c>
      <c r="AC31" s="8">
        <v>71.7334222993574</v>
      </c>
      <c r="AD31" s="8">
        <v>49.741861820272199</v>
      </c>
      <c r="AE31" s="8"/>
      <c r="AF31" s="8">
        <v>18.458123363907202</v>
      </c>
      <c r="AG31" s="8">
        <v>22.401238753335299</v>
      </c>
      <c r="AH31" s="8">
        <v>30.3645219268369</v>
      </c>
      <c r="AI31" s="8">
        <v>26.828856361609699</v>
      </c>
      <c r="AJ31" s="8">
        <v>14.5121631652428</v>
      </c>
      <c r="AK31" s="8">
        <v>18.5721564251023</v>
      </c>
      <c r="AL31" s="8">
        <v>18.391718872446301</v>
      </c>
      <c r="AM31" s="8">
        <v>22.291182682888699</v>
      </c>
      <c r="AN31" s="8">
        <v>18.206713135967401</v>
      </c>
      <c r="AO31" s="8">
        <v>22.2780628480273</v>
      </c>
      <c r="AP31" s="8">
        <v>15.329636354076801</v>
      </c>
      <c r="AQ31" s="8">
        <v>43.640014976588397</v>
      </c>
      <c r="AR31" s="8">
        <v>22.694689429457402</v>
      </c>
      <c r="AS31" s="8">
        <v>45.928265354563898</v>
      </c>
      <c r="AT31" s="8">
        <v>52.041855560815897</v>
      </c>
      <c r="AU31" s="8">
        <v>72.712166330261198</v>
      </c>
      <c r="AV31" s="8">
        <v>59.7452304698894</v>
      </c>
      <c r="AW31" s="8">
        <v>16.007594674367301</v>
      </c>
      <c r="AX31" s="8">
        <v>15.151211879897099</v>
      </c>
      <c r="AY31" s="8">
        <v>29.1198812031374</v>
      </c>
      <c r="AZ31" s="8">
        <v>36.049308399394299</v>
      </c>
      <c r="BA31" s="8">
        <v>20.6889793094693</v>
      </c>
      <c r="BB31" s="8">
        <v>27.634434126193501</v>
      </c>
      <c r="BC31" s="8">
        <v>14.6946765281387</v>
      </c>
      <c r="BD31" s="8">
        <v>16.5155462545133</v>
      </c>
      <c r="BE31" s="8">
        <v>46.597288935802801</v>
      </c>
      <c r="BF31" s="8">
        <v>56.713977118415599</v>
      </c>
      <c r="BG31" s="8">
        <v>47.153530830815903</v>
      </c>
      <c r="BH31" s="8">
        <v>64.823468257536504</v>
      </c>
      <c r="BI31" s="8">
        <v>34.1334490964502</v>
      </c>
      <c r="BJ31" s="8">
        <v>25.253837004404001</v>
      </c>
      <c r="BK31" s="8">
        <v>14.2622630916325</v>
      </c>
      <c r="BL31" s="8">
        <v>37.3568108259133</v>
      </c>
      <c r="BM31" s="8">
        <v>17.551146623254301</v>
      </c>
      <c r="BN31" s="8">
        <v>13.8593918752908</v>
      </c>
      <c r="BO31" s="8">
        <v>38.2303613415773</v>
      </c>
      <c r="BP31" s="8">
        <v>15.7944410597617</v>
      </c>
      <c r="BQ31" s="8">
        <v>17.781850422136799</v>
      </c>
      <c r="BR31" s="8">
        <v>49.845065602027397</v>
      </c>
      <c r="BS31" s="8">
        <v>28.827498072222401</v>
      </c>
      <c r="BT31" s="8">
        <v>16.996053115992201</v>
      </c>
      <c r="BU31" s="8">
        <v>49.8501836516579</v>
      </c>
      <c r="BV31" s="8">
        <v>68.372493968950593</v>
      </c>
      <c r="BW31" s="8">
        <v>41.765122674629197</v>
      </c>
      <c r="BX31" s="8">
        <v>69.477650823943506</v>
      </c>
      <c r="BY31" s="8">
        <v>59.467268375224201</v>
      </c>
      <c r="BZ31" s="8">
        <v>35.2519782949919</v>
      </c>
      <c r="CA31" s="8">
        <v>68.061790694889893</v>
      </c>
      <c r="CB31" s="8">
        <v>21.037696865273801</v>
      </c>
      <c r="CC31" s="8">
        <v>40.971736009369003</v>
      </c>
      <c r="CD31" s="8">
        <v>16.1683419878355</v>
      </c>
      <c r="CE31" s="8">
        <v>15.9031654350804</v>
      </c>
      <c r="CF31" s="8">
        <v>30.1217415838953</v>
      </c>
      <c r="CG31" s="8">
        <v>17.2744359461452</v>
      </c>
      <c r="CH31" s="8">
        <v>30.244682860359699</v>
      </c>
      <c r="CI31" s="8">
        <v>35.6781409014486</v>
      </c>
      <c r="CJ31" s="8">
        <v>16.527168494180401</v>
      </c>
      <c r="CK31" s="8">
        <v>70.234003963846803</v>
      </c>
      <c r="CL31" s="8">
        <v>48.560900859705001</v>
      </c>
      <c r="CM31" s="8">
        <v>72.266829490522795</v>
      </c>
      <c r="CN31" s="8">
        <v>72.712166330261198</v>
      </c>
      <c r="CO31" s="8">
        <v>72.712166330261198</v>
      </c>
      <c r="CP31" s="8">
        <v>72.712166330261198</v>
      </c>
      <c r="CQ31" s="8">
        <v>72.712166330261198</v>
      </c>
      <c r="CR31" s="8">
        <v>17.542752087175799</v>
      </c>
      <c r="CS31" s="8">
        <v>71.767868864385704</v>
      </c>
      <c r="CT31" s="8">
        <v>68.716579456475799</v>
      </c>
      <c r="CU31" s="8">
        <v>72.712166330261198</v>
      </c>
      <c r="CV31" s="8">
        <v>72.391304857157493</v>
      </c>
      <c r="CW31" s="8">
        <v>61.386068102924099</v>
      </c>
      <c r="CX31" s="8">
        <v>24.514021521839702</v>
      </c>
      <c r="CY31" s="8">
        <v>42.6907416473788</v>
      </c>
      <c r="CZ31" s="8">
        <v>49.029963190573199</v>
      </c>
      <c r="DA31" s="8">
        <v>70.5768164325996</v>
      </c>
      <c r="DB31" s="8">
        <v>50.422246449566501</v>
      </c>
      <c r="DC31" s="8">
        <v>61.685813654890303</v>
      </c>
      <c r="DD31" s="8">
        <v>64.224176559680203</v>
      </c>
      <c r="DE31" s="8">
        <v>57.931846271571096</v>
      </c>
      <c r="DF31" s="8">
        <v>57.498868874688398</v>
      </c>
      <c r="DG31" s="8">
        <v>47.444253181554998</v>
      </c>
      <c r="DH31" s="8">
        <v>59.631532325818903</v>
      </c>
      <c r="DI31" s="8">
        <v>61.284913074586598</v>
      </c>
      <c r="DJ31" s="8">
        <v>72.699947297091398</v>
      </c>
    </row>
    <row r="32" spans="1:114">
      <c r="A32" s="7" t="s">
        <v>96</v>
      </c>
      <c r="B32" s="8">
        <v>34.985362214126702</v>
      </c>
      <c r="C32" s="8">
        <v>31.342819021151701</v>
      </c>
      <c r="D32" s="8">
        <v>51.053194365674202</v>
      </c>
      <c r="E32" s="8">
        <v>60.644059236874398</v>
      </c>
      <c r="F32" s="8">
        <v>62.217981029792298</v>
      </c>
      <c r="G32" s="8">
        <v>27.459547967825699</v>
      </c>
      <c r="H32" s="8">
        <v>21.622225905808399</v>
      </c>
      <c r="I32" s="8">
        <v>15.6403849398394</v>
      </c>
      <c r="J32" s="8">
        <v>25.8836784243755</v>
      </c>
      <c r="K32" s="8">
        <v>17.898105863341701</v>
      </c>
      <c r="L32" s="8">
        <v>17.003403110346699</v>
      </c>
      <c r="M32" s="8">
        <v>25.018238595073299</v>
      </c>
      <c r="N32" s="8">
        <v>17.1287236560329</v>
      </c>
      <c r="O32" s="8">
        <v>17.965364480369701</v>
      </c>
      <c r="P32" s="8">
        <v>17.4953608876333</v>
      </c>
      <c r="Q32" s="8">
        <v>17.792825594870301</v>
      </c>
      <c r="R32" s="8">
        <v>66.701711882251402</v>
      </c>
      <c r="S32" s="8">
        <v>63.1342099326937</v>
      </c>
      <c r="T32" s="8">
        <v>63.123757383583097</v>
      </c>
      <c r="U32" s="8">
        <v>41.815486614531501</v>
      </c>
      <c r="V32" s="11">
        <v>24.2520419636996</v>
      </c>
      <c r="W32" s="8">
        <v>22.2926569450056</v>
      </c>
      <c r="X32" s="8">
        <v>60.6757533912875</v>
      </c>
      <c r="Y32" s="8">
        <v>45.631079839290003</v>
      </c>
      <c r="Z32" s="8">
        <v>17.946794403443</v>
      </c>
      <c r="AA32" s="8">
        <v>28.136580397021</v>
      </c>
      <c r="AB32" s="8">
        <v>26.506845208144998</v>
      </c>
      <c r="AC32" s="8">
        <v>67.082138989429495</v>
      </c>
      <c r="AD32" s="8">
        <v>43.899361560862197</v>
      </c>
      <c r="AE32" s="8">
        <v>18.458123363907202</v>
      </c>
      <c r="AF32" s="8"/>
      <c r="AG32" s="8">
        <v>19.055758960692099</v>
      </c>
      <c r="AH32" s="8">
        <v>26.2129905465608</v>
      </c>
      <c r="AI32" s="8">
        <v>20.447339258521701</v>
      </c>
      <c r="AJ32" s="8">
        <v>16.857054194419</v>
      </c>
      <c r="AK32" s="8">
        <v>23.955441745719799</v>
      </c>
      <c r="AL32" s="8">
        <v>23.870082859392401</v>
      </c>
      <c r="AM32" s="8">
        <v>20.441516650144202</v>
      </c>
      <c r="AN32" s="8">
        <v>16.441925766151002</v>
      </c>
      <c r="AO32" s="8">
        <v>18.6494460709363</v>
      </c>
      <c r="AP32" s="8">
        <v>20.174405004772499</v>
      </c>
      <c r="AQ32" s="8">
        <v>36.957712170927103</v>
      </c>
      <c r="AR32" s="8">
        <v>19.518915997121798</v>
      </c>
      <c r="AS32" s="8">
        <v>38.106141240220097</v>
      </c>
      <c r="AT32" s="8">
        <v>45.767125922877597</v>
      </c>
      <c r="AU32" s="8">
        <v>68.251201975935103</v>
      </c>
      <c r="AV32" s="8">
        <v>53.584067618932103</v>
      </c>
      <c r="AW32" s="8">
        <v>20.825606419049599</v>
      </c>
      <c r="AX32" s="8">
        <v>17.830760972684701</v>
      </c>
      <c r="AY32" s="8">
        <v>34.003892243387902</v>
      </c>
      <c r="AZ32" s="8">
        <v>30.162261204555598</v>
      </c>
      <c r="BA32" s="8">
        <v>26.108818817606299</v>
      </c>
      <c r="BB32" s="8">
        <v>24.769331006810599</v>
      </c>
      <c r="BC32" s="8">
        <v>16.418901728735801</v>
      </c>
      <c r="BD32" s="8">
        <v>19.9060037998259</v>
      </c>
      <c r="BE32" s="8">
        <v>40.9389746456255</v>
      </c>
      <c r="BF32" s="8">
        <v>50.083709396039303</v>
      </c>
      <c r="BG32" s="8">
        <v>41.008895012755602</v>
      </c>
      <c r="BH32" s="8">
        <v>59.570981584899599</v>
      </c>
      <c r="BI32" s="8">
        <v>28.632745297572502</v>
      </c>
      <c r="BJ32" s="8">
        <v>21.153757178061699</v>
      </c>
      <c r="BK32" s="8">
        <v>19.536970675980999</v>
      </c>
      <c r="BL32" s="8">
        <v>32.841704757885203</v>
      </c>
      <c r="BM32" s="8">
        <v>20.811539388999901</v>
      </c>
      <c r="BN32" s="8">
        <v>16.676197608623301</v>
      </c>
      <c r="BO32" s="8">
        <v>32.532393911164199</v>
      </c>
      <c r="BP32" s="8">
        <v>15.7949417149905</v>
      </c>
      <c r="BQ32" s="8">
        <v>23.264456992409499</v>
      </c>
      <c r="BR32" s="8">
        <v>43.4019209015215</v>
      </c>
      <c r="BS32" s="8">
        <v>23.626485790998199</v>
      </c>
      <c r="BT32" s="8">
        <v>20.428408258230998</v>
      </c>
      <c r="BU32" s="8">
        <v>43.114737311048998</v>
      </c>
      <c r="BV32" s="8">
        <v>63.313910331881601</v>
      </c>
      <c r="BW32" s="8">
        <v>35.638155487547998</v>
      </c>
      <c r="BX32" s="8">
        <v>64.715745547216201</v>
      </c>
      <c r="BY32" s="8">
        <v>53.309159992229702</v>
      </c>
      <c r="BZ32" s="8">
        <v>28.431745192689501</v>
      </c>
      <c r="CA32" s="8">
        <v>62.849754577391103</v>
      </c>
      <c r="CB32" s="8">
        <v>26.362509444418201</v>
      </c>
      <c r="CC32" s="8">
        <v>34.693916839552799</v>
      </c>
      <c r="CD32" s="8">
        <v>16.197170411616401</v>
      </c>
      <c r="CE32" s="8">
        <v>19.309968240486</v>
      </c>
      <c r="CF32" s="8">
        <v>25.024928872054801</v>
      </c>
      <c r="CG32" s="8">
        <v>17.982565880596699</v>
      </c>
      <c r="CH32" s="8">
        <v>24.023433634745899</v>
      </c>
      <c r="CI32" s="8">
        <v>30.961667144074202</v>
      </c>
      <c r="CJ32" s="8">
        <v>16.354823583375101</v>
      </c>
      <c r="CK32" s="8">
        <v>65.387668603402304</v>
      </c>
      <c r="CL32" s="8">
        <v>42.209976228376703</v>
      </c>
      <c r="CM32" s="8">
        <v>67.730077684468498</v>
      </c>
      <c r="CN32" s="8">
        <v>68.251201975935103</v>
      </c>
      <c r="CO32" s="8">
        <v>68.251201975935103</v>
      </c>
      <c r="CP32" s="8">
        <v>68.251201975935103</v>
      </c>
      <c r="CQ32" s="8">
        <v>68.251201975935103</v>
      </c>
      <c r="CR32" s="8">
        <v>13.988714460846101</v>
      </c>
      <c r="CS32" s="8">
        <v>67.104192636674696</v>
      </c>
      <c r="CT32" s="8">
        <v>63.567580747667499</v>
      </c>
      <c r="CU32" s="8">
        <v>68.251201975935103</v>
      </c>
      <c r="CV32" s="8">
        <v>67.869492677330101</v>
      </c>
      <c r="CW32" s="8">
        <v>55.7877265272801</v>
      </c>
      <c r="CX32" s="8">
        <v>21.063241812078498</v>
      </c>
      <c r="CY32" s="8">
        <v>37.420894585756699</v>
      </c>
      <c r="CZ32" s="8">
        <v>43.238805513290004</v>
      </c>
      <c r="DA32" s="8">
        <v>65.831605673636204</v>
      </c>
      <c r="DB32" s="8">
        <v>45.787794073690797</v>
      </c>
      <c r="DC32" s="8">
        <v>55.755777445382599</v>
      </c>
      <c r="DD32" s="8">
        <v>58.956396649104803</v>
      </c>
      <c r="DE32" s="8">
        <v>52.662977526119299</v>
      </c>
      <c r="DF32" s="8">
        <v>51.068326989560099</v>
      </c>
      <c r="DG32" s="8">
        <v>41.761529503860402</v>
      </c>
      <c r="DH32" s="8">
        <v>54.366462948802301</v>
      </c>
      <c r="DI32" s="8">
        <v>55.391579048515602</v>
      </c>
      <c r="DJ32" s="8">
        <v>68.237932841768099</v>
      </c>
    </row>
    <row r="33" spans="1:114">
      <c r="A33" s="7" t="s">
        <v>70</v>
      </c>
      <c r="B33" s="8">
        <v>31.4860215877749</v>
      </c>
      <c r="C33" s="8">
        <v>26.967440689363301</v>
      </c>
      <c r="D33" s="8">
        <v>45.981179021026399</v>
      </c>
      <c r="E33" s="8">
        <v>55.991763941599601</v>
      </c>
      <c r="F33" s="8">
        <v>57.826759254069898</v>
      </c>
      <c r="G33" s="8">
        <v>24.457738522908802</v>
      </c>
      <c r="H33" s="8">
        <v>25.3039349015684</v>
      </c>
      <c r="I33" s="8">
        <v>22.448061844551798</v>
      </c>
      <c r="J33" s="8">
        <v>32.2459409556254</v>
      </c>
      <c r="K33" s="8">
        <v>18.6894651009802</v>
      </c>
      <c r="L33" s="8">
        <v>19.417158078134101</v>
      </c>
      <c r="M33" s="8">
        <v>32.0941449862054</v>
      </c>
      <c r="N33" s="8">
        <v>19.227560293285599</v>
      </c>
      <c r="O33" s="8">
        <v>19.008222665978899</v>
      </c>
      <c r="P33" s="8">
        <v>18.678093487515</v>
      </c>
      <c r="Q33" s="8">
        <v>23.214274562675101</v>
      </c>
      <c r="R33" s="8">
        <v>62.039572129151203</v>
      </c>
      <c r="S33" s="8">
        <v>58.434809904789901</v>
      </c>
      <c r="T33" s="8">
        <v>58.497625470935098</v>
      </c>
      <c r="U33" s="8">
        <v>37.455296562165699</v>
      </c>
      <c r="V33" s="11">
        <v>23.8192225655351</v>
      </c>
      <c r="W33" s="8">
        <v>22.3782859322354</v>
      </c>
      <c r="X33" s="8">
        <v>56.322888808622302</v>
      </c>
      <c r="Y33" s="8">
        <v>41.291758390733598</v>
      </c>
      <c r="Z33" s="8">
        <v>22.989723878159499</v>
      </c>
      <c r="AA33" s="8">
        <v>24.437271403364601</v>
      </c>
      <c r="AB33" s="8">
        <v>23.645156334414601</v>
      </c>
      <c r="AC33" s="8">
        <v>62.338357483491301</v>
      </c>
      <c r="AD33" s="8">
        <v>39.401725715150299</v>
      </c>
      <c r="AE33" s="8">
        <v>22.401238753335299</v>
      </c>
      <c r="AF33" s="8">
        <v>19.055758960692099</v>
      </c>
      <c r="AG33" s="8"/>
      <c r="AH33" s="8">
        <v>22.840712355645302</v>
      </c>
      <c r="AI33" s="8">
        <v>18.2993050854198</v>
      </c>
      <c r="AJ33" s="8">
        <v>20.188003330362999</v>
      </c>
      <c r="AK33" s="8">
        <v>31.777830777900501</v>
      </c>
      <c r="AL33" s="8">
        <v>30.703906271071201</v>
      </c>
      <c r="AM33" s="8">
        <v>21.145815217080902</v>
      </c>
      <c r="AN33" s="8">
        <v>19.693277671275101</v>
      </c>
      <c r="AO33" s="8">
        <v>17.956491375060398</v>
      </c>
      <c r="AP33" s="8">
        <v>26.889465608019702</v>
      </c>
      <c r="AQ33" s="8">
        <v>33.484670148254501</v>
      </c>
      <c r="AR33" s="8">
        <v>20.403038454192799</v>
      </c>
      <c r="AS33" s="8">
        <v>34.3441155201076</v>
      </c>
      <c r="AT33" s="8">
        <v>41.393383785521898</v>
      </c>
      <c r="AU33" s="8">
        <v>63.519329727692799</v>
      </c>
      <c r="AV33" s="8">
        <v>49.057741834219698</v>
      </c>
      <c r="AW33" s="8">
        <v>27.501118527127101</v>
      </c>
      <c r="AX33" s="8">
        <v>23.481322607873501</v>
      </c>
      <c r="AY33" s="8">
        <v>39.3683430764207</v>
      </c>
      <c r="AZ33" s="8">
        <v>26.251635944809301</v>
      </c>
      <c r="BA33" s="8">
        <v>33.630963595020901</v>
      </c>
      <c r="BB33" s="8">
        <v>21.9638570945915</v>
      </c>
      <c r="BC33" s="8">
        <v>22.426729233931901</v>
      </c>
      <c r="BD33" s="8">
        <v>25.3600748378608</v>
      </c>
      <c r="BE33" s="8">
        <v>36.3274012254494</v>
      </c>
      <c r="BF33" s="8">
        <v>45.832846768257099</v>
      </c>
      <c r="BG33" s="8">
        <v>36.896082865921301</v>
      </c>
      <c r="BH33" s="8">
        <v>55.211997859120601</v>
      </c>
      <c r="BI33" s="8">
        <v>24.3519450680954</v>
      </c>
      <c r="BJ33" s="8">
        <v>21.910720024732399</v>
      </c>
      <c r="BK33" s="8">
        <v>25.992193686633001</v>
      </c>
      <c r="BL33" s="8">
        <v>29.789023634574299</v>
      </c>
      <c r="BM33" s="8">
        <v>25.8216135671038</v>
      </c>
      <c r="BN33" s="8">
        <v>23.192925823255202</v>
      </c>
      <c r="BO33" s="8">
        <v>27.4993078452828</v>
      </c>
      <c r="BP33" s="8">
        <v>21.331892337740001</v>
      </c>
      <c r="BQ33" s="8">
        <v>28.890433033320001</v>
      </c>
      <c r="BR33" s="8">
        <v>39.539297387331303</v>
      </c>
      <c r="BS33" s="8">
        <v>21.815166178720499</v>
      </c>
      <c r="BT33" s="8">
        <v>26.232093803963998</v>
      </c>
      <c r="BU33" s="8">
        <v>39.131380989903199</v>
      </c>
      <c r="BV33" s="8">
        <v>58.626310901300897</v>
      </c>
      <c r="BW33" s="8">
        <v>31.350860296087198</v>
      </c>
      <c r="BX33" s="8">
        <v>60.005173183446097</v>
      </c>
      <c r="BY33" s="8">
        <v>48.711873603045703</v>
      </c>
      <c r="BZ33" s="8">
        <v>23.816756089674499</v>
      </c>
      <c r="CA33" s="8">
        <v>58.1960350729765</v>
      </c>
      <c r="CB33" s="8">
        <v>34.101309142106999</v>
      </c>
      <c r="CC33" s="8">
        <v>30.805578016018501</v>
      </c>
      <c r="CD33" s="8">
        <v>19.282948641499299</v>
      </c>
      <c r="CE33" s="8">
        <v>25.093796231998098</v>
      </c>
      <c r="CF33" s="8">
        <v>23.714840677877302</v>
      </c>
      <c r="CG33" s="8">
        <v>20.536334360683899</v>
      </c>
      <c r="CH33" s="8">
        <v>22.7628006851543</v>
      </c>
      <c r="CI33" s="8">
        <v>27.991632199122702</v>
      </c>
      <c r="CJ33" s="8">
        <v>19.737624319758499</v>
      </c>
      <c r="CK33" s="8">
        <v>60.668754107094102</v>
      </c>
      <c r="CL33" s="8">
        <v>38.095781144940098</v>
      </c>
      <c r="CM33" s="8">
        <v>63.040954584358097</v>
      </c>
      <c r="CN33" s="8">
        <v>63.519329727692799</v>
      </c>
      <c r="CO33" s="8">
        <v>63.519329727692799</v>
      </c>
      <c r="CP33" s="8">
        <v>63.519329727692799</v>
      </c>
      <c r="CQ33" s="8">
        <v>63.519329727692799</v>
      </c>
      <c r="CR33" s="8">
        <v>19.8179340033067</v>
      </c>
      <c r="CS33" s="8">
        <v>62.3777043927753</v>
      </c>
      <c r="CT33" s="8">
        <v>59.002725994144399</v>
      </c>
      <c r="CU33" s="8">
        <v>63.519329727692799</v>
      </c>
      <c r="CV33" s="8">
        <v>63.132390186274002</v>
      </c>
      <c r="CW33" s="8">
        <v>50.934349761004</v>
      </c>
      <c r="CX33" s="8">
        <v>19.767230584598799</v>
      </c>
      <c r="CY33" s="8">
        <v>32.747384967718197</v>
      </c>
      <c r="CZ33" s="8">
        <v>38.481645231469201</v>
      </c>
      <c r="DA33" s="8">
        <v>61.127767543018798</v>
      </c>
      <c r="DB33" s="8">
        <v>41.032180552799502</v>
      </c>
      <c r="DC33" s="8">
        <v>51.1788329395402</v>
      </c>
      <c r="DD33" s="8">
        <v>54.365247900991299</v>
      </c>
      <c r="DE33" s="8">
        <v>47.8664989890095</v>
      </c>
      <c r="DF33" s="8">
        <v>46.668674523173898</v>
      </c>
      <c r="DG33" s="8">
        <v>36.891194150764399</v>
      </c>
      <c r="DH33" s="8">
        <v>49.393483192785098</v>
      </c>
      <c r="DI33" s="8">
        <v>50.888344275823201</v>
      </c>
      <c r="DJ33" s="8">
        <v>63.505982529065498</v>
      </c>
    </row>
    <row r="34" spans="1:114">
      <c r="A34" s="7" t="s">
        <v>74</v>
      </c>
      <c r="B34" s="8">
        <v>26.619374357828999</v>
      </c>
      <c r="C34" s="8">
        <v>22.555429699476299</v>
      </c>
      <c r="D34" s="8">
        <v>39.066382861283401</v>
      </c>
      <c r="E34" s="8">
        <v>47.455210814363198</v>
      </c>
      <c r="F34" s="8">
        <v>48.516367377997597</v>
      </c>
      <c r="G34" s="8">
        <v>23.0216591985203</v>
      </c>
      <c r="H34" s="8">
        <v>31.923728049793901</v>
      </c>
      <c r="I34" s="8">
        <v>31.431816222121299</v>
      </c>
      <c r="J34" s="8">
        <v>40.732988214235696</v>
      </c>
      <c r="K34" s="8">
        <v>26.416241519625899</v>
      </c>
      <c r="L34" s="8">
        <v>24.6618728581815</v>
      </c>
      <c r="M34" s="8">
        <v>40.970952109468101</v>
      </c>
      <c r="N34" s="8">
        <v>23.955602265460801</v>
      </c>
      <c r="O34" s="8">
        <v>23.238814932285599</v>
      </c>
      <c r="P34" s="8">
        <v>23.185410835241701</v>
      </c>
      <c r="Q34" s="8">
        <v>31.9300156544004</v>
      </c>
      <c r="R34" s="8">
        <v>53.029416836184602</v>
      </c>
      <c r="S34" s="8">
        <v>49.948405218354701</v>
      </c>
      <c r="T34" s="8">
        <v>49.544397910523003</v>
      </c>
      <c r="U34" s="8">
        <v>29.553068170567101</v>
      </c>
      <c r="V34" s="11">
        <v>25.168493850573999</v>
      </c>
      <c r="W34" s="8">
        <v>25.277060635964901</v>
      </c>
      <c r="X34" s="8">
        <v>47.053634963309399</v>
      </c>
      <c r="Y34" s="8">
        <v>32.781301758670601</v>
      </c>
      <c r="Z34" s="8">
        <v>30.884415398610201</v>
      </c>
      <c r="AA34" s="8">
        <v>23.4838628831017</v>
      </c>
      <c r="AB34" s="8">
        <v>22.810508173701901</v>
      </c>
      <c r="AC34" s="8">
        <v>53.288425270237099</v>
      </c>
      <c r="AD34" s="8">
        <v>32.522856607634999</v>
      </c>
      <c r="AE34" s="8">
        <v>30.3645219268369</v>
      </c>
      <c r="AF34" s="8">
        <v>26.2129905465608</v>
      </c>
      <c r="AG34" s="8">
        <v>22.840712355645302</v>
      </c>
      <c r="AH34" s="8"/>
      <c r="AI34" s="8">
        <v>17.711964934798701</v>
      </c>
      <c r="AJ34" s="8">
        <v>27.304901861494301</v>
      </c>
      <c r="AK34" s="8">
        <v>40.7764113425715</v>
      </c>
      <c r="AL34" s="8">
        <v>39.711057819843496</v>
      </c>
      <c r="AM34" s="8">
        <v>25.0838788669896</v>
      </c>
      <c r="AN34" s="8">
        <v>26.691541629888199</v>
      </c>
      <c r="AO34" s="8">
        <v>22.074310620705202</v>
      </c>
      <c r="AP34" s="8">
        <v>34.581016951967399</v>
      </c>
      <c r="AQ34" s="8">
        <v>26.151952346322101</v>
      </c>
      <c r="AR34" s="8">
        <v>24.226442007668801</v>
      </c>
      <c r="AS34" s="8">
        <v>28.7711884825322</v>
      </c>
      <c r="AT34" s="8">
        <v>34.5258691221891</v>
      </c>
      <c r="AU34" s="8">
        <v>54.322457830984803</v>
      </c>
      <c r="AV34" s="8">
        <v>41.418054888771003</v>
      </c>
      <c r="AW34" s="8">
        <v>35.985082023510898</v>
      </c>
      <c r="AX34" s="8">
        <v>32.127546110076402</v>
      </c>
      <c r="AY34" s="8">
        <v>43.857302614924102</v>
      </c>
      <c r="AZ34" s="8">
        <v>23.2363247542891</v>
      </c>
      <c r="BA34" s="8">
        <v>42.5620443382277</v>
      </c>
      <c r="BB34" s="8">
        <v>22.406628995005299</v>
      </c>
      <c r="BC34" s="8">
        <v>30.012136496180901</v>
      </c>
      <c r="BD34" s="8">
        <v>32.366509984205102</v>
      </c>
      <c r="BE34" s="8">
        <v>29.803709458951001</v>
      </c>
      <c r="BF34" s="8">
        <v>37.387173710867998</v>
      </c>
      <c r="BG34" s="8">
        <v>29.277218307234602</v>
      </c>
      <c r="BH34" s="8">
        <v>45.552847452261098</v>
      </c>
      <c r="BI34" s="8">
        <v>20.9685203473698</v>
      </c>
      <c r="BJ34" s="8">
        <v>24.2691024548933</v>
      </c>
      <c r="BK34" s="8">
        <v>34.367317262227402</v>
      </c>
      <c r="BL34" s="8">
        <v>25.887259941746301</v>
      </c>
      <c r="BM34" s="8">
        <v>32.9252592729231</v>
      </c>
      <c r="BN34" s="8">
        <v>31.155491372452399</v>
      </c>
      <c r="BO34" s="8">
        <v>22.353150435762299</v>
      </c>
      <c r="BP34" s="8">
        <v>29.120879000922699</v>
      </c>
      <c r="BQ34" s="8">
        <v>38.434001304000198</v>
      </c>
      <c r="BR34" s="8">
        <v>31.695398369885801</v>
      </c>
      <c r="BS34" s="8">
        <v>22.5342688868542</v>
      </c>
      <c r="BT34" s="8">
        <v>33.059060407442601</v>
      </c>
      <c r="BU34" s="8">
        <v>32.361748162967899</v>
      </c>
      <c r="BV34" s="8">
        <v>49.895610697842997</v>
      </c>
      <c r="BW34" s="8">
        <v>27.876346461059399</v>
      </c>
      <c r="BX34" s="8">
        <v>50.980964024579102</v>
      </c>
      <c r="BY34" s="8">
        <v>40.431499506991599</v>
      </c>
      <c r="BZ34" s="8">
        <v>21.814280364125899</v>
      </c>
      <c r="CA34" s="8">
        <v>48.953278492999402</v>
      </c>
      <c r="CB34" s="8">
        <v>43.589692868719602</v>
      </c>
      <c r="CC34" s="8">
        <v>24.771303829523902</v>
      </c>
      <c r="CD34" s="8">
        <v>27.732513657138298</v>
      </c>
      <c r="CE34" s="8">
        <v>33.064116203027702</v>
      </c>
      <c r="CF34" s="8">
        <v>22.783949182386198</v>
      </c>
      <c r="CG34" s="8">
        <v>29.169449049849501</v>
      </c>
      <c r="CH34" s="8">
        <v>22.283521023079</v>
      </c>
      <c r="CI34" s="8">
        <v>30.001841449899501</v>
      </c>
      <c r="CJ34" s="8">
        <v>24.550291227317501</v>
      </c>
      <c r="CK34" s="8">
        <v>51.594867225272097</v>
      </c>
      <c r="CL34" s="8">
        <v>31.148702469388901</v>
      </c>
      <c r="CM34" s="8">
        <v>53.813917032268797</v>
      </c>
      <c r="CN34" s="8">
        <v>54.322457830984803</v>
      </c>
      <c r="CO34" s="8">
        <v>54.322457830984803</v>
      </c>
      <c r="CP34" s="8">
        <v>54.322457830984803</v>
      </c>
      <c r="CQ34" s="8">
        <v>54.322457830984803</v>
      </c>
      <c r="CR34" s="8">
        <v>26.360982331628801</v>
      </c>
      <c r="CS34" s="8">
        <v>53.235907106556297</v>
      </c>
      <c r="CT34" s="8">
        <v>50.1076106266623</v>
      </c>
      <c r="CU34" s="8">
        <v>54.322457830984803</v>
      </c>
      <c r="CV34" s="8">
        <v>54.013969477725901</v>
      </c>
      <c r="CW34" s="8">
        <v>42.110981019331703</v>
      </c>
      <c r="CX34" s="8">
        <v>26.098211963604999</v>
      </c>
      <c r="CY34" s="8">
        <v>25.050894994000402</v>
      </c>
      <c r="CZ34" s="8">
        <v>31.119921687183499</v>
      </c>
      <c r="DA34" s="8">
        <v>51.979219533379002</v>
      </c>
      <c r="DB34" s="8">
        <v>34.1390211536322</v>
      </c>
      <c r="DC34" s="8">
        <v>42.780044273956698</v>
      </c>
      <c r="DD34" s="8">
        <v>45.378397383107803</v>
      </c>
      <c r="DE34" s="8">
        <v>39.518136997088703</v>
      </c>
      <c r="DF34" s="8">
        <v>37.930226755279001</v>
      </c>
      <c r="DG34" s="8">
        <v>30.420668890550299</v>
      </c>
      <c r="DH34" s="8">
        <v>40.548375755791</v>
      </c>
      <c r="DI34" s="8">
        <v>41.952897532211203</v>
      </c>
      <c r="DJ34" s="8">
        <v>54.310482595285698</v>
      </c>
    </row>
    <row r="35" spans="1:114">
      <c r="A35" s="7" t="s">
        <v>76</v>
      </c>
      <c r="B35" s="8">
        <v>26.960773904492001</v>
      </c>
      <c r="C35" s="8">
        <v>22.5798528891202</v>
      </c>
      <c r="D35" s="8">
        <v>39.880273672334503</v>
      </c>
      <c r="E35" s="8">
        <v>49.323585783373403</v>
      </c>
      <c r="F35" s="8">
        <v>50.465719757238297</v>
      </c>
      <c r="G35" s="8">
        <v>20.818871837355999</v>
      </c>
      <c r="H35" s="8">
        <v>28.325660876398299</v>
      </c>
      <c r="I35" s="8">
        <v>26.672042694583801</v>
      </c>
      <c r="J35" s="8">
        <v>37.003875979959801</v>
      </c>
      <c r="K35" s="8">
        <v>22.1320226372987</v>
      </c>
      <c r="L35" s="8">
        <v>20.907470430665299</v>
      </c>
      <c r="M35" s="8">
        <v>36.8513093406549</v>
      </c>
      <c r="N35" s="8">
        <v>19.9256006371869</v>
      </c>
      <c r="O35" s="8">
        <v>18.5009030892795</v>
      </c>
      <c r="P35" s="8">
        <v>17.5143742600584</v>
      </c>
      <c r="Q35" s="8">
        <v>26.852515091719699</v>
      </c>
      <c r="R35" s="8">
        <v>54.716068493212198</v>
      </c>
      <c r="S35" s="8">
        <v>51.365240152944203</v>
      </c>
      <c r="T35" s="8">
        <v>51.4340487482391</v>
      </c>
      <c r="U35" s="8">
        <v>31.470533741807099</v>
      </c>
      <c r="V35" s="11">
        <v>22.4665070859431</v>
      </c>
      <c r="W35" s="8">
        <v>23.901514686708399</v>
      </c>
      <c r="X35" s="8">
        <v>49.193503126824801</v>
      </c>
      <c r="Y35" s="8">
        <v>34.735122679263696</v>
      </c>
      <c r="Z35" s="8">
        <v>26.283546607988399</v>
      </c>
      <c r="AA35" s="8">
        <v>20.665167337324998</v>
      </c>
      <c r="AB35" s="8">
        <v>21.085079187044599</v>
      </c>
      <c r="AC35" s="8">
        <v>55.104080423046902</v>
      </c>
      <c r="AD35" s="8">
        <v>33.822568779068</v>
      </c>
      <c r="AE35" s="8">
        <v>26.828856361609699</v>
      </c>
      <c r="AF35" s="8">
        <v>20.447339258521701</v>
      </c>
      <c r="AG35" s="8">
        <v>18.2993050854198</v>
      </c>
      <c r="AH35" s="8">
        <v>17.711964934798701</v>
      </c>
      <c r="AI35" s="8"/>
      <c r="AJ35" s="8">
        <v>23.832580897607698</v>
      </c>
      <c r="AK35" s="8">
        <v>36.467009338603198</v>
      </c>
      <c r="AL35" s="8">
        <v>35.711316114491702</v>
      </c>
      <c r="AM35" s="8">
        <v>21.061546319446901</v>
      </c>
      <c r="AN35" s="8">
        <v>21.814248182462698</v>
      </c>
      <c r="AO35" s="8">
        <v>17.953201018915401</v>
      </c>
      <c r="AP35" s="8">
        <v>30.4329408010449</v>
      </c>
      <c r="AQ35" s="8">
        <v>26.3552449908913</v>
      </c>
      <c r="AR35" s="8">
        <v>21.009061035998499</v>
      </c>
      <c r="AS35" s="8">
        <v>29.963922693520999</v>
      </c>
      <c r="AT35" s="8">
        <v>35.660075825206398</v>
      </c>
      <c r="AU35" s="8">
        <v>56.200620224465197</v>
      </c>
      <c r="AV35" s="8">
        <v>42.456413837509999</v>
      </c>
      <c r="AW35" s="8">
        <v>32.143784416418903</v>
      </c>
      <c r="AX35" s="8">
        <v>27.693094558591401</v>
      </c>
      <c r="AY35" s="8">
        <v>41.220171989089998</v>
      </c>
      <c r="AZ35" s="8">
        <v>21.093736353384799</v>
      </c>
      <c r="BA35" s="8">
        <v>38.648540131756299</v>
      </c>
      <c r="BB35" s="8">
        <v>21.060267686839801</v>
      </c>
      <c r="BC35" s="8">
        <v>25.417951347907199</v>
      </c>
      <c r="BD35" s="8">
        <v>28.887705110911</v>
      </c>
      <c r="BE35" s="8">
        <v>30.881530869536899</v>
      </c>
      <c r="BF35" s="8">
        <v>38.959030488521996</v>
      </c>
      <c r="BG35" s="8">
        <v>31.649171272767202</v>
      </c>
      <c r="BH35" s="8">
        <v>48.222266265775502</v>
      </c>
      <c r="BI35" s="8">
        <v>19.053131024876802</v>
      </c>
      <c r="BJ35" s="8">
        <v>20.594223782348401</v>
      </c>
      <c r="BK35" s="8">
        <v>30.221268497327301</v>
      </c>
      <c r="BL35" s="8">
        <v>26.328131012268599</v>
      </c>
      <c r="BM35" s="8">
        <v>29.192440562030001</v>
      </c>
      <c r="BN35" s="8">
        <v>26.8939814307655</v>
      </c>
      <c r="BO35" s="8">
        <v>21.785632204420398</v>
      </c>
      <c r="BP35" s="8">
        <v>24.740253620506799</v>
      </c>
      <c r="BQ35" s="8">
        <v>34.238684200735001</v>
      </c>
      <c r="BR35" s="8">
        <v>33.549762867280499</v>
      </c>
      <c r="BS35" s="8">
        <v>21.170736730614099</v>
      </c>
      <c r="BT35" s="8">
        <v>30.049973676350898</v>
      </c>
      <c r="BU35" s="8">
        <v>33.7315811010278</v>
      </c>
      <c r="BV35" s="8">
        <v>51.687638878161501</v>
      </c>
      <c r="BW35" s="8">
        <v>28.222864488135802</v>
      </c>
      <c r="BX35" s="8">
        <v>52.7837457291634</v>
      </c>
      <c r="BY35" s="8">
        <v>41.6734676072113</v>
      </c>
      <c r="BZ35" s="8">
        <v>20.345056823482501</v>
      </c>
      <c r="CA35" s="8">
        <v>51.024827786254797</v>
      </c>
      <c r="CB35" s="8">
        <v>39.234633712708401</v>
      </c>
      <c r="CC35" s="8">
        <v>25.242797451431699</v>
      </c>
      <c r="CD35" s="8">
        <v>23.134246904872199</v>
      </c>
      <c r="CE35" s="8">
        <v>28.935385870832398</v>
      </c>
      <c r="CF35" s="8">
        <v>20.065055743176298</v>
      </c>
      <c r="CG35" s="8">
        <v>24.5139255977071</v>
      </c>
      <c r="CH35" s="8">
        <v>18.5081335920122</v>
      </c>
      <c r="CI35" s="8">
        <v>28.472057301623298</v>
      </c>
      <c r="CJ35" s="8">
        <v>21.393528226254201</v>
      </c>
      <c r="CK35" s="8">
        <v>53.484510000628397</v>
      </c>
      <c r="CL35" s="8">
        <v>31.6742771103217</v>
      </c>
      <c r="CM35" s="8">
        <v>55.697630996368403</v>
      </c>
      <c r="CN35" s="8">
        <v>56.200620224465197</v>
      </c>
      <c r="CO35" s="8">
        <v>56.200620224465197</v>
      </c>
      <c r="CP35" s="8">
        <v>56.200620224465197</v>
      </c>
      <c r="CQ35" s="8">
        <v>56.200620224465197</v>
      </c>
      <c r="CR35" s="8">
        <v>22.182792309273701</v>
      </c>
      <c r="CS35" s="8">
        <v>55.099560703276801</v>
      </c>
      <c r="CT35" s="8">
        <v>51.904241971504703</v>
      </c>
      <c r="CU35" s="8">
        <v>56.200620224465197</v>
      </c>
      <c r="CV35" s="8">
        <v>55.834879473733501</v>
      </c>
      <c r="CW35" s="8">
        <v>43.992486098857903</v>
      </c>
      <c r="CX35" s="8">
        <v>19.982269203186501</v>
      </c>
      <c r="CY35" s="8">
        <v>26.079038475092698</v>
      </c>
      <c r="CZ35" s="8">
        <v>32.240726465622103</v>
      </c>
      <c r="DA35" s="8">
        <v>53.935845994439397</v>
      </c>
      <c r="DB35" s="8">
        <v>34.761032986056499</v>
      </c>
      <c r="DC35" s="8">
        <v>44.2904492311444</v>
      </c>
      <c r="DD35" s="8">
        <v>47.255179511537797</v>
      </c>
      <c r="DE35" s="8">
        <v>40.625753447799802</v>
      </c>
      <c r="DF35" s="8">
        <v>39.5225424307054</v>
      </c>
      <c r="DG35" s="8">
        <v>31.479044629814599</v>
      </c>
      <c r="DH35" s="8">
        <v>42.9115121474983</v>
      </c>
      <c r="DI35" s="8">
        <v>43.798132329091302</v>
      </c>
      <c r="DJ35" s="8">
        <v>56.187840706236699</v>
      </c>
    </row>
    <row r="36" spans="1:114">
      <c r="A36" s="7" t="s">
        <v>103</v>
      </c>
      <c r="B36" s="8">
        <v>37.9624077884326</v>
      </c>
      <c r="C36" s="8">
        <v>33.283243033896198</v>
      </c>
      <c r="D36" s="8">
        <v>52.513541418733098</v>
      </c>
      <c r="E36" s="8">
        <v>61.563464922197902</v>
      </c>
      <c r="F36" s="8">
        <v>62.913909646232199</v>
      </c>
      <c r="G36" s="8">
        <v>28.895950865561399</v>
      </c>
      <c r="H36" s="8">
        <v>17.8341679751525</v>
      </c>
      <c r="I36" s="8">
        <v>14.6884151111674</v>
      </c>
      <c r="J36" s="8">
        <v>21.116708001508599</v>
      </c>
      <c r="K36" s="8">
        <v>15.4182340912519</v>
      </c>
      <c r="L36" s="8">
        <v>16.254922903233801</v>
      </c>
      <c r="M36" s="8">
        <v>20.470499516490001</v>
      </c>
      <c r="N36" s="8">
        <v>16.747442997086502</v>
      </c>
      <c r="O36" s="8">
        <v>18.312325129759198</v>
      </c>
      <c r="P36" s="8">
        <v>17.789368097328101</v>
      </c>
      <c r="Q36" s="8">
        <v>16.0559670193107</v>
      </c>
      <c r="R36" s="8">
        <v>66.901962935361695</v>
      </c>
      <c r="S36" s="8">
        <v>63.735832563329801</v>
      </c>
      <c r="T36" s="8">
        <v>63.739280235061599</v>
      </c>
      <c r="U36" s="8">
        <v>44.159444511241702</v>
      </c>
      <c r="V36" s="11">
        <v>28.759451213806098</v>
      </c>
      <c r="W36" s="8">
        <v>21.893684645375998</v>
      </c>
      <c r="X36" s="8">
        <v>61.628050847213999</v>
      </c>
      <c r="Y36" s="8">
        <v>47.044779798662098</v>
      </c>
      <c r="Z36" s="8">
        <v>17.929633543114001</v>
      </c>
      <c r="AA36" s="8">
        <v>31.749970522143901</v>
      </c>
      <c r="AB36" s="8">
        <v>29.506299507948199</v>
      </c>
      <c r="AC36" s="8">
        <v>67.318120569582504</v>
      </c>
      <c r="AD36" s="8">
        <v>45.953561261973498</v>
      </c>
      <c r="AE36" s="8">
        <v>14.5121631652428</v>
      </c>
      <c r="AF36" s="8">
        <v>16.857054194419</v>
      </c>
      <c r="AG36" s="8">
        <v>20.188003330362999</v>
      </c>
      <c r="AH36" s="8">
        <v>27.304901861494301</v>
      </c>
      <c r="AI36" s="8">
        <v>23.832580897607698</v>
      </c>
      <c r="AJ36" s="8"/>
      <c r="AK36" s="8">
        <v>21.375027586879899</v>
      </c>
      <c r="AL36" s="8">
        <v>19.415843462895801</v>
      </c>
      <c r="AM36" s="8">
        <v>20.335697696338102</v>
      </c>
      <c r="AN36" s="8">
        <v>16.9398306668384</v>
      </c>
      <c r="AO36" s="8">
        <v>19.840871651389101</v>
      </c>
      <c r="AP36" s="8">
        <v>15.8307435107529</v>
      </c>
      <c r="AQ36" s="8">
        <v>39.032845723368297</v>
      </c>
      <c r="AR36" s="8">
        <v>19.778636687872101</v>
      </c>
      <c r="AS36" s="8">
        <v>42.253552085820203</v>
      </c>
      <c r="AT36" s="8">
        <v>47.673728320777798</v>
      </c>
      <c r="AU36" s="8">
        <v>68.327839054529093</v>
      </c>
      <c r="AV36" s="8">
        <v>55.1860904954465</v>
      </c>
      <c r="AW36" s="8">
        <v>17.4362331428155</v>
      </c>
      <c r="AX36" s="8">
        <v>15.0161212257795</v>
      </c>
      <c r="AY36" s="8">
        <v>30.2168366736392</v>
      </c>
      <c r="AZ36" s="8">
        <v>31.708108229148799</v>
      </c>
      <c r="BA36" s="8">
        <v>22.786031073919801</v>
      </c>
      <c r="BB36" s="8">
        <v>24.625424147535899</v>
      </c>
      <c r="BC36" s="8">
        <v>13.6988175975897</v>
      </c>
      <c r="BD36" s="8">
        <v>15.029098384398999</v>
      </c>
      <c r="BE36" s="8">
        <v>42.605761978333803</v>
      </c>
      <c r="BF36" s="8">
        <v>52.159209799324501</v>
      </c>
      <c r="BG36" s="8">
        <v>42.727847638179902</v>
      </c>
      <c r="BH36" s="8">
        <v>60.184986370402797</v>
      </c>
      <c r="BI36" s="8">
        <v>28.949666896724999</v>
      </c>
      <c r="BJ36" s="8">
        <v>21.712653677247499</v>
      </c>
      <c r="BK36" s="8">
        <v>14.9978940080294</v>
      </c>
      <c r="BL36" s="8">
        <v>33.7942400563145</v>
      </c>
      <c r="BM36" s="8">
        <v>17.939943597018001</v>
      </c>
      <c r="BN36" s="8">
        <v>13.0339942710096</v>
      </c>
      <c r="BO36" s="8">
        <v>33.940343008696701</v>
      </c>
      <c r="BP36" s="8">
        <v>15.401586906510101</v>
      </c>
      <c r="BQ36" s="8">
        <v>19.2809184331023</v>
      </c>
      <c r="BR36" s="8">
        <v>45.273172904520997</v>
      </c>
      <c r="BS36" s="8">
        <v>25.101571311629801</v>
      </c>
      <c r="BT36" s="8">
        <v>16.848488642453599</v>
      </c>
      <c r="BU36" s="8">
        <v>45.860213845432199</v>
      </c>
      <c r="BV36" s="8">
        <v>63.940030221524403</v>
      </c>
      <c r="BW36" s="8">
        <v>37.973543274818098</v>
      </c>
      <c r="BX36" s="8">
        <v>65.035996733690595</v>
      </c>
      <c r="BY36" s="8">
        <v>54.476742595966101</v>
      </c>
      <c r="BZ36" s="8">
        <v>31.369032407126902</v>
      </c>
      <c r="CA36" s="8">
        <v>63.398383435148297</v>
      </c>
      <c r="CB36" s="8">
        <v>23.6329796314478</v>
      </c>
      <c r="CC36" s="8">
        <v>36.524351427832102</v>
      </c>
      <c r="CD36" s="8">
        <v>15.609777193672</v>
      </c>
      <c r="CE36" s="8">
        <v>16.681129034487299</v>
      </c>
      <c r="CF36" s="8">
        <v>27.149569257714798</v>
      </c>
      <c r="CG36" s="8">
        <v>17.165413428519699</v>
      </c>
      <c r="CH36" s="8">
        <v>26.4583426348144</v>
      </c>
      <c r="CI36" s="8">
        <v>31.431503693617699</v>
      </c>
      <c r="CJ36" s="8">
        <v>15.2185469195453</v>
      </c>
      <c r="CK36" s="8">
        <v>65.876319537831904</v>
      </c>
      <c r="CL36" s="8">
        <v>43.823532152543599</v>
      </c>
      <c r="CM36" s="8">
        <v>67.898089723914396</v>
      </c>
      <c r="CN36" s="8">
        <v>68.327839054529093</v>
      </c>
      <c r="CO36" s="8">
        <v>68.327839054529093</v>
      </c>
      <c r="CP36" s="8">
        <v>68.327839054529093</v>
      </c>
      <c r="CQ36" s="8">
        <v>68.327839054529093</v>
      </c>
      <c r="CR36" s="8">
        <v>14.524147562862399</v>
      </c>
      <c r="CS36" s="8">
        <v>67.349345367923803</v>
      </c>
      <c r="CT36" s="8">
        <v>64.328109828189895</v>
      </c>
      <c r="CU36" s="8">
        <v>68.327839054529093</v>
      </c>
      <c r="CV36" s="8">
        <v>67.979867711080502</v>
      </c>
      <c r="CW36" s="8">
        <v>56.4194749629117</v>
      </c>
      <c r="CX36" s="8">
        <v>21.7240417086823</v>
      </c>
      <c r="CY36" s="8">
        <v>38.483591169885301</v>
      </c>
      <c r="CZ36" s="8">
        <v>44.708307858299399</v>
      </c>
      <c r="DA36" s="8">
        <v>66.106082135581204</v>
      </c>
      <c r="DB36" s="8">
        <v>46.157284251956099</v>
      </c>
      <c r="DC36" s="8">
        <v>57.0150718784083</v>
      </c>
      <c r="DD36" s="8">
        <v>59.694304162303801</v>
      </c>
      <c r="DE36" s="8">
        <v>53.336688739534402</v>
      </c>
      <c r="DF36" s="8">
        <v>52.371756066829001</v>
      </c>
      <c r="DG36" s="8">
        <v>43.027269991140301</v>
      </c>
      <c r="DH36" s="8">
        <v>54.950430305203398</v>
      </c>
      <c r="DI36" s="8">
        <v>56.458191099929699</v>
      </c>
      <c r="DJ36" s="8">
        <v>68.315618343575693</v>
      </c>
    </row>
    <row r="37" spans="1:114">
      <c r="A37" s="7" t="s">
        <v>112</v>
      </c>
      <c r="B37" s="8">
        <v>49.871862991723503</v>
      </c>
      <c r="C37" s="8">
        <v>46.393413882357102</v>
      </c>
      <c r="D37" s="8">
        <v>66.443022369901598</v>
      </c>
      <c r="E37" s="8">
        <v>75.979514018018193</v>
      </c>
      <c r="F37" s="8">
        <v>77.228798977275702</v>
      </c>
      <c r="G37" s="8">
        <v>41.587486601789003</v>
      </c>
      <c r="H37" s="8">
        <v>21.999688381704502</v>
      </c>
      <c r="I37" s="8">
        <v>16.0805131729912</v>
      </c>
      <c r="J37" s="8">
        <v>9.7150060809034908</v>
      </c>
      <c r="K37" s="8">
        <v>24.386588092030902</v>
      </c>
      <c r="L37" s="8">
        <v>25.523042387396298</v>
      </c>
      <c r="M37" s="8">
        <v>8.1927813664384601</v>
      </c>
      <c r="N37" s="8">
        <v>27.951992516072998</v>
      </c>
      <c r="O37" s="8">
        <v>28.547095725062899</v>
      </c>
      <c r="P37" s="8">
        <v>28.3952920494431</v>
      </c>
      <c r="Q37" s="8">
        <v>18.292876860236401</v>
      </c>
      <c r="R37" s="8">
        <v>81.345078301060497</v>
      </c>
      <c r="S37" s="8">
        <v>78.307164106086205</v>
      </c>
      <c r="T37" s="8">
        <v>78.264519945410299</v>
      </c>
      <c r="U37" s="8">
        <v>57.774081151567202</v>
      </c>
      <c r="V37" s="11">
        <v>38.619127004138001</v>
      </c>
      <c r="W37" s="8">
        <v>32.374111367686901</v>
      </c>
      <c r="X37" s="8">
        <v>76.035221655198896</v>
      </c>
      <c r="Y37" s="8">
        <v>61.571617347215501</v>
      </c>
      <c r="Z37" s="8">
        <v>21.219567053750801</v>
      </c>
      <c r="AA37" s="8">
        <v>44.261549696361698</v>
      </c>
      <c r="AB37" s="8">
        <v>41.302775719911303</v>
      </c>
      <c r="AC37" s="8">
        <v>81.7454344957968</v>
      </c>
      <c r="AD37" s="8">
        <v>58.8807162775542</v>
      </c>
      <c r="AE37" s="8">
        <v>18.5721564251023</v>
      </c>
      <c r="AF37" s="8">
        <v>23.955441745719799</v>
      </c>
      <c r="AG37" s="8">
        <v>31.777830777900501</v>
      </c>
      <c r="AH37" s="8">
        <v>40.7764113425715</v>
      </c>
      <c r="AI37" s="8">
        <v>36.467009338603198</v>
      </c>
      <c r="AJ37" s="8">
        <v>21.375027586879899</v>
      </c>
      <c r="AK37" s="8"/>
      <c r="AL37" s="8">
        <v>9.9694586175672804</v>
      </c>
      <c r="AM37" s="8">
        <v>30.2068123874142</v>
      </c>
      <c r="AN37" s="8">
        <v>26.1556664579265</v>
      </c>
      <c r="AO37" s="8">
        <v>31.761392917629799</v>
      </c>
      <c r="AP37" s="8">
        <v>10.795507207560499</v>
      </c>
      <c r="AQ37" s="8">
        <v>52.9816684941229</v>
      </c>
      <c r="AR37" s="8">
        <v>31.257463308502199</v>
      </c>
      <c r="AS37" s="8">
        <v>54.286724686373901</v>
      </c>
      <c r="AT37" s="8">
        <v>61.772071445912701</v>
      </c>
      <c r="AU37" s="8">
        <v>82.733398266955604</v>
      </c>
      <c r="AV37" s="8">
        <v>69.433995094540407</v>
      </c>
      <c r="AW37" s="8">
        <v>11.9268640894695</v>
      </c>
      <c r="AX37" s="8">
        <v>15.1276429436443</v>
      </c>
      <c r="AY37" s="8">
        <v>23.521749853922199</v>
      </c>
      <c r="AZ37" s="8">
        <v>45.858574805104404</v>
      </c>
      <c r="BA37" s="8">
        <v>7.9760318369346601</v>
      </c>
      <c r="BB37" s="8">
        <v>38.092983189625897</v>
      </c>
      <c r="BC37" s="8">
        <v>15.949525539704601</v>
      </c>
      <c r="BD37" s="8">
        <v>18.1823004389673</v>
      </c>
      <c r="BE37" s="8">
        <v>56.072717883414299</v>
      </c>
      <c r="BF37" s="8">
        <v>66.417962154199202</v>
      </c>
      <c r="BG37" s="8">
        <v>56.959383432996603</v>
      </c>
      <c r="BH37" s="8">
        <v>74.773135982468403</v>
      </c>
      <c r="BI37" s="8">
        <v>43.396552276949897</v>
      </c>
      <c r="BJ37" s="8">
        <v>33.156527524442097</v>
      </c>
      <c r="BK37" s="8">
        <v>14.031738530493399</v>
      </c>
      <c r="BL37" s="8">
        <v>46.8754579022755</v>
      </c>
      <c r="BM37" s="8">
        <v>18.349731093558798</v>
      </c>
      <c r="BN37" s="8">
        <v>14.665157666256601</v>
      </c>
      <c r="BO37" s="8">
        <v>47.793402481796299</v>
      </c>
      <c r="BP37" s="8">
        <v>20.193555519563901</v>
      </c>
      <c r="BQ37" s="8">
        <v>12.516380123972199</v>
      </c>
      <c r="BR37" s="8">
        <v>59.490235206732699</v>
      </c>
      <c r="BS37" s="8">
        <v>37.605394258987701</v>
      </c>
      <c r="BT37" s="8">
        <v>17.6096401783552</v>
      </c>
      <c r="BU37" s="8">
        <v>59.154043717435101</v>
      </c>
      <c r="BV37" s="8">
        <v>78.230589783172405</v>
      </c>
      <c r="BW37" s="8">
        <v>51.1579268429658</v>
      </c>
      <c r="BX37" s="8">
        <v>79.434947439304096</v>
      </c>
      <c r="BY37" s="8">
        <v>69.053965875193796</v>
      </c>
      <c r="BZ37" s="8">
        <v>44.6749089406999</v>
      </c>
      <c r="CA37" s="8">
        <v>78.003493223440799</v>
      </c>
      <c r="CB37" s="8">
        <v>9.1055511173641204</v>
      </c>
      <c r="CC37" s="8">
        <v>50.158128595521497</v>
      </c>
      <c r="CD37" s="8">
        <v>22.820888885408699</v>
      </c>
      <c r="CE37" s="8">
        <v>14.716585644683599</v>
      </c>
      <c r="CF37" s="8">
        <v>38.833689547882699</v>
      </c>
      <c r="CG37" s="8">
        <v>22.3737983526362</v>
      </c>
      <c r="CH37" s="8">
        <v>38.6028094029245</v>
      </c>
      <c r="CI37" s="8">
        <v>43.3987161681492</v>
      </c>
      <c r="CJ37" s="8">
        <v>23.4545916080531</v>
      </c>
      <c r="CK37" s="8">
        <v>80.227596128077096</v>
      </c>
      <c r="CL37" s="8">
        <v>57.956779884332597</v>
      </c>
      <c r="CM37" s="8">
        <v>82.299107805782796</v>
      </c>
      <c r="CN37" s="8">
        <v>82.733398266955604</v>
      </c>
      <c r="CO37" s="8">
        <v>82.733398266955604</v>
      </c>
      <c r="CP37" s="8">
        <v>82.733398266955604</v>
      </c>
      <c r="CQ37" s="8">
        <v>82.733398266955604</v>
      </c>
      <c r="CR37" s="8">
        <v>24.7358399486642</v>
      </c>
      <c r="CS37" s="8">
        <v>81.721941002359401</v>
      </c>
      <c r="CT37" s="8">
        <v>78.635734533657796</v>
      </c>
      <c r="CU37" s="8">
        <v>82.733398266955604</v>
      </c>
      <c r="CV37" s="8">
        <v>82.393004588129799</v>
      </c>
      <c r="CW37" s="8">
        <v>71.337816114120699</v>
      </c>
      <c r="CX37" s="8">
        <v>32.499043337584702</v>
      </c>
      <c r="CY37" s="8">
        <v>52.9068543584753</v>
      </c>
      <c r="CZ37" s="8">
        <v>59.2405025836809</v>
      </c>
      <c r="DA37" s="8">
        <v>80.596248501557696</v>
      </c>
      <c r="DB37" s="8">
        <v>60.487937902354503</v>
      </c>
      <c r="DC37" s="8">
        <v>71.529562100313001</v>
      </c>
      <c r="DD37" s="8">
        <v>74.405527297935905</v>
      </c>
      <c r="DE37" s="8">
        <v>68.0270301148134</v>
      </c>
      <c r="DF37" s="8">
        <v>67.156863861337399</v>
      </c>
      <c r="DG37" s="8">
        <v>57.206117712636001</v>
      </c>
      <c r="DH37" s="8">
        <v>69.786648884890198</v>
      </c>
      <c r="DI37" s="8">
        <v>71.072044167762996</v>
      </c>
      <c r="DJ37" s="8">
        <v>82.721347382507503</v>
      </c>
    </row>
    <row r="38" spans="1:114">
      <c r="A38" s="7" t="s">
        <v>111</v>
      </c>
      <c r="B38" s="8">
        <v>48.789817253434798</v>
      </c>
      <c r="C38" s="8">
        <v>45.281754589197497</v>
      </c>
      <c r="D38" s="8">
        <v>66.169961705343994</v>
      </c>
      <c r="E38" s="8">
        <v>75.605318073732093</v>
      </c>
      <c r="F38" s="8">
        <v>77.066937555267302</v>
      </c>
      <c r="G38" s="8">
        <v>40.241050433139399</v>
      </c>
      <c r="H38" s="8">
        <v>20.879048144449101</v>
      </c>
      <c r="I38" s="8">
        <v>15.3125826167712</v>
      </c>
      <c r="J38" s="8">
        <v>11.178344881665801</v>
      </c>
      <c r="K38" s="8">
        <v>22.678837470473798</v>
      </c>
      <c r="L38" s="8">
        <v>24.317380923179499</v>
      </c>
      <c r="M38" s="8">
        <v>9.4761583576376598</v>
      </c>
      <c r="N38" s="8">
        <v>27.542383661315</v>
      </c>
      <c r="O38" s="8">
        <v>27.829472560357701</v>
      </c>
      <c r="P38" s="8">
        <v>27.310088186425599</v>
      </c>
      <c r="Q38" s="8">
        <v>17.137736396237798</v>
      </c>
      <c r="R38" s="8">
        <v>81.080853364124394</v>
      </c>
      <c r="S38" s="8">
        <v>77.915997211783704</v>
      </c>
      <c r="T38" s="8">
        <v>77.737906725328699</v>
      </c>
      <c r="U38" s="8">
        <v>56.861333981711297</v>
      </c>
      <c r="V38" s="11">
        <v>38.469159737500703</v>
      </c>
      <c r="W38" s="8">
        <v>31.363064485049701</v>
      </c>
      <c r="X38" s="8">
        <v>75.746097161344395</v>
      </c>
      <c r="Y38" s="8">
        <v>60.646587908281802</v>
      </c>
      <c r="Z38" s="8">
        <v>21.162945526963099</v>
      </c>
      <c r="AA38" s="8">
        <v>43.864860437455903</v>
      </c>
      <c r="AB38" s="8">
        <v>39.859738911982198</v>
      </c>
      <c r="AC38" s="8">
        <v>81.441705066210901</v>
      </c>
      <c r="AD38" s="8">
        <v>58.448368086023002</v>
      </c>
      <c r="AE38" s="8">
        <v>18.391718872446301</v>
      </c>
      <c r="AF38" s="8">
        <v>23.870082859392401</v>
      </c>
      <c r="AG38" s="8">
        <v>30.703906271071201</v>
      </c>
      <c r="AH38" s="8">
        <v>39.711057819843496</v>
      </c>
      <c r="AI38" s="8">
        <v>35.711316114491702</v>
      </c>
      <c r="AJ38" s="8">
        <v>19.415843462895801</v>
      </c>
      <c r="AK38" s="8">
        <v>9.9694586175672804</v>
      </c>
      <c r="AL38" s="8"/>
      <c r="AM38" s="8">
        <v>30.404823754420001</v>
      </c>
      <c r="AN38" s="8">
        <v>25.1068352122963</v>
      </c>
      <c r="AO38" s="8">
        <v>31.385514076739302</v>
      </c>
      <c r="AP38" s="8">
        <v>13.0026814378952</v>
      </c>
      <c r="AQ38" s="8">
        <v>52.233765664383299</v>
      </c>
      <c r="AR38" s="8">
        <v>29.603838665654301</v>
      </c>
      <c r="AS38" s="8">
        <v>54.060521087348498</v>
      </c>
      <c r="AT38" s="8">
        <v>61.173344601069402</v>
      </c>
      <c r="AU38" s="8">
        <v>82.457982828917594</v>
      </c>
      <c r="AV38" s="8">
        <v>68.972007520413797</v>
      </c>
      <c r="AW38" s="8">
        <v>10.841216679075901</v>
      </c>
      <c r="AX38" s="8">
        <v>15.227196486391501</v>
      </c>
      <c r="AY38" s="8">
        <v>25.270699201830901</v>
      </c>
      <c r="AZ38" s="8">
        <v>44.569527703408497</v>
      </c>
      <c r="BA38" s="8">
        <v>9.3226711003509504</v>
      </c>
      <c r="BB38" s="8">
        <v>36.286853894599403</v>
      </c>
      <c r="BC38" s="8">
        <v>15.254598129979501</v>
      </c>
      <c r="BD38" s="8">
        <v>16.5846976804897</v>
      </c>
      <c r="BE38" s="8">
        <v>54.757224325381003</v>
      </c>
      <c r="BF38" s="8">
        <v>65.971277846868901</v>
      </c>
      <c r="BG38" s="8">
        <v>55.886329318306402</v>
      </c>
      <c r="BH38" s="8">
        <v>74.047394343319496</v>
      </c>
      <c r="BI38" s="8">
        <v>42.537661410971303</v>
      </c>
      <c r="BJ38" s="8">
        <v>31.896871503080199</v>
      </c>
      <c r="BK38" s="8">
        <v>13.3025638655464</v>
      </c>
      <c r="BL38" s="8">
        <v>46.424343209577799</v>
      </c>
      <c r="BM38" s="8">
        <v>18.597156773638201</v>
      </c>
      <c r="BN38" s="8">
        <v>14.6680352136179</v>
      </c>
      <c r="BO38" s="8">
        <v>46.392913638747103</v>
      </c>
      <c r="BP38" s="8">
        <v>19.9647698821124</v>
      </c>
      <c r="BQ38" s="8">
        <v>11.7201914945677</v>
      </c>
      <c r="BR38" s="8">
        <v>58.6124138775494</v>
      </c>
      <c r="BS38" s="8">
        <v>36.750031221448701</v>
      </c>
      <c r="BT38" s="8">
        <v>16.0616715665521</v>
      </c>
      <c r="BU38" s="8">
        <v>58.112976302712397</v>
      </c>
      <c r="BV38" s="8">
        <v>78.013085736618905</v>
      </c>
      <c r="BW38" s="8">
        <v>50.445443891968999</v>
      </c>
      <c r="BX38" s="8">
        <v>79.0566638226598</v>
      </c>
      <c r="BY38" s="8">
        <v>68.115015668108398</v>
      </c>
      <c r="BZ38" s="8">
        <v>43.876594101049797</v>
      </c>
      <c r="CA38" s="8">
        <v>77.5295032624675</v>
      </c>
      <c r="CB38" s="8">
        <v>11.441158352152099</v>
      </c>
      <c r="CC38" s="8">
        <v>49.223236612254297</v>
      </c>
      <c r="CD38" s="8">
        <v>21.927696644827002</v>
      </c>
      <c r="CE38" s="8">
        <v>15.0980530897017</v>
      </c>
      <c r="CF38" s="8">
        <v>37.434261443207198</v>
      </c>
      <c r="CG38" s="8">
        <v>20.804307036240999</v>
      </c>
      <c r="CH38" s="8">
        <v>37.438948061027602</v>
      </c>
      <c r="CI38" s="8">
        <v>41.391556388926098</v>
      </c>
      <c r="CJ38" s="8">
        <v>22.158712691115301</v>
      </c>
      <c r="CK38" s="8">
        <v>80.096494282501098</v>
      </c>
      <c r="CL38" s="8">
        <v>57.249548866721398</v>
      </c>
      <c r="CM38" s="8">
        <v>82.026397558026304</v>
      </c>
      <c r="CN38" s="8">
        <v>82.457982828917594</v>
      </c>
      <c r="CO38" s="8">
        <v>82.457982828917594</v>
      </c>
      <c r="CP38" s="8">
        <v>82.457982828917594</v>
      </c>
      <c r="CQ38" s="8">
        <v>82.457982828917594</v>
      </c>
      <c r="CR38" s="8">
        <v>23.418875554431001</v>
      </c>
      <c r="CS38" s="8">
        <v>81.492282625243107</v>
      </c>
      <c r="CT38" s="8">
        <v>78.488075867149703</v>
      </c>
      <c r="CU38" s="8">
        <v>82.457982828917594</v>
      </c>
      <c r="CV38" s="8">
        <v>82.1385061062809</v>
      </c>
      <c r="CW38" s="8">
        <v>70.348017749453206</v>
      </c>
      <c r="CX38" s="8">
        <v>30.6654949559545</v>
      </c>
      <c r="CY38" s="8">
        <v>52.049963417855899</v>
      </c>
      <c r="CZ38" s="8">
        <v>58.262779932063502</v>
      </c>
      <c r="DA38" s="8">
        <v>80.233202448485201</v>
      </c>
      <c r="DB38" s="8">
        <v>59.7430855169289</v>
      </c>
      <c r="DC38" s="8">
        <v>71.149726129206101</v>
      </c>
      <c r="DD38" s="8">
        <v>73.863724179597597</v>
      </c>
      <c r="DE38" s="8">
        <v>67.328332347901593</v>
      </c>
      <c r="DF38" s="8">
        <v>66.406119374279001</v>
      </c>
      <c r="DG38" s="8">
        <v>56.713379054241898</v>
      </c>
      <c r="DH38" s="8">
        <v>68.901839372712004</v>
      </c>
      <c r="DI38" s="8">
        <v>70.417465742214603</v>
      </c>
      <c r="DJ38" s="8">
        <v>82.446618563705599</v>
      </c>
    </row>
    <row r="39" spans="1:114">
      <c r="A39" s="7" t="s">
        <v>64</v>
      </c>
      <c r="B39" s="8">
        <v>34.174237186756699</v>
      </c>
      <c r="C39" s="8">
        <v>28.837792477763099</v>
      </c>
      <c r="D39" s="8">
        <v>45.449410716823401</v>
      </c>
      <c r="E39" s="8">
        <v>53.797117367778199</v>
      </c>
      <c r="F39" s="8">
        <v>54.758256775957697</v>
      </c>
      <c r="G39" s="8">
        <v>26.480078309833502</v>
      </c>
      <c r="H39" s="8">
        <v>24.398841039831801</v>
      </c>
      <c r="I39" s="8">
        <v>22.710676099627001</v>
      </c>
      <c r="J39" s="8">
        <v>30.644959346198601</v>
      </c>
      <c r="K39" s="8">
        <v>22.279482342077699</v>
      </c>
      <c r="L39" s="8">
        <v>20.357694805829698</v>
      </c>
      <c r="M39" s="8">
        <v>29.798456994754599</v>
      </c>
      <c r="N39" s="8">
        <v>19.1989150606469</v>
      </c>
      <c r="O39" s="8">
        <v>17.872427746367499</v>
      </c>
      <c r="P39" s="8">
        <v>19.5422097835689</v>
      </c>
      <c r="Q39" s="8">
        <v>22.599095930533501</v>
      </c>
      <c r="R39" s="8">
        <v>58.948319410576197</v>
      </c>
      <c r="S39" s="8">
        <v>55.920917372966699</v>
      </c>
      <c r="T39" s="8">
        <v>56.017357192353998</v>
      </c>
      <c r="U39" s="8">
        <v>38.973726497268302</v>
      </c>
      <c r="V39" s="11">
        <v>25.708054246359399</v>
      </c>
      <c r="W39" s="8">
        <v>23.2273112805713</v>
      </c>
      <c r="X39" s="8">
        <v>54.105912541991302</v>
      </c>
      <c r="Y39" s="8">
        <v>40.924083561888402</v>
      </c>
      <c r="Z39" s="8">
        <v>21.6105000825948</v>
      </c>
      <c r="AA39" s="8">
        <v>26.906800909190999</v>
      </c>
      <c r="AB39" s="8">
        <v>28.827152583279901</v>
      </c>
      <c r="AC39" s="8">
        <v>59.375189320006001</v>
      </c>
      <c r="AD39" s="8">
        <v>39.396244661259502</v>
      </c>
      <c r="AE39" s="8">
        <v>22.291182682888699</v>
      </c>
      <c r="AF39" s="8">
        <v>20.441516650144202</v>
      </c>
      <c r="AG39" s="8">
        <v>21.145815217080902</v>
      </c>
      <c r="AH39" s="8">
        <v>25.0838788669896</v>
      </c>
      <c r="AI39" s="8">
        <v>21.061546319446901</v>
      </c>
      <c r="AJ39" s="8">
        <v>20.335697696338102</v>
      </c>
      <c r="AK39" s="8">
        <v>30.2068123874142</v>
      </c>
      <c r="AL39" s="8">
        <v>30.404823754420001</v>
      </c>
      <c r="AM39" s="8"/>
      <c r="AN39" s="8">
        <v>21.223191669502601</v>
      </c>
      <c r="AO39" s="8">
        <v>18.632013054570798</v>
      </c>
      <c r="AP39" s="8">
        <v>23.507311295293501</v>
      </c>
      <c r="AQ39" s="8">
        <v>33.543713527110597</v>
      </c>
      <c r="AR39" s="8">
        <v>22.416794136473499</v>
      </c>
      <c r="AS39" s="8">
        <v>35.674423179115799</v>
      </c>
      <c r="AT39" s="8">
        <v>40.951168121356901</v>
      </c>
      <c r="AU39" s="8">
        <v>60.373502900861403</v>
      </c>
      <c r="AV39" s="8">
        <v>47.694354948795102</v>
      </c>
      <c r="AW39" s="8">
        <v>26.322929131492</v>
      </c>
      <c r="AX39" s="8">
        <v>22.990338055999398</v>
      </c>
      <c r="AY39" s="8">
        <v>35.9642187134572</v>
      </c>
      <c r="AZ39" s="8">
        <v>28.816873791403999</v>
      </c>
      <c r="BA39" s="8">
        <v>32.317322263901801</v>
      </c>
      <c r="BB39" s="8">
        <v>24.361596808142899</v>
      </c>
      <c r="BC39" s="8">
        <v>20.850492042577699</v>
      </c>
      <c r="BD39" s="8">
        <v>24.8538886696868</v>
      </c>
      <c r="BE39" s="8">
        <v>37.817203676420597</v>
      </c>
      <c r="BF39" s="8">
        <v>44.8045827585617</v>
      </c>
      <c r="BG39" s="8">
        <v>37.977706550477201</v>
      </c>
      <c r="BH39" s="8">
        <v>52.8946238968228</v>
      </c>
      <c r="BI39" s="8">
        <v>26.389374166474902</v>
      </c>
      <c r="BJ39" s="8">
        <v>21.984704316176</v>
      </c>
      <c r="BK39" s="8">
        <v>24.7546694747248</v>
      </c>
      <c r="BL39" s="8">
        <v>29.943716673116199</v>
      </c>
      <c r="BM39" s="8">
        <v>25.217113350328901</v>
      </c>
      <c r="BN39" s="8">
        <v>21.8475542001731</v>
      </c>
      <c r="BO39" s="8">
        <v>31.326303034615499</v>
      </c>
      <c r="BP39" s="8">
        <v>19.780931308350102</v>
      </c>
      <c r="BQ39" s="8">
        <v>29.4936427684544</v>
      </c>
      <c r="BR39" s="8">
        <v>40.124541207658297</v>
      </c>
      <c r="BS39" s="8">
        <v>24.742465330056699</v>
      </c>
      <c r="BT39" s="8">
        <v>25.414338276568301</v>
      </c>
      <c r="BU39" s="8">
        <v>40.437316975979201</v>
      </c>
      <c r="BV39" s="8">
        <v>55.9600963002624</v>
      </c>
      <c r="BW39" s="8">
        <v>33.476641002480697</v>
      </c>
      <c r="BX39" s="8">
        <v>57.734146233140301</v>
      </c>
      <c r="BY39" s="8">
        <v>48.106292273232597</v>
      </c>
      <c r="BZ39" s="8">
        <v>26.714147632542701</v>
      </c>
      <c r="CA39" s="8">
        <v>55.689463745225403</v>
      </c>
      <c r="CB39" s="8">
        <v>32.590947075491499</v>
      </c>
      <c r="CC39" s="8">
        <v>32.279232747809203</v>
      </c>
      <c r="CD39" s="8">
        <v>22.295139544690102</v>
      </c>
      <c r="CE39" s="8">
        <v>24.5690142242455</v>
      </c>
      <c r="CF39" s="8">
        <v>24.438288194629401</v>
      </c>
      <c r="CG39" s="8">
        <v>23.040797335415999</v>
      </c>
      <c r="CH39" s="8">
        <v>24.631176655644101</v>
      </c>
      <c r="CI39" s="8">
        <v>31.557486200909999</v>
      </c>
      <c r="CJ39" s="8">
        <v>18.784264630452299</v>
      </c>
      <c r="CK39" s="8">
        <v>57.784852402268598</v>
      </c>
      <c r="CL39" s="8">
        <v>38.7028313136558</v>
      </c>
      <c r="CM39" s="8">
        <v>59.921955625317899</v>
      </c>
      <c r="CN39" s="8">
        <v>60.373502900861403</v>
      </c>
      <c r="CO39" s="8">
        <v>60.373502900861403</v>
      </c>
      <c r="CP39" s="8">
        <v>60.373502900861403</v>
      </c>
      <c r="CQ39" s="8">
        <v>60.373502900861403</v>
      </c>
      <c r="CR39" s="8">
        <v>21.773698871579601</v>
      </c>
      <c r="CS39" s="8">
        <v>59.338452828650098</v>
      </c>
      <c r="CT39" s="8">
        <v>56.435772926405903</v>
      </c>
      <c r="CU39" s="8">
        <v>60.373502900861403</v>
      </c>
      <c r="CV39" s="8">
        <v>60.0495511419672</v>
      </c>
      <c r="CW39" s="8">
        <v>49.802541347907898</v>
      </c>
      <c r="CX39" s="8">
        <v>25.7064926489392</v>
      </c>
      <c r="CY39" s="8">
        <v>33.894269980504902</v>
      </c>
      <c r="CZ39" s="8">
        <v>37.867511630792798</v>
      </c>
      <c r="DA39" s="8">
        <v>58.187593130279197</v>
      </c>
      <c r="DB39" s="8">
        <v>39.998971658877203</v>
      </c>
      <c r="DC39" s="8">
        <v>49.697903561157403</v>
      </c>
      <c r="DD39" s="8">
        <v>52.700615104368801</v>
      </c>
      <c r="DE39" s="8">
        <v>47.146279264698201</v>
      </c>
      <c r="DF39" s="8">
        <v>45.7701486553783</v>
      </c>
      <c r="DG39" s="8">
        <v>37.07648652844</v>
      </c>
      <c r="DH39" s="8">
        <v>48.4388623316012</v>
      </c>
      <c r="DI39" s="8">
        <v>49.850109220158899</v>
      </c>
      <c r="DJ39" s="8">
        <v>60.358821128846301</v>
      </c>
    </row>
    <row r="40" spans="1:114">
      <c r="A40" s="7" t="s">
        <v>95</v>
      </c>
      <c r="B40" s="8">
        <v>36.183876203319798</v>
      </c>
      <c r="C40" s="8">
        <v>32.807498465690401</v>
      </c>
      <c r="D40" s="8">
        <v>51.452975484064297</v>
      </c>
      <c r="E40" s="8">
        <v>61.099038084420997</v>
      </c>
      <c r="F40" s="8">
        <v>62.538741965620602</v>
      </c>
      <c r="G40" s="8">
        <v>28.587107669632399</v>
      </c>
      <c r="H40" s="8">
        <v>21.231694575366099</v>
      </c>
      <c r="I40" s="8">
        <v>17.2788675877229</v>
      </c>
      <c r="J40" s="8">
        <v>26.635027643152501</v>
      </c>
      <c r="K40" s="8">
        <v>18.1797953467524</v>
      </c>
      <c r="L40" s="8">
        <v>17.4664847686863</v>
      </c>
      <c r="M40" s="8">
        <v>26.245694679974399</v>
      </c>
      <c r="N40" s="8">
        <v>17.545536912305099</v>
      </c>
      <c r="O40" s="8">
        <v>18.5207557625349</v>
      </c>
      <c r="P40" s="8">
        <v>18.364383382148102</v>
      </c>
      <c r="Q40" s="8">
        <v>18.004732161842</v>
      </c>
      <c r="R40" s="8">
        <v>66.743026266270405</v>
      </c>
      <c r="S40" s="8">
        <v>63.361730306804198</v>
      </c>
      <c r="T40" s="8">
        <v>63.275197435012998</v>
      </c>
      <c r="U40" s="8">
        <v>42.357992859707103</v>
      </c>
      <c r="V40" s="11">
        <v>26.680616221956701</v>
      </c>
      <c r="W40" s="8">
        <v>22.596155096393101</v>
      </c>
      <c r="X40" s="8">
        <v>60.933862366819</v>
      </c>
      <c r="Y40" s="8">
        <v>46.194004152121202</v>
      </c>
      <c r="Z40" s="8">
        <v>17.2565428556928</v>
      </c>
      <c r="AA40" s="8">
        <v>28.453620013675401</v>
      </c>
      <c r="AB40" s="8">
        <v>27.1059088700285</v>
      </c>
      <c r="AC40" s="8">
        <v>67.034397966049994</v>
      </c>
      <c r="AD40" s="8">
        <v>44.101696849297497</v>
      </c>
      <c r="AE40" s="8">
        <v>18.206713135967401</v>
      </c>
      <c r="AF40" s="8">
        <v>16.441925766151002</v>
      </c>
      <c r="AG40" s="8">
        <v>19.693277671275101</v>
      </c>
      <c r="AH40" s="8">
        <v>26.691541629888199</v>
      </c>
      <c r="AI40" s="8">
        <v>21.814248182462698</v>
      </c>
      <c r="AJ40" s="8">
        <v>16.9398306668384</v>
      </c>
      <c r="AK40" s="8">
        <v>26.1556664579265</v>
      </c>
      <c r="AL40" s="8">
        <v>25.1068352122963</v>
      </c>
      <c r="AM40" s="8">
        <v>21.223191669502601</v>
      </c>
      <c r="AN40" s="8"/>
      <c r="AO40" s="8">
        <v>17.472775634084599</v>
      </c>
      <c r="AP40" s="8">
        <v>21.606226192521898</v>
      </c>
      <c r="AQ40" s="8">
        <v>37.238306334097103</v>
      </c>
      <c r="AR40" s="8">
        <v>18.656205611845198</v>
      </c>
      <c r="AS40" s="8">
        <v>39.6711324175659</v>
      </c>
      <c r="AT40" s="8">
        <v>46.239999475783002</v>
      </c>
      <c r="AU40" s="8">
        <v>68.123688030580794</v>
      </c>
      <c r="AV40" s="8">
        <v>54.037445066466702</v>
      </c>
      <c r="AW40" s="8">
        <v>21.332450287320601</v>
      </c>
      <c r="AX40" s="8">
        <v>17.971132823669802</v>
      </c>
      <c r="AY40" s="8">
        <v>34.425626123744102</v>
      </c>
      <c r="AZ40" s="8">
        <v>30.926979949772701</v>
      </c>
      <c r="BA40" s="8">
        <v>27.401953787995399</v>
      </c>
      <c r="BB40" s="8">
        <v>23.931139158781999</v>
      </c>
      <c r="BC40" s="8">
        <v>17.367772353827501</v>
      </c>
      <c r="BD40" s="8">
        <v>20.055924267573001</v>
      </c>
      <c r="BE40" s="8">
        <v>41.1060415334411</v>
      </c>
      <c r="BF40" s="8">
        <v>50.910743697699999</v>
      </c>
      <c r="BG40" s="8">
        <v>40.650841545514602</v>
      </c>
      <c r="BH40" s="8">
        <v>59.746662775633702</v>
      </c>
      <c r="BI40" s="8">
        <v>28.514699071869</v>
      </c>
      <c r="BJ40" s="8">
        <v>21.0203622514851</v>
      </c>
      <c r="BK40" s="8">
        <v>20.0194081835036</v>
      </c>
      <c r="BL40" s="8">
        <v>32.2146620709673</v>
      </c>
      <c r="BM40" s="8">
        <v>21.2868287087692</v>
      </c>
      <c r="BN40" s="8">
        <v>17.911864293727401</v>
      </c>
      <c r="BO40" s="8">
        <v>32.093738085426203</v>
      </c>
      <c r="BP40" s="8">
        <v>17.406757850949301</v>
      </c>
      <c r="BQ40" s="8">
        <v>24.1899531584261</v>
      </c>
      <c r="BR40" s="8">
        <v>44.085121167148699</v>
      </c>
      <c r="BS40" s="8">
        <v>24.474448557814299</v>
      </c>
      <c r="BT40" s="8">
        <v>20.1684707468055</v>
      </c>
      <c r="BU40" s="8">
        <v>43.845193176729403</v>
      </c>
      <c r="BV40" s="8">
        <v>63.376213833703602</v>
      </c>
      <c r="BW40" s="8">
        <v>36.3358585014822</v>
      </c>
      <c r="BX40" s="8">
        <v>64.7579187957557</v>
      </c>
      <c r="BY40" s="8">
        <v>53.697393425275997</v>
      </c>
      <c r="BZ40" s="8">
        <v>28.8061840898594</v>
      </c>
      <c r="CA40" s="8">
        <v>62.997070053541599</v>
      </c>
      <c r="CB40" s="8">
        <v>27.392684985841001</v>
      </c>
      <c r="CC40" s="8">
        <v>34.441320505146699</v>
      </c>
      <c r="CD40" s="8">
        <v>16.193215536547399</v>
      </c>
      <c r="CE40" s="8">
        <v>20.088875991757298</v>
      </c>
      <c r="CF40" s="8">
        <v>25.5715708138423</v>
      </c>
      <c r="CG40" s="8">
        <v>18.732976733020099</v>
      </c>
      <c r="CH40" s="8">
        <v>24.127065958203801</v>
      </c>
      <c r="CI40" s="8">
        <v>30.203148734900399</v>
      </c>
      <c r="CJ40" s="8">
        <v>16.114634488673602</v>
      </c>
      <c r="CK40" s="8">
        <v>65.447856739156904</v>
      </c>
      <c r="CL40" s="8">
        <v>42.465530822629603</v>
      </c>
      <c r="CM40" s="8">
        <v>67.663782039129003</v>
      </c>
      <c r="CN40" s="8">
        <v>68.123688030580794</v>
      </c>
      <c r="CO40" s="8">
        <v>68.123688030580794</v>
      </c>
      <c r="CP40" s="8">
        <v>68.123688030580794</v>
      </c>
      <c r="CQ40" s="8">
        <v>68.123688030580794</v>
      </c>
      <c r="CR40" s="8">
        <v>17.3416324970989</v>
      </c>
      <c r="CS40" s="8">
        <v>67.062508580682206</v>
      </c>
      <c r="CT40" s="8">
        <v>63.7811192921721</v>
      </c>
      <c r="CU40" s="8">
        <v>68.123688030580794</v>
      </c>
      <c r="CV40" s="8">
        <v>67.7899955694878</v>
      </c>
      <c r="CW40" s="8">
        <v>55.578347200811699</v>
      </c>
      <c r="CX40" s="8">
        <v>20.8975951386183</v>
      </c>
      <c r="CY40" s="8">
        <v>37.163855436402599</v>
      </c>
      <c r="CZ40" s="8">
        <v>43.371940767726699</v>
      </c>
      <c r="DA40" s="8">
        <v>65.825589415573205</v>
      </c>
      <c r="DB40" s="8">
        <v>45.008123453119602</v>
      </c>
      <c r="DC40" s="8">
        <v>56.058776646382199</v>
      </c>
      <c r="DD40" s="8">
        <v>59.119032565704899</v>
      </c>
      <c r="DE40" s="8">
        <v>52.690238168694101</v>
      </c>
      <c r="DF40" s="8">
        <v>51.336586271469599</v>
      </c>
      <c r="DG40" s="8">
        <v>42.100003345679298</v>
      </c>
      <c r="DH40" s="8">
        <v>54.034002645536802</v>
      </c>
      <c r="DI40" s="8">
        <v>55.597708356998901</v>
      </c>
      <c r="DJ40" s="8">
        <v>68.110751513342507</v>
      </c>
    </row>
    <row r="41" spans="1:114">
      <c r="A41" s="7" t="s">
        <v>63</v>
      </c>
      <c r="B41" s="8">
        <v>33.310616404725202</v>
      </c>
      <c r="C41" s="8">
        <v>26.474710961218399</v>
      </c>
      <c r="D41" s="8">
        <v>43.750046650274001</v>
      </c>
      <c r="E41" s="8">
        <v>52.463081757641199</v>
      </c>
      <c r="F41" s="8">
        <v>53.734940794206601</v>
      </c>
      <c r="G41" s="8">
        <v>24.026687989661902</v>
      </c>
      <c r="H41" s="8">
        <v>25.219365135630099</v>
      </c>
      <c r="I41" s="8">
        <v>22.593680725242599</v>
      </c>
      <c r="J41" s="8">
        <v>32.05696729652</v>
      </c>
      <c r="K41" s="8">
        <v>19.538500578960299</v>
      </c>
      <c r="L41" s="8">
        <v>19.6866253698918</v>
      </c>
      <c r="M41" s="8">
        <v>31.7173786283063</v>
      </c>
      <c r="N41" s="8">
        <v>16.3076871368132</v>
      </c>
      <c r="O41" s="8">
        <v>17.6886111374384</v>
      </c>
      <c r="P41" s="8">
        <v>17.059177529215699</v>
      </c>
      <c r="Q41" s="8">
        <v>22.9943008667735</v>
      </c>
      <c r="R41" s="8">
        <v>57.753330716845703</v>
      </c>
      <c r="S41" s="8">
        <v>54.4752482993838</v>
      </c>
      <c r="T41" s="8">
        <v>54.3605640729591</v>
      </c>
      <c r="U41" s="8">
        <v>35.965511359700002</v>
      </c>
      <c r="V41" s="11">
        <v>22.747640217096102</v>
      </c>
      <c r="W41" s="8">
        <v>22.841884547231501</v>
      </c>
      <c r="X41" s="8">
        <v>52.751854874827401</v>
      </c>
      <c r="Y41" s="8">
        <v>39.100878208348</v>
      </c>
      <c r="Z41" s="8">
        <v>22.7991741746843</v>
      </c>
      <c r="AA41" s="8">
        <v>22.6817301796323</v>
      </c>
      <c r="AB41" s="8">
        <v>23.9618188912556</v>
      </c>
      <c r="AC41" s="8">
        <v>58.081347128883401</v>
      </c>
      <c r="AD41" s="8">
        <v>38.0064014454926</v>
      </c>
      <c r="AE41" s="8">
        <v>22.2780628480273</v>
      </c>
      <c r="AF41" s="8">
        <v>18.6494460709363</v>
      </c>
      <c r="AG41" s="8">
        <v>17.956491375060398</v>
      </c>
      <c r="AH41" s="8">
        <v>22.074310620705202</v>
      </c>
      <c r="AI41" s="8">
        <v>17.953201018915401</v>
      </c>
      <c r="AJ41" s="8">
        <v>19.840871651389101</v>
      </c>
      <c r="AK41" s="8">
        <v>31.761392917629799</v>
      </c>
      <c r="AL41" s="8">
        <v>31.385514076739302</v>
      </c>
      <c r="AM41" s="8">
        <v>18.632013054570798</v>
      </c>
      <c r="AN41" s="8">
        <v>17.472775634084599</v>
      </c>
      <c r="AO41" s="8"/>
      <c r="AP41" s="8">
        <v>25.375697191537</v>
      </c>
      <c r="AQ41" s="8">
        <v>30.925624656277002</v>
      </c>
      <c r="AR41" s="8">
        <v>19.5642091729034</v>
      </c>
      <c r="AS41" s="8">
        <v>33.890685819992797</v>
      </c>
      <c r="AT41" s="8">
        <v>38.533783475166501</v>
      </c>
      <c r="AU41" s="8">
        <v>59.140536541117598</v>
      </c>
      <c r="AV41" s="8">
        <v>46.229303129015001</v>
      </c>
      <c r="AW41" s="8">
        <v>27.9562719415398</v>
      </c>
      <c r="AX41" s="8">
        <v>23.8820906781236</v>
      </c>
      <c r="AY41" s="8">
        <v>37.239865370210403</v>
      </c>
      <c r="AZ41" s="8">
        <v>24.971784539958801</v>
      </c>
      <c r="BA41" s="8">
        <v>33.944319857361499</v>
      </c>
      <c r="BB41" s="8">
        <v>20.7770992245398</v>
      </c>
      <c r="BC41" s="8">
        <v>22.4075508759462</v>
      </c>
      <c r="BD41" s="8">
        <v>24.7847378787345</v>
      </c>
      <c r="BE41" s="8">
        <v>35.873298465305602</v>
      </c>
      <c r="BF41" s="8">
        <v>42.864692769455502</v>
      </c>
      <c r="BG41" s="8">
        <v>35.545021744070802</v>
      </c>
      <c r="BH41" s="8">
        <v>51.518401021860001</v>
      </c>
      <c r="BI41" s="8">
        <v>23.532091513532301</v>
      </c>
      <c r="BJ41" s="8">
        <v>20.552804460180099</v>
      </c>
      <c r="BK41" s="8">
        <v>25.4991466147351</v>
      </c>
      <c r="BL41" s="8">
        <v>27.8678089771273</v>
      </c>
      <c r="BM41" s="8">
        <v>25.6544424101339</v>
      </c>
      <c r="BN41" s="8">
        <v>22.100027183536799</v>
      </c>
      <c r="BO41" s="8">
        <v>27.502523714375801</v>
      </c>
      <c r="BP41" s="8">
        <v>20.648819218918899</v>
      </c>
      <c r="BQ41" s="8">
        <v>30.032982448821901</v>
      </c>
      <c r="BR41" s="8">
        <v>37.318537541439198</v>
      </c>
      <c r="BS41" s="8">
        <v>21.746710163007702</v>
      </c>
      <c r="BT41" s="8">
        <v>25.707272538989098</v>
      </c>
      <c r="BU41" s="8">
        <v>38.014863463478001</v>
      </c>
      <c r="BV41" s="8">
        <v>54.745719963796702</v>
      </c>
      <c r="BW41" s="8">
        <v>31.1603662688231</v>
      </c>
      <c r="BX41" s="8">
        <v>55.753818830595698</v>
      </c>
      <c r="BY41" s="8">
        <v>45.806386616367099</v>
      </c>
      <c r="BZ41" s="8">
        <v>23.778137603210698</v>
      </c>
      <c r="CA41" s="8">
        <v>54.623952987576601</v>
      </c>
      <c r="CB41" s="8">
        <v>34.584794090708201</v>
      </c>
      <c r="CC41" s="8">
        <v>29.340824909393799</v>
      </c>
      <c r="CD41" s="8">
        <v>19.8110178050269</v>
      </c>
      <c r="CE41" s="8">
        <v>25.030280542663199</v>
      </c>
      <c r="CF41" s="8">
        <v>22.101633204698999</v>
      </c>
      <c r="CG41" s="8">
        <v>22.605881673999601</v>
      </c>
      <c r="CH41" s="8">
        <v>22.740636749645901</v>
      </c>
      <c r="CI41" s="8">
        <v>28.466367083150502</v>
      </c>
      <c r="CJ41" s="8">
        <v>18.985829490678501</v>
      </c>
      <c r="CK41" s="8">
        <v>56.817335978686202</v>
      </c>
      <c r="CL41" s="8">
        <v>35.673329564379799</v>
      </c>
      <c r="CM41" s="8">
        <v>58.718194076524703</v>
      </c>
      <c r="CN41" s="8">
        <v>59.140536541117598</v>
      </c>
      <c r="CO41" s="8">
        <v>59.140536541117598</v>
      </c>
      <c r="CP41" s="8">
        <v>59.140536541117598</v>
      </c>
      <c r="CQ41" s="8">
        <v>59.140536541117598</v>
      </c>
      <c r="CR41" s="8">
        <v>19.975974614995</v>
      </c>
      <c r="CS41" s="8">
        <v>58.212815416787002</v>
      </c>
      <c r="CT41" s="8">
        <v>55.409650994993299</v>
      </c>
      <c r="CU41" s="8">
        <v>59.140536541117598</v>
      </c>
      <c r="CV41" s="8">
        <v>58.775669219824898</v>
      </c>
      <c r="CW41" s="8">
        <v>47.925442719367197</v>
      </c>
      <c r="CX41" s="8">
        <v>20.906558763798898</v>
      </c>
      <c r="CY41" s="8">
        <v>30.580835553990099</v>
      </c>
      <c r="CZ41" s="8">
        <v>36.319418094990397</v>
      </c>
      <c r="DA41" s="8">
        <v>56.991211471667299</v>
      </c>
      <c r="DB41" s="8">
        <v>38.256287915358399</v>
      </c>
      <c r="DC41" s="8">
        <v>48.156036759027799</v>
      </c>
      <c r="DD41" s="8">
        <v>50.742831409159898</v>
      </c>
      <c r="DE41" s="8">
        <v>44.346622202113302</v>
      </c>
      <c r="DF41" s="8">
        <v>43.759316849178802</v>
      </c>
      <c r="DG41" s="8">
        <v>34.922544967557002</v>
      </c>
      <c r="DH41" s="8">
        <v>46.108460266516701</v>
      </c>
      <c r="DI41" s="8">
        <v>47.668110487345402</v>
      </c>
      <c r="DJ41" s="8">
        <v>59.127043769788102</v>
      </c>
    </row>
    <row r="42" spans="1:114">
      <c r="A42" s="7" t="s">
        <v>89</v>
      </c>
      <c r="B42" s="8">
        <v>44.2675641627605</v>
      </c>
      <c r="C42" s="8">
        <v>39.694147729212297</v>
      </c>
      <c r="D42" s="8">
        <v>58.756302304838798</v>
      </c>
      <c r="E42" s="8">
        <v>67.514120916237601</v>
      </c>
      <c r="F42" s="8">
        <v>68.767913082926398</v>
      </c>
      <c r="G42" s="8">
        <v>35.470773161827303</v>
      </c>
      <c r="H42" s="8">
        <v>18.320103262280899</v>
      </c>
      <c r="I42" s="8">
        <v>14.316502786096001</v>
      </c>
      <c r="J42" s="8">
        <v>11.465168268538701</v>
      </c>
      <c r="K42" s="8">
        <v>20.0904812662118</v>
      </c>
      <c r="L42" s="8">
        <v>19.745243912780101</v>
      </c>
      <c r="M42" s="8">
        <v>11.2800516718195</v>
      </c>
      <c r="N42" s="8">
        <v>22.131829413571001</v>
      </c>
      <c r="O42" s="8">
        <v>23.059892218267901</v>
      </c>
      <c r="P42" s="8">
        <v>21.869096550578799</v>
      </c>
      <c r="Q42" s="8">
        <v>15.207467811259001</v>
      </c>
      <c r="R42" s="8">
        <v>72.559599531691902</v>
      </c>
      <c r="S42" s="8">
        <v>69.659730333248802</v>
      </c>
      <c r="T42" s="8">
        <v>69.579742873098496</v>
      </c>
      <c r="U42" s="8">
        <v>50.751697063666803</v>
      </c>
      <c r="V42" s="11">
        <v>34.028610644398903</v>
      </c>
      <c r="W42" s="8">
        <v>26.618336100041802</v>
      </c>
      <c r="X42" s="8">
        <v>67.595564851615904</v>
      </c>
      <c r="Y42" s="8">
        <v>54.084336744583403</v>
      </c>
      <c r="Z42" s="8">
        <v>18.6942419793257</v>
      </c>
      <c r="AA42" s="8">
        <v>38.032956196716498</v>
      </c>
      <c r="AB42" s="8">
        <v>36.543586482017901</v>
      </c>
      <c r="AC42" s="8">
        <v>72.903820133687901</v>
      </c>
      <c r="AD42" s="8">
        <v>51.858543998950097</v>
      </c>
      <c r="AE42" s="8">
        <v>15.329636354076801</v>
      </c>
      <c r="AF42" s="8">
        <v>20.174405004772499</v>
      </c>
      <c r="AG42" s="8">
        <v>26.889465608019702</v>
      </c>
      <c r="AH42" s="8">
        <v>34.581016951967399</v>
      </c>
      <c r="AI42" s="8">
        <v>30.4329408010449</v>
      </c>
      <c r="AJ42" s="8">
        <v>15.8307435107529</v>
      </c>
      <c r="AK42" s="8">
        <v>10.795507207560499</v>
      </c>
      <c r="AL42" s="8">
        <v>13.0026814378952</v>
      </c>
      <c r="AM42" s="8">
        <v>23.507311295293501</v>
      </c>
      <c r="AN42" s="8">
        <v>21.606226192521898</v>
      </c>
      <c r="AO42" s="8">
        <v>25.375697191537</v>
      </c>
      <c r="AP42" s="8"/>
      <c r="AQ42" s="8">
        <v>45.575262819461798</v>
      </c>
      <c r="AR42" s="8">
        <v>26.094649356455001</v>
      </c>
      <c r="AS42" s="8">
        <v>48.166095267510798</v>
      </c>
      <c r="AT42" s="8">
        <v>54.1855774422623</v>
      </c>
      <c r="AU42" s="8">
        <v>73.856534177255298</v>
      </c>
      <c r="AV42" s="8">
        <v>61.527743252965202</v>
      </c>
      <c r="AW42" s="8">
        <v>11.8694540401317</v>
      </c>
      <c r="AX42" s="8">
        <v>13.0332850423277</v>
      </c>
      <c r="AY42" s="8">
        <v>21.2822543529829</v>
      </c>
      <c r="AZ42" s="8">
        <v>39.319275605367402</v>
      </c>
      <c r="BA42" s="8">
        <v>13.5850722823747</v>
      </c>
      <c r="BB42" s="8">
        <v>31.619603925081499</v>
      </c>
      <c r="BC42" s="8">
        <v>11.8443207353858</v>
      </c>
      <c r="BD42" s="8">
        <v>14.951640205167999</v>
      </c>
      <c r="BE42" s="8">
        <v>49.3571083235949</v>
      </c>
      <c r="BF42" s="8">
        <v>58.582415070696598</v>
      </c>
      <c r="BG42" s="8">
        <v>49.776923448015602</v>
      </c>
      <c r="BH42" s="8">
        <v>66.370079912854095</v>
      </c>
      <c r="BI42" s="8">
        <v>36.851294165937603</v>
      </c>
      <c r="BJ42" s="8">
        <v>27.353276360181699</v>
      </c>
      <c r="BK42" s="8">
        <v>12.2176580685567</v>
      </c>
      <c r="BL42" s="8">
        <v>40.662040361816103</v>
      </c>
      <c r="BM42" s="8">
        <v>16.0961635528732</v>
      </c>
      <c r="BN42" s="8">
        <v>10.2576096551874</v>
      </c>
      <c r="BO42" s="8">
        <v>41.295915254136403</v>
      </c>
      <c r="BP42" s="8">
        <v>15.507881107430499</v>
      </c>
      <c r="BQ42" s="8">
        <v>13.016013990738999</v>
      </c>
      <c r="BR42" s="8">
        <v>52.337113130698597</v>
      </c>
      <c r="BS42" s="8">
        <v>31.927610759843201</v>
      </c>
      <c r="BT42" s="8">
        <v>14.3798350320123</v>
      </c>
      <c r="BU42" s="8">
        <v>52.427272428128198</v>
      </c>
      <c r="BV42" s="8">
        <v>69.682435522784203</v>
      </c>
      <c r="BW42" s="8">
        <v>44.852647160179501</v>
      </c>
      <c r="BX42" s="8">
        <v>70.778296231082393</v>
      </c>
      <c r="BY42" s="8">
        <v>61.052178161338901</v>
      </c>
      <c r="BZ42" s="8">
        <v>38.184462990455799</v>
      </c>
      <c r="CA42" s="8">
        <v>69.376928113902807</v>
      </c>
      <c r="CB42" s="8">
        <v>14.4891984311105</v>
      </c>
      <c r="CC42" s="8">
        <v>43.406127321571702</v>
      </c>
      <c r="CD42" s="8">
        <v>19.578165615149</v>
      </c>
      <c r="CE42" s="8">
        <v>12.112290323790701</v>
      </c>
      <c r="CF42" s="8">
        <v>32.815376967854199</v>
      </c>
      <c r="CG42" s="8">
        <v>19.463327625448699</v>
      </c>
      <c r="CH42" s="8">
        <v>32.950368787254497</v>
      </c>
      <c r="CI42" s="8">
        <v>38.062389802256199</v>
      </c>
      <c r="CJ42" s="8">
        <v>17.8170480126233</v>
      </c>
      <c r="CK42" s="8">
        <v>71.535348692254104</v>
      </c>
      <c r="CL42" s="8">
        <v>50.627197912294498</v>
      </c>
      <c r="CM42" s="8">
        <v>73.447186344761505</v>
      </c>
      <c r="CN42" s="8">
        <v>73.856534177255298</v>
      </c>
      <c r="CO42" s="8">
        <v>73.856534177255298</v>
      </c>
      <c r="CP42" s="8">
        <v>73.856534177255298</v>
      </c>
      <c r="CQ42" s="8">
        <v>73.856534177255298</v>
      </c>
      <c r="CR42" s="8">
        <v>20.27629694937</v>
      </c>
      <c r="CS42" s="8">
        <v>72.924535488353399</v>
      </c>
      <c r="CT42" s="8">
        <v>70.111615184399099</v>
      </c>
      <c r="CU42" s="8">
        <v>73.856534177255298</v>
      </c>
      <c r="CV42" s="8">
        <v>73.5320405926511</v>
      </c>
      <c r="CW42" s="8">
        <v>63.042282200130998</v>
      </c>
      <c r="CX42" s="8">
        <v>28.5230238165034</v>
      </c>
      <c r="CY42" s="8">
        <v>45.5508265120191</v>
      </c>
      <c r="CZ42" s="8">
        <v>51.6800324022702</v>
      </c>
      <c r="DA42" s="8">
        <v>71.817750838020899</v>
      </c>
      <c r="DB42" s="8">
        <v>52.5553355198738</v>
      </c>
      <c r="DC42" s="8">
        <v>63.336840140951097</v>
      </c>
      <c r="DD42" s="8">
        <v>65.908138937329198</v>
      </c>
      <c r="DE42" s="8">
        <v>59.846785712779599</v>
      </c>
      <c r="DF42" s="8">
        <v>59.182403076176101</v>
      </c>
      <c r="DG42" s="8">
        <v>49.824248041659402</v>
      </c>
      <c r="DH42" s="8">
        <v>61.491014116747202</v>
      </c>
      <c r="DI42" s="8">
        <v>62.974953586468203</v>
      </c>
      <c r="DJ42" s="8">
        <v>73.844133631351895</v>
      </c>
    </row>
    <row r="43" spans="1:114">
      <c r="A43" s="7" t="s">
        <v>36</v>
      </c>
      <c r="B43" s="8">
        <v>28.270255293461201</v>
      </c>
      <c r="C43" s="8">
        <v>25.376676999539999</v>
      </c>
      <c r="D43" s="8">
        <v>28.6749748520072</v>
      </c>
      <c r="E43" s="8">
        <v>36.698686916888299</v>
      </c>
      <c r="F43" s="8">
        <v>37.800488897407</v>
      </c>
      <c r="G43" s="8">
        <v>27.072497789142801</v>
      </c>
      <c r="H43" s="8">
        <v>43.734439118225602</v>
      </c>
      <c r="I43" s="8">
        <v>43.699779612195499</v>
      </c>
      <c r="J43" s="8">
        <v>52.464669237299397</v>
      </c>
      <c r="K43" s="8">
        <v>37.318823552505499</v>
      </c>
      <c r="L43" s="8">
        <v>36.2306119358608</v>
      </c>
      <c r="M43" s="8">
        <v>53.098144641485298</v>
      </c>
      <c r="N43" s="8">
        <v>32.611878854636998</v>
      </c>
      <c r="O43" s="8">
        <v>33.762180882648401</v>
      </c>
      <c r="P43" s="8">
        <v>32.265271878694499</v>
      </c>
      <c r="Q43" s="8">
        <v>43.025118649482501</v>
      </c>
      <c r="R43" s="8">
        <v>42.3234877448864</v>
      </c>
      <c r="S43" s="8">
        <v>38.661658698375298</v>
      </c>
      <c r="T43" s="8">
        <v>39.254301647207903</v>
      </c>
      <c r="U43" s="8">
        <v>24.703096808881799</v>
      </c>
      <c r="V43" s="11">
        <v>31.658086141712701</v>
      </c>
      <c r="W43" s="8">
        <v>34.818944724130503</v>
      </c>
      <c r="X43" s="8">
        <v>36.922978607586103</v>
      </c>
      <c r="Y43" s="8">
        <v>25.635507522430601</v>
      </c>
      <c r="Z43" s="8">
        <v>42.8998099351478</v>
      </c>
      <c r="AA43" s="8">
        <v>24.266055009743699</v>
      </c>
      <c r="AB43" s="8">
        <v>30.3695109574643</v>
      </c>
      <c r="AC43" s="8">
        <v>42.1526725490818</v>
      </c>
      <c r="AD43" s="8">
        <v>27.5519129074085</v>
      </c>
      <c r="AE43" s="8">
        <v>43.640014976588397</v>
      </c>
      <c r="AF43" s="8">
        <v>36.957712170927103</v>
      </c>
      <c r="AG43" s="8">
        <v>33.484670148254501</v>
      </c>
      <c r="AH43" s="8">
        <v>26.151952346322101</v>
      </c>
      <c r="AI43" s="8">
        <v>26.3552449908913</v>
      </c>
      <c r="AJ43" s="8">
        <v>39.032845723368297</v>
      </c>
      <c r="AK43" s="8">
        <v>52.9816684941229</v>
      </c>
      <c r="AL43" s="8">
        <v>52.233765664383299</v>
      </c>
      <c r="AM43" s="8">
        <v>33.543713527110597</v>
      </c>
      <c r="AN43" s="8">
        <v>37.238306334097103</v>
      </c>
      <c r="AO43" s="8">
        <v>30.925624656277002</v>
      </c>
      <c r="AP43" s="8">
        <v>45.575262819461798</v>
      </c>
      <c r="AQ43" s="8"/>
      <c r="AR43" s="8">
        <v>33.150293025750798</v>
      </c>
      <c r="AS43" s="8">
        <v>26.190442472191499</v>
      </c>
      <c r="AT43" s="8">
        <v>27.098806835025801</v>
      </c>
      <c r="AU43" s="8">
        <v>43.312595394401399</v>
      </c>
      <c r="AV43" s="8">
        <v>30.848316080242899</v>
      </c>
      <c r="AW43" s="8">
        <v>48.672320400009198</v>
      </c>
      <c r="AX43" s="8">
        <v>44.230834781046298</v>
      </c>
      <c r="AY43" s="8">
        <v>53.764790926696897</v>
      </c>
      <c r="AZ43" s="8">
        <v>24.515827450856801</v>
      </c>
      <c r="BA43" s="8">
        <v>54.8365484075008</v>
      </c>
      <c r="BB43" s="8">
        <v>30.2072248267466</v>
      </c>
      <c r="BC43" s="8">
        <v>41.455633925056198</v>
      </c>
      <c r="BD43" s="8">
        <v>43.958513032816199</v>
      </c>
      <c r="BE43" s="8">
        <v>26.831365140247701</v>
      </c>
      <c r="BF43" s="8">
        <v>28.536757247680999</v>
      </c>
      <c r="BG43" s="8">
        <v>25.8477677907252</v>
      </c>
      <c r="BH43" s="8">
        <v>35.702783294895802</v>
      </c>
      <c r="BI43" s="8">
        <v>24.417118473988999</v>
      </c>
      <c r="BJ43" s="8">
        <v>31.486169763288402</v>
      </c>
      <c r="BK43" s="8">
        <v>46.308700375740997</v>
      </c>
      <c r="BL43" s="8">
        <v>29.116736090660901</v>
      </c>
      <c r="BM43" s="8">
        <v>44.994637101692099</v>
      </c>
      <c r="BN43" s="8">
        <v>42.853352585460698</v>
      </c>
      <c r="BO43" s="8">
        <v>22.781827888545902</v>
      </c>
      <c r="BP43" s="8">
        <v>40.702669848315097</v>
      </c>
      <c r="BQ43" s="8">
        <v>50.749018178962203</v>
      </c>
      <c r="BR43" s="8">
        <v>26.660970053776399</v>
      </c>
      <c r="BS43" s="8">
        <v>30.284035646193399</v>
      </c>
      <c r="BT43" s="8">
        <v>44.614559679743998</v>
      </c>
      <c r="BU43" s="8">
        <v>28.660486152956398</v>
      </c>
      <c r="BV43" s="8">
        <v>39.336958961283401</v>
      </c>
      <c r="BW43" s="8">
        <v>27.253966695787401</v>
      </c>
      <c r="BX43" s="8">
        <v>40.217083880192</v>
      </c>
      <c r="BY43" s="8">
        <v>30.5327677133658</v>
      </c>
      <c r="BZ43" s="8">
        <v>22.803389006561002</v>
      </c>
      <c r="CA43" s="8">
        <v>38.0837546701108</v>
      </c>
      <c r="CB43" s="8">
        <v>55.648661543306801</v>
      </c>
      <c r="CC43" s="8">
        <v>24.615122679812501</v>
      </c>
      <c r="CD43" s="8">
        <v>39.686027474186503</v>
      </c>
      <c r="CE43" s="8">
        <v>44.471119501801603</v>
      </c>
      <c r="CF43" s="8">
        <v>29.040568188267802</v>
      </c>
      <c r="CG43" s="8">
        <v>41.1944438248184</v>
      </c>
      <c r="CH43" s="8">
        <v>28.8090268665464</v>
      </c>
      <c r="CI43" s="8">
        <v>34.794920637979097</v>
      </c>
      <c r="CJ43" s="8">
        <v>36.097797431842103</v>
      </c>
      <c r="CK43" s="8">
        <v>40.712536584735901</v>
      </c>
      <c r="CL43" s="8">
        <v>26.0067561718908</v>
      </c>
      <c r="CM43" s="8">
        <v>42.882287096378803</v>
      </c>
      <c r="CN43" s="8">
        <v>43.312595394401399</v>
      </c>
      <c r="CO43" s="8">
        <v>43.312595394401399</v>
      </c>
      <c r="CP43" s="8">
        <v>43.312595394401399</v>
      </c>
      <c r="CQ43" s="8">
        <v>43.312595394401399</v>
      </c>
      <c r="CR43" s="8">
        <v>37.2903866177056</v>
      </c>
      <c r="CS43" s="8">
        <v>42.3290449108517</v>
      </c>
      <c r="CT43" s="8">
        <v>39.230507617789598</v>
      </c>
      <c r="CU43" s="8">
        <v>43.312595394401399</v>
      </c>
      <c r="CV43" s="8">
        <v>42.912496144264502</v>
      </c>
      <c r="CW43" s="8">
        <v>30.7214348172947</v>
      </c>
      <c r="CX43" s="8">
        <v>35.275737501959298</v>
      </c>
      <c r="CY43" s="8">
        <v>21.929957346518101</v>
      </c>
      <c r="CZ43" s="8">
        <v>24.5101056019735</v>
      </c>
      <c r="DA43" s="8">
        <v>40.875323825134402</v>
      </c>
      <c r="DB43" s="8">
        <v>27.731362328104801</v>
      </c>
      <c r="DC43" s="8">
        <v>32.531584899216803</v>
      </c>
      <c r="DD43" s="8">
        <v>34.565786926643597</v>
      </c>
      <c r="DE43" s="8">
        <v>30.802898656527301</v>
      </c>
      <c r="DF43" s="8">
        <v>27.020872269108001</v>
      </c>
      <c r="DG43" s="8">
        <v>26.451601197471799</v>
      </c>
      <c r="DH43" s="8">
        <v>31.163497060527899</v>
      </c>
      <c r="DI43" s="8">
        <v>32.775984032806299</v>
      </c>
      <c r="DJ43" s="8">
        <v>43.301192698655399</v>
      </c>
    </row>
    <row r="44" spans="1:114">
      <c r="A44" s="7" t="s">
        <v>71</v>
      </c>
      <c r="B44" s="8">
        <v>32.308355326268497</v>
      </c>
      <c r="C44" s="8">
        <v>27.5995934153208</v>
      </c>
      <c r="D44" s="8">
        <v>47.552888240614699</v>
      </c>
      <c r="E44" s="8">
        <v>57.011200525690498</v>
      </c>
      <c r="F44" s="8">
        <v>58.706392813921603</v>
      </c>
      <c r="G44" s="8">
        <v>26.1696720647132</v>
      </c>
      <c r="H44" s="8">
        <v>23.27112675455</v>
      </c>
      <c r="I44" s="8">
        <v>22.751197051620402</v>
      </c>
      <c r="J44" s="8">
        <v>31.193093643980401</v>
      </c>
      <c r="K44" s="8">
        <v>19.3912017950524</v>
      </c>
      <c r="L44" s="8">
        <v>18.3256512295345</v>
      </c>
      <c r="M44" s="8">
        <v>31.024397076930899</v>
      </c>
      <c r="N44" s="8">
        <v>18.4180032423175</v>
      </c>
      <c r="O44" s="8">
        <v>19.526417179378999</v>
      </c>
      <c r="P44" s="8">
        <v>19.9208695112344</v>
      </c>
      <c r="Q44" s="8">
        <v>22.869487706934301</v>
      </c>
      <c r="R44" s="8">
        <v>62.574863257235499</v>
      </c>
      <c r="S44" s="8">
        <v>59.372195317667497</v>
      </c>
      <c r="T44" s="8">
        <v>59.095352430492603</v>
      </c>
      <c r="U44" s="8">
        <v>38.639388283416103</v>
      </c>
      <c r="V44" s="11">
        <v>26.059318274570199</v>
      </c>
      <c r="W44" s="8">
        <v>20.632246982404499</v>
      </c>
      <c r="X44" s="8">
        <v>56.892217900322599</v>
      </c>
      <c r="Y44" s="8">
        <v>41.785444486456697</v>
      </c>
      <c r="Z44" s="8">
        <v>22.028413628230599</v>
      </c>
      <c r="AA44" s="8">
        <v>25.6723885425181</v>
      </c>
      <c r="AB44" s="8">
        <v>26.336717131456201</v>
      </c>
      <c r="AC44" s="8">
        <v>62.996638876387998</v>
      </c>
      <c r="AD44" s="8">
        <v>40.766936615968099</v>
      </c>
      <c r="AE44" s="8">
        <v>22.694689429457402</v>
      </c>
      <c r="AF44" s="8">
        <v>19.518915997121798</v>
      </c>
      <c r="AG44" s="8">
        <v>20.403038454192799</v>
      </c>
      <c r="AH44" s="8">
        <v>24.226442007668801</v>
      </c>
      <c r="AI44" s="8">
        <v>21.009061035998499</v>
      </c>
      <c r="AJ44" s="8">
        <v>19.778636687872101</v>
      </c>
      <c r="AK44" s="8">
        <v>31.257463308502199</v>
      </c>
      <c r="AL44" s="8">
        <v>29.603838665654301</v>
      </c>
      <c r="AM44" s="8">
        <v>22.416794136473499</v>
      </c>
      <c r="AN44" s="8">
        <v>18.656205611845198</v>
      </c>
      <c r="AO44" s="8">
        <v>19.5642091729034</v>
      </c>
      <c r="AP44" s="8">
        <v>26.094649356455001</v>
      </c>
      <c r="AQ44" s="8">
        <v>33.150293025750798</v>
      </c>
      <c r="AR44" s="8"/>
      <c r="AS44" s="8">
        <v>36.829158806917498</v>
      </c>
      <c r="AT44" s="8">
        <v>42.604754912993101</v>
      </c>
      <c r="AU44" s="8">
        <v>64.079051249934096</v>
      </c>
      <c r="AV44" s="8">
        <v>50.180053813724903</v>
      </c>
      <c r="AW44" s="8">
        <v>26.652782578366399</v>
      </c>
      <c r="AX44" s="8">
        <v>23.207106876077699</v>
      </c>
      <c r="AY44" s="8">
        <v>37.6887129114495</v>
      </c>
      <c r="AZ44" s="8">
        <v>27.098984415383601</v>
      </c>
      <c r="BA44" s="8">
        <v>32.937338391780202</v>
      </c>
      <c r="BB44" s="8">
        <v>21.0806215839308</v>
      </c>
      <c r="BC44" s="8">
        <v>21.315736615508101</v>
      </c>
      <c r="BD44" s="8">
        <v>22.699189672596798</v>
      </c>
      <c r="BE44" s="8">
        <v>37.344066266238201</v>
      </c>
      <c r="BF44" s="8">
        <v>47.136828674735803</v>
      </c>
      <c r="BG44" s="8">
        <v>36.795574160584302</v>
      </c>
      <c r="BH44" s="8">
        <v>55.091266918354499</v>
      </c>
      <c r="BI44" s="8">
        <v>25.159290173193199</v>
      </c>
      <c r="BJ44" s="8">
        <v>21.211873802091599</v>
      </c>
      <c r="BK44" s="8">
        <v>24.675738680575499</v>
      </c>
      <c r="BL44" s="8">
        <v>30.044827342587499</v>
      </c>
      <c r="BM44" s="8">
        <v>23.171682129455501</v>
      </c>
      <c r="BN44" s="8">
        <v>21.963731887632601</v>
      </c>
      <c r="BO44" s="8">
        <v>29.081149365989798</v>
      </c>
      <c r="BP44" s="8">
        <v>20.4341616032324</v>
      </c>
      <c r="BQ44" s="8">
        <v>28.127871931012201</v>
      </c>
      <c r="BR44" s="8">
        <v>39.140058244671302</v>
      </c>
      <c r="BS44" s="8">
        <v>23.473253121511899</v>
      </c>
      <c r="BT44" s="8">
        <v>23.4417599831697</v>
      </c>
      <c r="BU44" s="8">
        <v>40.820396756526897</v>
      </c>
      <c r="BV44" s="8">
        <v>59.162142556428797</v>
      </c>
      <c r="BW44" s="8">
        <v>32.845851629695296</v>
      </c>
      <c r="BX44" s="8">
        <v>60.505840102035499</v>
      </c>
      <c r="BY44" s="8">
        <v>49.450061698133901</v>
      </c>
      <c r="BZ44" s="8">
        <v>25.679832504030401</v>
      </c>
      <c r="CA44" s="8">
        <v>58.811395776074697</v>
      </c>
      <c r="CB44" s="8">
        <v>33.608494528565501</v>
      </c>
      <c r="CC44" s="8">
        <v>31.039125896658401</v>
      </c>
      <c r="CD44" s="8">
        <v>18.968885443387101</v>
      </c>
      <c r="CE44" s="8">
        <v>23.890235773039201</v>
      </c>
      <c r="CF44" s="8">
        <v>22.372224741786699</v>
      </c>
      <c r="CG44" s="8">
        <v>21.111317947697401</v>
      </c>
      <c r="CH44" s="8">
        <v>23.3875923606012</v>
      </c>
      <c r="CI44" s="8">
        <v>26.547844242886299</v>
      </c>
      <c r="CJ44" s="8">
        <v>18.920808923636301</v>
      </c>
      <c r="CK44" s="8">
        <v>61.405911158813403</v>
      </c>
      <c r="CL44" s="8">
        <v>38.579763497450401</v>
      </c>
      <c r="CM44" s="8">
        <v>63.574352341239099</v>
      </c>
      <c r="CN44" s="8">
        <v>64.079051249934096</v>
      </c>
      <c r="CO44" s="8">
        <v>64.079051249934096</v>
      </c>
      <c r="CP44" s="8">
        <v>64.079051249934096</v>
      </c>
      <c r="CQ44" s="8">
        <v>64.079051249934096</v>
      </c>
      <c r="CR44" s="8">
        <v>18.879609022252001</v>
      </c>
      <c r="CS44" s="8">
        <v>63.036564155927302</v>
      </c>
      <c r="CT44" s="8">
        <v>59.751972253706398</v>
      </c>
      <c r="CU44" s="8">
        <v>64.079051249934096</v>
      </c>
      <c r="CV44" s="8">
        <v>63.724052732802399</v>
      </c>
      <c r="CW44" s="8">
        <v>50.7630578211893</v>
      </c>
      <c r="CX44" s="8">
        <v>19.980241659037699</v>
      </c>
      <c r="CY44" s="8">
        <v>33.0681768562145</v>
      </c>
      <c r="CZ44" s="8">
        <v>38.966015639597899</v>
      </c>
      <c r="DA44" s="8">
        <v>61.717317906229802</v>
      </c>
      <c r="DB44" s="8">
        <v>41.094824733563598</v>
      </c>
      <c r="DC44" s="8">
        <v>51.901090863130797</v>
      </c>
      <c r="DD44" s="8">
        <v>54.5347191987698</v>
      </c>
      <c r="DE44" s="8">
        <v>48.2353390647868</v>
      </c>
      <c r="DF44" s="8">
        <v>46.703027692783401</v>
      </c>
      <c r="DG44" s="8">
        <v>37.9251086228467</v>
      </c>
      <c r="DH44" s="8">
        <v>49.5765162513786</v>
      </c>
      <c r="DI44" s="8">
        <v>51.247309628137899</v>
      </c>
      <c r="DJ44" s="8">
        <v>64.068495721625595</v>
      </c>
    </row>
    <row r="45" spans="1:114">
      <c r="A45" s="7" t="s">
        <v>57</v>
      </c>
      <c r="B45" s="8">
        <v>27.471819305575099</v>
      </c>
      <c r="C45" s="8">
        <v>29.901878176049198</v>
      </c>
      <c r="D45" s="8">
        <v>31.4283494734334</v>
      </c>
      <c r="E45" s="8">
        <v>41.703395927005502</v>
      </c>
      <c r="F45" s="8">
        <v>41.793078409958397</v>
      </c>
      <c r="G45" s="8">
        <v>30.712656407492702</v>
      </c>
      <c r="H45" s="8">
        <v>47.330728446757199</v>
      </c>
      <c r="I45" s="8">
        <v>44.973355035252901</v>
      </c>
      <c r="J45" s="8">
        <v>54.791961488834602</v>
      </c>
      <c r="K45" s="8">
        <v>40.168852078615302</v>
      </c>
      <c r="L45" s="8">
        <v>39.4513863815246</v>
      </c>
      <c r="M45" s="8">
        <v>55.046604423871003</v>
      </c>
      <c r="N45" s="8">
        <v>36.344304562969498</v>
      </c>
      <c r="O45" s="8">
        <v>36.197118094692499</v>
      </c>
      <c r="P45" s="8">
        <v>36.180899534675902</v>
      </c>
      <c r="Q45" s="8">
        <v>45.1494983793446</v>
      </c>
      <c r="R45" s="8">
        <v>47.720060517313897</v>
      </c>
      <c r="S45" s="8">
        <v>43.906950698615297</v>
      </c>
      <c r="T45" s="8">
        <v>44.227034470113203</v>
      </c>
      <c r="U45" s="8">
        <v>24.140887645381099</v>
      </c>
      <c r="V45" s="11">
        <v>29.9414793294433</v>
      </c>
      <c r="W45" s="8">
        <v>37.996525006555302</v>
      </c>
      <c r="X45" s="8">
        <v>40.468290462612899</v>
      </c>
      <c r="Y45" s="8">
        <v>26.910392474007601</v>
      </c>
      <c r="Z45" s="8">
        <v>43.649491769901999</v>
      </c>
      <c r="AA45" s="8">
        <v>23.7713003182891</v>
      </c>
      <c r="AB45" s="8">
        <v>28.580934267491799</v>
      </c>
      <c r="AC45" s="8">
        <v>48.035561726427801</v>
      </c>
      <c r="AD45" s="8">
        <v>27.6692711780411</v>
      </c>
      <c r="AE45" s="8">
        <v>45.928265354563898</v>
      </c>
      <c r="AF45" s="8">
        <v>38.106141240220097</v>
      </c>
      <c r="AG45" s="8">
        <v>34.3441155201076</v>
      </c>
      <c r="AH45" s="8">
        <v>28.7711884825322</v>
      </c>
      <c r="AI45" s="8">
        <v>29.963922693520999</v>
      </c>
      <c r="AJ45" s="8">
        <v>42.253552085820203</v>
      </c>
      <c r="AK45" s="8">
        <v>54.286724686373901</v>
      </c>
      <c r="AL45" s="8">
        <v>54.060521087348498</v>
      </c>
      <c r="AM45" s="8">
        <v>35.674423179115799</v>
      </c>
      <c r="AN45" s="8">
        <v>39.6711324175659</v>
      </c>
      <c r="AO45" s="8">
        <v>33.890685819992797</v>
      </c>
      <c r="AP45" s="8">
        <v>48.166095267510798</v>
      </c>
      <c r="AQ45" s="8">
        <v>26.190442472191499</v>
      </c>
      <c r="AR45" s="8">
        <v>36.829158806917498</v>
      </c>
      <c r="AS45" s="8"/>
      <c r="AT45" s="8">
        <v>29.605935439714202</v>
      </c>
      <c r="AU45" s="8">
        <v>49.234063020687003</v>
      </c>
      <c r="AV45" s="8">
        <v>33.7473408231902</v>
      </c>
      <c r="AW45" s="8">
        <v>50.182154172192803</v>
      </c>
      <c r="AX45" s="8">
        <v>45.341733454341501</v>
      </c>
      <c r="AY45" s="8">
        <v>57.538779061735497</v>
      </c>
      <c r="AZ45" s="8">
        <v>28.843671476067801</v>
      </c>
      <c r="BA45" s="8">
        <v>56.200381184699602</v>
      </c>
      <c r="BB45" s="8">
        <v>34.556569127647101</v>
      </c>
      <c r="BC45" s="8">
        <v>43.537838690497502</v>
      </c>
      <c r="BD45" s="8">
        <v>47.499730259456904</v>
      </c>
      <c r="BE45" s="8">
        <v>27.9351291132119</v>
      </c>
      <c r="BF45" s="8">
        <v>28.528885166574199</v>
      </c>
      <c r="BG45" s="8">
        <v>27.755396584792699</v>
      </c>
      <c r="BH45" s="8">
        <v>41.534925647888798</v>
      </c>
      <c r="BI45" s="8">
        <v>27.825016067298002</v>
      </c>
      <c r="BJ45" s="8">
        <v>35.829642021595703</v>
      </c>
      <c r="BK45" s="8">
        <v>48.772769170371099</v>
      </c>
      <c r="BL45" s="8">
        <v>30.4308784436484</v>
      </c>
      <c r="BM45" s="8">
        <v>47.3762312497946</v>
      </c>
      <c r="BN45" s="8">
        <v>45.225141206726903</v>
      </c>
      <c r="BO45" s="8">
        <v>27.3081860388865</v>
      </c>
      <c r="BP45" s="8">
        <v>42.443591389057701</v>
      </c>
      <c r="BQ45" s="8">
        <v>52.727425953570801</v>
      </c>
      <c r="BR45" s="8">
        <v>27.763481993956798</v>
      </c>
      <c r="BS45" s="8">
        <v>33.098265175358101</v>
      </c>
      <c r="BT45" s="8">
        <v>47.519726187635897</v>
      </c>
      <c r="BU45" s="8">
        <v>25.349155423329101</v>
      </c>
      <c r="BV45" s="8">
        <v>44.337939819917104</v>
      </c>
      <c r="BW45" s="8">
        <v>25.765871009724101</v>
      </c>
      <c r="BX45" s="8">
        <v>45.331180777898702</v>
      </c>
      <c r="BY45" s="8">
        <v>33.527297289592802</v>
      </c>
      <c r="BZ45" s="8">
        <v>24.731704061413399</v>
      </c>
      <c r="CA45" s="8">
        <v>42.746814740684599</v>
      </c>
      <c r="CB45" s="8">
        <v>56.348670585139402</v>
      </c>
      <c r="CC45" s="8">
        <v>26.017435300787898</v>
      </c>
      <c r="CD45" s="8">
        <v>41.593685485924098</v>
      </c>
      <c r="CE45" s="8">
        <v>45.707397142301701</v>
      </c>
      <c r="CF45" s="8">
        <v>31.782819247471</v>
      </c>
      <c r="CG45" s="8">
        <v>43.268998006984702</v>
      </c>
      <c r="CH45" s="8">
        <v>30.826039888183502</v>
      </c>
      <c r="CI45" s="8">
        <v>37.9028305126985</v>
      </c>
      <c r="CJ45" s="8">
        <v>37.995412466732802</v>
      </c>
      <c r="CK45" s="8">
        <v>45.656465151470002</v>
      </c>
      <c r="CL45" s="8">
        <v>29.0748054221473</v>
      </c>
      <c r="CM45" s="8">
        <v>48.599908868881499</v>
      </c>
      <c r="CN45" s="8">
        <v>49.234063020687003</v>
      </c>
      <c r="CO45" s="8">
        <v>49.234063020687003</v>
      </c>
      <c r="CP45" s="8">
        <v>49.234063020687003</v>
      </c>
      <c r="CQ45" s="8">
        <v>49.234063020687003</v>
      </c>
      <c r="CR45" s="8">
        <v>40.831015084692801</v>
      </c>
      <c r="CS45" s="8">
        <v>47.781086188126501</v>
      </c>
      <c r="CT45" s="8">
        <v>43.9799713507565</v>
      </c>
      <c r="CU45" s="8">
        <v>49.234063020687003</v>
      </c>
      <c r="CV45" s="8">
        <v>48.805112304559998</v>
      </c>
      <c r="CW45" s="8">
        <v>35.926105832227698</v>
      </c>
      <c r="CX45" s="8">
        <v>38.347609094349103</v>
      </c>
      <c r="CY45" s="8">
        <v>27.642510961398301</v>
      </c>
      <c r="CZ45" s="8">
        <v>27.5714685830097</v>
      </c>
      <c r="DA45" s="8">
        <v>46.675043306910197</v>
      </c>
      <c r="DB45" s="8">
        <v>34.251476047680903</v>
      </c>
      <c r="DC45" s="8">
        <v>35.6967557129067</v>
      </c>
      <c r="DD45" s="8">
        <v>39.626330029812898</v>
      </c>
      <c r="DE45" s="8">
        <v>36.179977702576601</v>
      </c>
      <c r="DF45" s="8">
        <v>30.7949952131674</v>
      </c>
      <c r="DG45" s="8">
        <v>30.552957499756101</v>
      </c>
      <c r="DH45" s="8">
        <v>35.762611556856299</v>
      </c>
      <c r="DI45" s="8">
        <v>35.687686030835998</v>
      </c>
      <c r="DJ45" s="8">
        <v>49.215906167796803</v>
      </c>
    </row>
    <row r="46" spans="1:114">
      <c r="A46" s="7" t="s">
        <v>40</v>
      </c>
      <c r="B46" s="8">
        <v>32.698977419881302</v>
      </c>
      <c r="C46" s="8">
        <v>31.5614571769554</v>
      </c>
      <c r="D46" s="8">
        <v>27.456312138259399</v>
      </c>
      <c r="E46" s="8">
        <v>30.395485869287299</v>
      </c>
      <c r="F46" s="8">
        <v>32.727215025382598</v>
      </c>
      <c r="G46" s="8">
        <v>34.1570064415668</v>
      </c>
      <c r="H46" s="8">
        <v>52.253170409960603</v>
      </c>
      <c r="I46" s="8">
        <v>52.8290596433445</v>
      </c>
      <c r="J46" s="8">
        <v>60.960979731279402</v>
      </c>
      <c r="K46" s="8">
        <v>46.438586114364199</v>
      </c>
      <c r="L46" s="8">
        <v>45.061981209700598</v>
      </c>
      <c r="M46" s="8">
        <v>61.7533558299519</v>
      </c>
      <c r="N46" s="8">
        <v>41.179438692605302</v>
      </c>
      <c r="O46" s="8">
        <v>42.025293512706597</v>
      </c>
      <c r="P46" s="8">
        <v>40.251714067228697</v>
      </c>
      <c r="Q46" s="8">
        <v>51.743078053094798</v>
      </c>
      <c r="R46" s="8">
        <v>36.3030791585809</v>
      </c>
      <c r="S46" s="8">
        <v>32.4273859884511</v>
      </c>
      <c r="T46" s="8">
        <v>32.7548131722777</v>
      </c>
      <c r="U46" s="8">
        <v>25.841059772117401</v>
      </c>
      <c r="V46" s="11">
        <v>38.155596358198203</v>
      </c>
      <c r="W46" s="8">
        <v>42.906971396916198</v>
      </c>
      <c r="X46" s="8">
        <v>30.542228887918299</v>
      </c>
      <c r="Y46" s="8">
        <v>26.759958725829101</v>
      </c>
      <c r="Z46" s="8">
        <v>50.910066773269399</v>
      </c>
      <c r="AA46" s="8">
        <v>30.176533118477401</v>
      </c>
      <c r="AB46" s="8">
        <v>37.441480970754</v>
      </c>
      <c r="AC46" s="8">
        <v>36.527616642460401</v>
      </c>
      <c r="AD46" s="8">
        <v>28.628729362687299</v>
      </c>
      <c r="AE46" s="8">
        <v>52.041855560815897</v>
      </c>
      <c r="AF46" s="8">
        <v>45.767125922877597</v>
      </c>
      <c r="AG46" s="8">
        <v>41.393383785521898</v>
      </c>
      <c r="AH46" s="8">
        <v>34.5258691221891</v>
      </c>
      <c r="AI46" s="8">
        <v>35.660075825206398</v>
      </c>
      <c r="AJ46" s="8">
        <v>47.673728320777798</v>
      </c>
      <c r="AK46" s="8">
        <v>61.772071445912701</v>
      </c>
      <c r="AL46" s="8">
        <v>61.173344601069402</v>
      </c>
      <c r="AM46" s="8">
        <v>40.951168121356901</v>
      </c>
      <c r="AN46" s="8">
        <v>46.239999475783002</v>
      </c>
      <c r="AO46" s="8">
        <v>38.533783475166501</v>
      </c>
      <c r="AP46" s="8">
        <v>54.1855774422623</v>
      </c>
      <c r="AQ46" s="8">
        <v>27.098806835025801</v>
      </c>
      <c r="AR46" s="8">
        <v>42.604754912993101</v>
      </c>
      <c r="AS46" s="8">
        <v>29.605935439714202</v>
      </c>
      <c r="AT46" s="8"/>
      <c r="AU46" s="8">
        <v>38.009115564511397</v>
      </c>
      <c r="AV46" s="8">
        <v>26.529836620906899</v>
      </c>
      <c r="AW46" s="8">
        <v>57.393254024900898</v>
      </c>
      <c r="AX46" s="8">
        <v>52.876331153570597</v>
      </c>
      <c r="AY46" s="8">
        <v>61.441197402047202</v>
      </c>
      <c r="AZ46" s="8">
        <v>31.371420482443199</v>
      </c>
      <c r="BA46" s="8">
        <v>63.796567802166699</v>
      </c>
      <c r="BB46" s="8">
        <v>38.123703213631501</v>
      </c>
      <c r="BC46" s="8">
        <v>50.3234927519173</v>
      </c>
      <c r="BD46" s="8">
        <v>52.634732494280499</v>
      </c>
      <c r="BE46" s="8">
        <v>30.081974343576501</v>
      </c>
      <c r="BF46" s="8">
        <v>25.554594869168199</v>
      </c>
      <c r="BG46" s="8">
        <v>26.0060933354629</v>
      </c>
      <c r="BH46" s="8">
        <v>31.538728049441399</v>
      </c>
      <c r="BI46" s="8">
        <v>30.661768680966301</v>
      </c>
      <c r="BJ46" s="8">
        <v>40.152609913251602</v>
      </c>
      <c r="BK46" s="8">
        <v>54.786668817164703</v>
      </c>
      <c r="BL46" s="8">
        <v>33.921166557358902</v>
      </c>
      <c r="BM46" s="8">
        <v>53.712060078118903</v>
      </c>
      <c r="BN46" s="8">
        <v>51.563985683260398</v>
      </c>
      <c r="BO46" s="8">
        <v>29.940617945624901</v>
      </c>
      <c r="BP46" s="8">
        <v>49.363145226197403</v>
      </c>
      <c r="BQ46" s="8">
        <v>59.491533138390899</v>
      </c>
      <c r="BR46" s="8">
        <v>24.915305950615299</v>
      </c>
      <c r="BS46" s="8">
        <v>38.679308813579802</v>
      </c>
      <c r="BT46" s="8">
        <v>53.176040222674303</v>
      </c>
      <c r="BU46" s="8">
        <v>31.0415893878492</v>
      </c>
      <c r="BV46" s="8">
        <v>33.248599682642698</v>
      </c>
      <c r="BW46" s="8">
        <v>32.079150944327303</v>
      </c>
      <c r="BX46" s="8">
        <v>33.842470313867899</v>
      </c>
      <c r="BY46" s="8">
        <v>27.422988806976601</v>
      </c>
      <c r="BZ46" s="8">
        <v>29.676097283954601</v>
      </c>
      <c r="CA46" s="8">
        <v>33.096752307900999</v>
      </c>
      <c r="CB46" s="8">
        <v>64.441228538525607</v>
      </c>
      <c r="CC46" s="8">
        <v>30.549558837009499</v>
      </c>
      <c r="CD46" s="8">
        <v>48.551075993664497</v>
      </c>
      <c r="CE46" s="8">
        <v>52.8858089186078</v>
      </c>
      <c r="CF46" s="8">
        <v>36.515125938521898</v>
      </c>
      <c r="CG46" s="8">
        <v>49.820264865221297</v>
      </c>
      <c r="CH46" s="8">
        <v>36.8554119177793</v>
      </c>
      <c r="CI46" s="8">
        <v>41.980681614302199</v>
      </c>
      <c r="CJ46" s="8">
        <v>45.426218137081896</v>
      </c>
      <c r="CK46" s="8">
        <v>34.1230913554948</v>
      </c>
      <c r="CL46" s="8">
        <v>26.981292111998599</v>
      </c>
      <c r="CM46" s="8">
        <v>37.329667373969897</v>
      </c>
      <c r="CN46" s="8">
        <v>38.009115564511397</v>
      </c>
      <c r="CO46" s="8">
        <v>38.009115564511397</v>
      </c>
      <c r="CP46" s="8">
        <v>38.009115564511397</v>
      </c>
      <c r="CQ46" s="8">
        <v>38.009115564511397</v>
      </c>
      <c r="CR46" s="8">
        <v>46.618127922189601</v>
      </c>
      <c r="CS46" s="8">
        <v>36.534757076173598</v>
      </c>
      <c r="CT46" s="8">
        <v>32.358641806127203</v>
      </c>
      <c r="CU46" s="8">
        <v>38.009115564511397</v>
      </c>
      <c r="CV46" s="8">
        <v>37.618215342415198</v>
      </c>
      <c r="CW46" s="8">
        <v>27.755675152300199</v>
      </c>
      <c r="CX46" s="8">
        <v>43.774332099438404</v>
      </c>
      <c r="CY46" s="8">
        <v>25.3961089478593</v>
      </c>
      <c r="CZ46" s="8">
        <v>24.9495535231422</v>
      </c>
      <c r="DA46" s="8">
        <v>35.818762189713198</v>
      </c>
      <c r="DB46" s="8">
        <v>27.161784999442599</v>
      </c>
      <c r="DC46" s="8">
        <v>27.508911820951301</v>
      </c>
      <c r="DD46" s="8">
        <v>29.685215739391001</v>
      </c>
      <c r="DE46" s="8">
        <v>24.515471989725199</v>
      </c>
      <c r="DF46" s="8">
        <v>23.812171418570401</v>
      </c>
      <c r="DG46" s="8">
        <v>26.745514401393599</v>
      </c>
      <c r="DH46" s="8">
        <v>26.922510023370599</v>
      </c>
      <c r="DI46" s="8">
        <v>26.0414831292596</v>
      </c>
      <c r="DJ46" s="8">
        <v>37.991847808103401</v>
      </c>
    </row>
    <row r="47" spans="1:114">
      <c r="A47" s="7" t="s">
        <v>18</v>
      </c>
      <c r="B47" s="8">
        <v>54.1910034912542</v>
      </c>
      <c r="C47" s="8">
        <v>51.203756222494398</v>
      </c>
      <c r="D47" s="8">
        <v>32.625582078610101</v>
      </c>
      <c r="E47" s="8">
        <v>22.715742512591198</v>
      </c>
      <c r="F47" s="8">
        <v>17.673361298933699</v>
      </c>
      <c r="G47" s="8">
        <v>54.997465994978</v>
      </c>
      <c r="H47" s="8">
        <v>72.0240930543155</v>
      </c>
      <c r="I47" s="8">
        <v>75.011601292490198</v>
      </c>
      <c r="J47" s="8">
        <v>81.415699114570302</v>
      </c>
      <c r="K47" s="8">
        <v>68.512636952732606</v>
      </c>
      <c r="L47" s="8">
        <v>64.915042850140793</v>
      </c>
      <c r="M47" s="8">
        <v>82.341036611501096</v>
      </c>
      <c r="N47" s="8">
        <v>62.090102952564997</v>
      </c>
      <c r="O47" s="8">
        <v>62.712520823675703</v>
      </c>
      <c r="P47" s="8">
        <v>60.729751430764601</v>
      </c>
      <c r="Q47" s="8">
        <v>72.883317492495195</v>
      </c>
      <c r="R47" s="8">
        <v>8.8380605946850501</v>
      </c>
      <c r="S47" s="8">
        <v>16.731388644604401</v>
      </c>
      <c r="T47" s="8">
        <v>15.4482154206045</v>
      </c>
      <c r="U47" s="8">
        <v>43.478671846961902</v>
      </c>
      <c r="V47" s="11">
        <v>60.405906095488298</v>
      </c>
      <c r="W47" s="8">
        <v>62.302449480800902</v>
      </c>
      <c r="X47" s="8">
        <v>20.829592257756499</v>
      </c>
      <c r="Y47" s="8">
        <v>38.743034623994802</v>
      </c>
      <c r="Z47" s="8">
        <v>72.996328661414196</v>
      </c>
      <c r="AA47" s="8">
        <v>52.393701609834999</v>
      </c>
      <c r="AB47" s="8">
        <v>59.710670064105301</v>
      </c>
      <c r="AC47" s="8">
        <v>7.3744302991707604</v>
      </c>
      <c r="AD47" s="8">
        <v>42.991914536560699</v>
      </c>
      <c r="AE47" s="8">
        <v>72.712166330261198</v>
      </c>
      <c r="AF47" s="8">
        <v>68.251201975935103</v>
      </c>
      <c r="AG47" s="8">
        <v>63.519329727692799</v>
      </c>
      <c r="AH47" s="8">
        <v>54.322457830984803</v>
      </c>
      <c r="AI47" s="8">
        <v>56.200620224465197</v>
      </c>
      <c r="AJ47" s="8">
        <v>68.327839054529093</v>
      </c>
      <c r="AK47" s="8">
        <v>82.733398266955604</v>
      </c>
      <c r="AL47" s="8">
        <v>82.457982828917594</v>
      </c>
      <c r="AM47" s="8">
        <v>60.373502900861403</v>
      </c>
      <c r="AN47" s="8">
        <v>68.123688030580794</v>
      </c>
      <c r="AO47" s="8">
        <v>59.140536541117598</v>
      </c>
      <c r="AP47" s="8">
        <v>73.856534177255298</v>
      </c>
      <c r="AQ47" s="8">
        <v>43.312595394401399</v>
      </c>
      <c r="AR47" s="8">
        <v>64.079051249934096</v>
      </c>
      <c r="AS47" s="8">
        <v>49.234063020687003</v>
      </c>
      <c r="AT47" s="8">
        <v>38.009115564511397</v>
      </c>
      <c r="AU47" s="8"/>
      <c r="AV47" s="8">
        <v>30.9892783786593</v>
      </c>
      <c r="AW47" s="8">
        <v>78.780963867866902</v>
      </c>
      <c r="AX47" s="8">
        <v>75.036231941292399</v>
      </c>
      <c r="AY47" s="8">
        <v>78.206998546152306</v>
      </c>
      <c r="AZ47" s="8">
        <v>50.048903394876397</v>
      </c>
      <c r="BA47" s="8">
        <v>85.212841462827498</v>
      </c>
      <c r="BB47" s="8">
        <v>57.014212786919401</v>
      </c>
      <c r="BC47" s="8">
        <v>71.960552755318503</v>
      </c>
      <c r="BD47" s="8">
        <v>73.347005058149705</v>
      </c>
      <c r="BE47" s="8">
        <v>45.1135224856937</v>
      </c>
      <c r="BF47" s="8">
        <v>30.810967597977498</v>
      </c>
      <c r="BG47" s="8">
        <v>43.015302253104501</v>
      </c>
      <c r="BH47" s="8">
        <v>22.595233917211701</v>
      </c>
      <c r="BI47" s="8">
        <v>50.785587027384302</v>
      </c>
      <c r="BJ47" s="8">
        <v>60.1810370639271</v>
      </c>
      <c r="BK47" s="8">
        <v>75.852841844180801</v>
      </c>
      <c r="BL47" s="8">
        <v>50.970508030903602</v>
      </c>
      <c r="BM47" s="8">
        <v>74.241378598532094</v>
      </c>
      <c r="BN47" s="8">
        <v>72.6216128009561</v>
      </c>
      <c r="BO47" s="8">
        <v>49.485241566439797</v>
      </c>
      <c r="BP47" s="8">
        <v>70.484969872081706</v>
      </c>
      <c r="BQ47" s="8">
        <v>80.456469312179806</v>
      </c>
      <c r="BR47" s="8">
        <v>40.984509024296699</v>
      </c>
      <c r="BS47" s="8">
        <v>58.036162029505697</v>
      </c>
      <c r="BT47" s="8">
        <v>74.0293179086717</v>
      </c>
      <c r="BU47" s="8">
        <v>45.613685441360801</v>
      </c>
      <c r="BV47" s="8">
        <v>15.7969084789907</v>
      </c>
      <c r="BW47" s="8">
        <v>50.319869644528303</v>
      </c>
      <c r="BX47" s="8">
        <v>13.560488979782599</v>
      </c>
      <c r="BY47" s="8">
        <v>31.4509775539081</v>
      </c>
      <c r="BZ47" s="8">
        <v>51.180394204370003</v>
      </c>
      <c r="CA47" s="8">
        <v>16.872494843491999</v>
      </c>
      <c r="CB47" s="8">
        <v>86.245508746750403</v>
      </c>
      <c r="CC47" s="8">
        <v>47.789212110892201</v>
      </c>
      <c r="CD47" s="8">
        <v>70.550742209195107</v>
      </c>
      <c r="CE47" s="8">
        <v>74.435940078396001</v>
      </c>
      <c r="CF47" s="8">
        <v>58.222956922808599</v>
      </c>
      <c r="CG47" s="8">
        <v>71.975524695591702</v>
      </c>
      <c r="CH47" s="8">
        <v>58.191969987685098</v>
      </c>
      <c r="CI47" s="8">
        <v>60.934997868794298</v>
      </c>
      <c r="CJ47" s="8">
        <v>66.438135442801695</v>
      </c>
      <c r="CK47" s="8">
        <v>12.162309329716701</v>
      </c>
      <c r="CL47" s="8">
        <v>42.267593448629803</v>
      </c>
      <c r="CM47" s="8">
        <v>4.6966108055066602</v>
      </c>
      <c r="CN47" s="8">
        <v>0</v>
      </c>
      <c r="CO47" s="8">
        <v>0</v>
      </c>
      <c r="CP47" s="8">
        <v>0</v>
      </c>
      <c r="CQ47" s="8">
        <v>0</v>
      </c>
      <c r="CR47" s="8">
        <v>68.604695097596306</v>
      </c>
      <c r="CS47" s="8">
        <v>7.9367111436191298</v>
      </c>
      <c r="CT47" s="8">
        <v>17.8578636074614</v>
      </c>
      <c r="CU47" s="8">
        <v>0</v>
      </c>
      <c r="CV47" s="8">
        <v>2.95468666168528</v>
      </c>
      <c r="CW47" s="8">
        <v>25.9937892980337</v>
      </c>
      <c r="CX47" s="8">
        <v>65.762348416077998</v>
      </c>
      <c r="CY47" s="8">
        <v>41.249188211368697</v>
      </c>
      <c r="CZ47" s="8">
        <v>38.2693466771833</v>
      </c>
      <c r="DA47" s="8">
        <v>10.9451462087049</v>
      </c>
      <c r="DB47" s="8">
        <v>36.163590243433198</v>
      </c>
      <c r="DC47" s="8">
        <v>24.673562726761499</v>
      </c>
      <c r="DD47" s="8">
        <v>20.760972582563799</v>
      </c>
      <c r="DE47" s="8">
        <v>28.081126832051201</v>
      </c>
      <c r="DF47" s="8">
        <v>32.050907723153699</v>
      </c>
      <c r="DG47" s="8">
        <v>40.319177726584897</v>
      </c>
      <c r="DH47" s="8">
        <v>26.884757628639601</v>
      </c>
      <c r="DI47" s="8">
        <v>27.543116149191899</v>
      </c>
      <c r="DJ47" s="8">
        <v>0.217881147</v>
      </c>
    </row>
    <row r="48" spans="1:114">
      <c r="A48" s="7" t="s">
        <v>8</v>
      </c>
      <c r="B48" s="8">
        <v>39.931405800386898</v>
      </c>
      <c r="C48" s="8">
        <v>37.419713417282502</v>
      </c>
      <c r="D48" s="8">
        <v>24.9423858073716</v>
      </c>
      <c r="E48" s="8">
        <v>24.706192424350998</v>
      </c>
      <c r="F48" s="8">
        <v>24.605052952805501</v>
      </c>
      <c r="G48" s="8">
        <v>41.074760821778298</v>
      </c>
      <c r="H48" s="8">
        <v>59.871681114245099</v>
      </c>
      <c r="I48" s="8">
        <v>60.783962299093197</v>
      </c>
      <c r="J48" s="8">
        <v>68.666825169784104</v>
      </c>
      <c r="K48" s="8">
        <v>54.412775379235299</v>
      </c>
      <c r="L48" s="8">
        <v>52.402197056904903</v>
      </c>
      <c r="M48" s="8">
        <v>69.503509842825494</v>
      </c>
      <c r="N48" s="8">
        <v>48.562624991785498</v>
      </c>
      <c r="O48" s="8">
        <v>49.646387821103602</v>
      </c>
      <c r="P48" s="8">
        <v>48.319411036010102</v>
      </c>
      <c r="Q48" s="8">
        <v>59.3018339196813</v>
      </c>
      <c r="R48" s="8">
        <v>29.936647188167498</v>
      </c>
      <c r="S48" s="8">
        <v>25.051140782487199</v>
      </c>
      <c r="T48" s="8">
        <v>27.148315481284602</v>
      </c>
      <c r="U48" s="8">
        <v>29.049648801566399</v>
      </c>
      <c r="V48" s="11">
        <v>45.146304475159504</v>
      </c>
      <c r="W48" s="8">
        <v>49.3683675429209</v>
      </c>
      <c r="X48" s="8">
        <v>22.969645005240501</v>
      </c>
      <c r="Y48" s="8">
        <v>25.928509256918701</v>
      </c>
      <c r="Z48" s="8">
        <v>58.816672148873003</v>
      </c>
      <c r="AA48" s="8">
        <v>37.086114756476398</v>
      </c>
      <c r="AB48" s="8">
        <v>43.180429837824398</v>
      </c>
      <c r="AC48" s="8">
        <v>29.250676347480301</v>
      </c>
      <c r="AD48" s="8">
        <v>32.140616020885901</v>
      </c>
      <c r="AE48" s="8">
        <v>59.7452304698894</v>
      </c>
      <c r="AF48" s="8">
        <v>53.584067618932103</v>
      </c>
      <c r="AG48" s="8">
        <v>49.057741834219698</v>
      </c>
      <c r="AH48" s="8">
        <v>41.418054888771003</v>
      </c>
      <c r="AI48" s="8">
        <v>42.456413837509999</v>
      </c>
      <c r="AJ48" s="8">
        <v>55.1860904954465</v>
      </c>
      <c r="AK48" s="8">
        <v>69.433995094540407</v>
      </c>
      <c r="AL48" s="8">
        <v>68.972007520413797</v>
      </c>
      <c r="AM48" s="8">
        <v>47.694354948795102</v>
      </c>
      <c r="AN48" s="8">
        <v>54.037445066466702</v>
      </c>
      <c r="AO48" s="8">
        <v>46.229303129015001</v>
      </c>
      <c r="AP48" s="8">
        <v>61.527743252965202</v>
      </c>
      <c r="AQ48" s="8">
        <v>30.848316080242899</v>
      </c>
      <c r="AR48" s="8">
        <v>50.180053813724903</v>
      </c>
      <c r="AS48" s="8">
        <v>33.7473408231902</v>
      </c>
      <c r="AT48" s="8">
        <v>26.529836620906899</v>
      </c>
      <c r="AU48" s="8">
        <v>30.9892783786593</v>
      </c>
      <c r="AV48" s="8"/>
      <c r="AW48" s="8">
        <v>65.406085864308594</v>
      </c>
      <c r="AX48" s="8">
        <v>60.843271876325701</v>
      </c>
      <c r="AY48" s="8">
        <v>68.130760952216207</v>
      </c>
      <c r="AZ48" s="8">
        <v>36.266106396558598</v>
      </c>
      <c r="BA48" s="8">
        <v>71.414131617719804</v>
      </c>
      <c r="BB48" s="8">
        <v>44.923740420701499</v>
      </c>
      <c r="BC48" s="8">
        <v>58.048064956327103</v>
      </c>
      <c r="BD48" s="8">
        <v>60.574705202508703</v>
      </c>
      <c r="BE48" s="8">
        <v>33.8864284956286</v>
      </c>
      <c r="BF48" s="8">
        <v>22.568191438206501</v>
      </c>
      <c r="BG48" s="8">
        <v>29.759061350205499</v>
      </c>
      <c r="BH48" s="8">
        <v>26.0052729714699</v>
      </c>
      <c r="BI48" s="8">
        <v>36.9417695010386</v>
      </c>
      <c r="BJ48" s="8">
        <v>47.176452103840901</v>
      </c>
      <c r="BK48" s="8">
        <v>62.508718877186404</v>
      </c>
      <c r="BL48" s="8">
        <v>37.626942659579697</v>
      </c>
      <c r="BM48" s="8">
        <v>61.229850690639303</v>
      </c>
      <c r="BN48" s="8">
        <v>59.410781713208799</v>
      </c>
      <c r="BO48" s="8">
        <v>36.1182535846918</v>
      </c>
      <c r="BP48" s="8">
        <v>56.966692165497903</v>
      </c>
      <c r="BQ48" s="8">
        <v>67.312275516004505</v>
      </c>
      <c r="BR48" s="8">
        <v>29.541509978839201</v>
      </c>
      <c r="BS48" s="8">
        <v>43.990640870968797</v>
      </c>
      <c r="BT48" s="8">
        <v>61.0088450766332</v>
      </c>
      <c r="BU48" s="8">
        <v>31.8758359822119</v>
      </c>
      <c r="BV48" s="8">
        <v>26.7271723761773</v>
      </c>
      <c r="BW48" s="8">
        <v>35.961249855217901</v>
      </c>
      <c r="BX48" s="8">
        <v>28.0787589438048</v>
      </c>
      <c r="BY48" s="8">
        <v>24.363910746597899</v>
      </c>
      <c r="BZ48" s="8">
        <v>36.664597170956199</v>
      </c>
      <c r="CA48" s="8">
        <v>26.538110013163699</v>
      </c>
      <c r="CB48" s="8">
        <v>72.356048072792902</v>
      </c>
      <c r="CC48" s="8">
        <v>33.233640725991698</v>
      </c>
      <c r="CD48" s="8">
        <v>55.7763330569557</v>
      </c>
      <c r="CE48" s="8">
        <v>60.819422069241703</v>
      </c>
      <c r="CF48" s="8">
        <v>44.424255695709597</v>
      </c>
      <c r="CG48" s="8">
        <v>57.806272617143399</v>
      </c>
      <c r="CH48" s="8">
        <v>44.479246799756197</v>
      </c>
      <c r="CI48" s="8">
        <v>48.839235196944102</v>
      </c>
      <c r="CJ48" s="8">
        <v>52.711385825457803</v>
      </c>
      <c r="CK48" s="8">
        <v>26.524967146303901</v>
      </c>
      <c r="CL48" s="8">
        <v>31.4839313423034</v>
      </c>
      <c r="CM48" s="8">
        <v>30.218672024431701</v>
      </c>
      <c r="CN48" s="8">
        <v>30.9892783786593</v>
      </c>
      <c r="CO48" s="8">
        <v>30.9892783786593</v>
      </c>
      <c r="CP48" s="8">
        <v>30.9892783786593</v>
      </c>
      <c r="CQ48" s="8">
        <v>30.9892783786593</v>
      </c>
      <c r="CR48" s="8">
        <v>54.702244132737903</v>
      </c>
      <c r="CS48" s="8">
        <v>29.249732986393902</v>
      </c>
      <c r="CT48" s="8">
        <v>24.619428767174199</v>
      </c>
      <c r="CU48" s="8">
        <v>30.9892783786593</v>
      </c>
      <c r="CV48" s="8">
        <v>30.653335965895099</v>
      </c>
      <c r="CW48" s="8">
        <v>24.3241017186694</v>
      </c>
      <c r="CX48" s="8">
        <v>51.564296135371301</v>
      </c>
      <c r="CY48" s="8">
        <v>31.220163576046399</v>
      </c>
      <c r="CZ48" s="8">
        <v>26.070230270848299</v>
      </c>
      <c r="DA48" s="8">
        <v>28.371389458238301</v>
      </c>
      <c r="DB48" s="8">
        <v>30.328523542863799</v>
      </c>
      <c r="DC48" s="8">
        <v>22.092372524063901</v>
      </c>
      <c r="DD48" s="8">
        <v>23.4108709511152</v>
      </c>
      <c r="DE48" s="8">
        <v>21.662809718736099</v>
      </c>
      <c r="DF48" s="8">
        <v>21.755782737562399</v>
      </c>
      <c r="DG48" s="8">
        <v>30.8488151317191</v>
      </c>
      <c r="DH48" s="8">
        <v>23.1453303220901</v>
      </c>
      <c r="DI48" s="8">
        <v>21.230039998883001</v>
      </c>
      <c r="DJ48" s="8">
        <v>30.969574902199401</v>
      </c>
    </row>
    <row r="49" spans="1:114">
      <c r="A49" s="7" t="s">
        <v>106</v>
      </c>
      <c r="B49" s="8">
        <v>45.271785544485702</v>
      </c>
      <c r="C49" s="8">
        <v>42.224014941242601</v>
      </c>
      <c r="D49" s="8">
        <v>62.4789008107862</v>
      </c>
      <c r="E49" s="8">
        <v>71.976696540523903</v>
      </c>
      <c r="F49" s="8">
        <v>73.331130796158405</v>
      </c>
      <c r="G49" s="8">
        <v>37.167407548460901</v>
      </c>
      <c r="H49" s="8">
        <v>17.515126684487502</v>
      </c>
      <c r="I49" s="8">
        <v>13.475964904745201</v>
      </c>
      <c r="J49" s="8">
        <v>12.8010617272591</v>
      </c>
      <c r="K49" s="8">
        <v>20.984321760475499</v>
      </c>
      <c r="L49" s="8">
        <v>21.140487059241799</v>
      </c>
      <c r="M49" s="8">
        <v>11.8839928077319</v>
      </c>
      <c r="N49" s="8">
        <v>24.620418849635598</v>
      </c>
      <c r="O49" s="8">
        <v>23.9433905088557</v>
      </c>
      <c r="P49" s="8">
        <v>23.88573412477</v>
      </c>
      <c r="Q49" s="8">
        <v>15.3462201834623</v>
      </c>
      <c r="R49" s="8">
        <v>77.4250356121766</v>
      </c>
      <c r="S49" s="8">
        <v>74.335043642210394</v>
      </c>
      <c r="T49" s="8">
        <v>74.254282078198798</v>
      </c>
      <c r="U49" s="8">
        <v>53.231647838895697</v>
      </c>
      <c r="V49" s="11">
        <v>35.6773073082529</v>
      </c>
      <c r="W49" s="8">
        <v>28.688166065082498</v>
      </c>
      <c r="X49" s="8">
        <v>71.843020462481505</v>
      </c>
      <c r="Y49" s="8">
        <v>57.180246971245197</v>
      </c>
      <c r="Z49" s="8">
        <v>18.238251365849099</v>
      </c>
      <c r="AA49" s="8">
        <v>40.082918566622098</v>
      </c>
      <c r="AB49" s="8">
        <v>37.494193096493902</v>
      </c>
      <c r="AC49" s="8">
        <v>77.778760736043296</v>
      </c>
      <c r="AD49" s="8">
        <v>54.317868129714398</v>
      </c>
      <c r="AE49" s="8">
        <v>16.007594674367301</v>
      </c>
      <c r="AF49" s="8">
        <v>20.825606419049599</v>
      </c>
      <c r="AG49" s="8">
        <v>27.501118527127101</v>
      </c>
      <c r="AH49" s="8">
        <v>35.985082023510898</v>
      </c>
      <c r="AI49" s="8">
        <v>32.143784416418903</v>
      </c>
      <c r="AJ49" s="8">
        <v>17.4362331428155</v>
      </c>
      <c r="AK49" s="8">
        <v>11.9268640894695</v>
      </c>
      <c r="AL49" s="8">
        <v>10.841216679075901</v>
      </c>
      <c r="AM49" s="8">
        <v>26.322929131492</v>
      </c>
      <c r="AN49" s="8">
        <v>21.332450287320601</v>
      </c>
      <c r="AO49" s="8">
        <v>27.9562719415398</v>
      </c>
      <c r="AP49" s="8">
        <v>11.8694540401317</v>
      </c>
      <c r="AQ49" s="8">
        <v>48.672320400009198</v>
      </c>
      <c r="AR49" s="8">
        <v>26.652782578366399</v>
      </c>
      <c r="AS49" s="8">
        <v>50.182154172192803</v>
      </c>
      <c r="AT49" s="8">
        <v>57.393254024900898</v>
      </c>
      <c r="AU49" s="8">
        <v>78.780963867866902</v>
      </c>
      <c r="AV49" s="8">
        <v>65.406085864308594</v>
      </c>
      <c r="AW49" s="8"/>
      <c r="AX49" s="8">
        <v>13.416019595774101</v>
      </c>
      <c r="AY49" s="8">
        <v>25.189022303837099</v>
      </c>
      <c r="AZ49" s="8">
        <v>41.540984390568298</v>
      </c>
      <c r="BA49" s="8">
        <v>12.1828493433954</v>
      </c>
      <c r="BB49" s="8">
        <v>33.356844314653998</v>
      </c>
      <c r="BC49" s="8">
        <v>12.8599120342906</v>
      </c>
      <c r="BD49" s="8">
        <v>15.9239152669372</v>
      </c>
      <c r="BE49" s="8">
        <v>51.476189253592999</v>
      </c>
      <c r="BF49" s="8">
        <v>62.276186421732604</v>
      </c>
      <c r="BG49" s="8">
        <v>52.106993291080599</v>
      </c>
      <c r="BH49" s="8">
        <v>70.354054028456503</v>
      </c>
      <c r="BI49" s="8">
        <v>38.841522962512997</v>
      </c>
      <c r="BJ49" s="8">
        <v>28.964636324290701</v>
      </c>
      <c r="BK49" s="8">
        <v>12.954057050155701</v>
      </c>
      <c r="BL49" s="8">
        <v>42.947107844278499</v>
      </c>
      <c r="BM49" s="8">
        <v>16.217459970210601</v>
      </c>
      <c r="BN49" s="8">
        <v>11.9208043571559</v>
      </c>
      <c r="BO49" s="8">
        <v>43.239266220277898</v>
      </c>
      <c r="BP49" s="8">
        <v>16.5985658390609</v>
      </c>
      <c r="BQ49" s="8">
        <v>12.8509132110315</v>
      </c>
      <c r="BR49" s="8">
        <v>54.989735095878103</v>
      </c>
      <c r="BS49" s="8">
        <v>33.826754261092503</v>
      </c>
      <c r="BT49" s="8">
        <v>14.4860255280272</v>
      </c>
      <c r="BU49" s="8">
        <v>54.5367138924641</v>
      </c>
      <c r="BV49" s="8">
        <v>74.346507317198103</v>
      </c>
      <c r="BW49" s="8">
        <v>46.784375929881797</v>
      </c>
      <c r="BX49" s="8">
        <v>75.455634496503095</v>
      </c>
      <c r="BY49" s="8">
        <v>64.708520020713607</v>
      </c>
      <c r="BZ49" s="8">
        <v>40.223236144339502</v>
      </c>
      <c r="CA49" s="8">
        <v>73.6812329742922</v>
      </c>
      <c r="CB49" s="8">
        <v>13.6456960956821</v>
      </c>
      <c r="CC49" s="8">
        <v>45.417843036427797</v>
      </c>
      <c r="CD49" s="8">
        <v>20.0113569856072</v>
      </c>
      <c r="CE49" s="8">
        <v>12.967425266811199</v>
      </c>
      <c r="CF49" s="8">
        <v>34.430498904958199</v>
      </c>
      <c r="CG49" s="8">
        <v>19.0418809150496</v>
      </c>
      <c r="CH49" s="8">
        <v>33.662972511625</v>
      </c>
      <c r="CI49" s="8">
        <v>38.6302545885016</v>
      </c>
      <c r="CJ49" s="8">
        <v>18.9759701519544</v>
      </c>
      <c r="CK49" s="8">
        <v>76.226310243775899</v>
      </c>
      <c r="CL49" s="8">
        <v>53.843088191894303</v>
      </c>
      <c r="CM49" s="8">
        <v>78.348045552487505</v>
      </c>
      <c r="CN49" s="8">
        <v>78.780963867866902</v>
      </c>
      <c r="CO49" s="8">
        <v>78.780963867866902</v>
      </c>
      <c r="CP49" s="8">
        <v>78.780963867866902</v>
      </c>
      <c r="CQ49" s="8">
        <v>78.780963867866902</v>
      </c>
      <c r="CR49" s="8">
        <v>20.818073072857199</v>
      </c>
      <c r="CS49" s="8">
        <v>77.7722611802551</v>
      </c>
      <c r="CT49" s="8">
        <v>74.644787545989502</v>
      </c>
      <c r="CU49" s="8">
        <v>78.780963867866902</v>
      </c>
      <c r="CV49" s="8">
        <v>78.476214001204397</v>
      </c>
      <c r="CW49" s="8">
        <v>66.662386216198598</v>
      </c>
      <c r="CX49" s="8">
        <v>28.632693271841799</v>
      </c>
      <c r="CY49" s="8">
        <v>48.381255691998703</v>
      </c>
      <c r="CZ49" s="8">
        <v>54.583650332370802</v>
      </c>
      <c r="DA49" s="8">
        <v>76.581559139127094</v>
      </c>
      <c r="DB49" s="8">
        <v>55.703773733650301</v>
      </c>
      <c r="DC49" s="8">
        <v>67.278887162759602</v>
      </c>
      <c r="DD49" s="8">
        <v>70.152208427390804</v>
      </c>
      <c r="DE49" s="8">
        <v>63.8798676769472</v>
      </c>
      <c r="DF49" s="8">
        <v>62.739258345466297</v>
      </c>
      <c r="DG49" s="8">
        <v>53.063041620283002</v>
      </c>
      <c r="DH49" s="8">
        <v>65.261710397108502</v>
      </c>
      <c r="DI49" s="8">
        <v>66.871917866935604</v>
      </c>
      <c r="DJ49" s="8">
        <v>78.768849438705701</v>
      </c>
    </row>
    <row r="50" spans="1:114">
      <c r="A50" s="7" t="s">
        <v>84</v>
      </c>
      <c r="B50" s="8">
        <v>41.112700510377699</v>
      </c>
      <c r="C50" s="8">
        <v>38.081353744907901</v>
      </c>
      <c r="D50" s="8">
        <v>58.138030214707101</v>
      </c>
      <c r="E50" s="8">
        <v>67.872413487346293</v>
      </c>
      <c r="F50" s="8">
        <v>69.223337722231193</v>
      </c>
      <c r="G50" s="8">
        <v>32.968177291435303</v>
      </c>
      <c r="H50" s="8">
        <v>18.7815668646947</v>
      </c>
      <c r="I50" s="8">
        <v>11.0991310313058</v>
      </c>
      <c r="J50" s="8">
        <v>16.7616189110493</v>
      </c>
      <c r="K50" s="8">
        <v>17.810676561555699</v>
      </c>
      <c r="L50" s="8">
        <v>17.586394358606601</v>
      </c>
      <c r="M50" s="8">
        <v>15.987843249206801</v>
      </c>
      <c r="N50" s="8">
        <v>20.483333818532099</v>
      </c>
      <c r="O50" s="8">
        <v>20.139749995864499</v>
      </c>
      <c r="P50" s="8">
        <v>21.263176743178001</v>
      </c>
      <c r="Q50" s="8">
        <v>13.158371500340801</v>
      </c>
      <c r="R50" s="8">
        <v>73.591682560295993</v>
      </c>
      <c r="S50" s="8">
        <v>70.222292948399996</v>
      </c>
      <c r="T50" s="8">
        <v>70.468709918694401</v>
      </c>
      <c r="U50" s="8">
        <v>48.529896906666302</v>
      </c>
      <c r="V50" s="11">
        <v>30.117131420848299</v>
      </c>
      <c r="W50" s="8">
        <v>25.916738540228302</v>
      </c>
      <c r="X50" s="8">
        <v>67.718380461384399</v>
      </c>
      <c r="Y50" s="8">
        <v>52.441244345518903</v>
      </c>
      <c r="Z50" s="8">
        <v>14.0897490851049</v>
      </c>
      <c r="AA50" s="8">
        <v>35.551457408209501</v>
      </c>
      <c r="AB50" s="8">
        <v>32.2029005816824</v>
      </c>
      <c r="AC50" s="8">
        <v>73.929870165166193</v>
      </c>
      <c r="AD50" s="8">
        <v>50.169938889779999</v>
      </c>
      <c r="AE50" s="8">
        <v>15.151211879897099</v>
      </c>
      <c r="AF50" s="8">
        <v>17.830760972684701</v>
      </c>
      <c r="AG50" s="8">
        <v>23.481322607873501</v>
      </c>
      <c r="AH50" s="8">
        <v>32.127546110076402</v>
      </c>
      <c r="AI50" s="8">
        <v>27.693094558591401</v>
      </c>
      <c r="AJ50" s="8">
        <v>15.0161212257795</v>
      </c>
      <c r="AK50" s="8">
        <v>15.1276429436443</v>
      </c>
      <c r="AL50" s="8">
        <v>15.227196486391501</v>
      </c>
      <c r="AM50" s="8">
        <v>22.990338055999398</v>
      </c>
      <c r="AN50" s="8">
        <v>17.971132823669802</v>
      </c>
      <c r="AO50" s="8">
        <v>23.8820906781236</v>
      </c>
      <c r="AP50" s="8">
        <v>13.0332850423277</v>
      </c>
      <c r="AQ50" s="8">
        <v>44.230834781046298</v>
      </c>
      <c r="AR50" s="8">
        <v>23.207106876077699</v>
      </c>
      <c r="AS50" s="8">
        <v>45.341733454341501</v>
      </c>
      <c r="AT50" s="8">
        <v>52.876331153570597</v>
      </c>
      <c r="AU50" s="8">
        <v>75.036231941292399</v>
      </c>
      <c r="AV50" s="8">
        <v>60.843271876325701</v>
      </c>
      <c r="AW50" s="8">
        <v>13.416019595774101</v>
      </c>
      <c r="AX50" s="8"/>
      <c r="AY50" s="8">
        <v>28.968224020176201</v>
      </c>
      <c r="AZ50" s="8">
        <v>37.448693221237797</v>
      </c>
      <c r="BA50" s="8">
        <v>16.504247592087001</v>
      </c>
      <c r="BB50" s="8">
        <v>30.404734998695901</v>
      </c>
      <c r="BC50" s="8">
        <v>10.5880230503601</v>
      </c>
      <c r="BD50" s="8">
        <v>14.973924536005899</v>
      </c>
      <c r="BE50" s="8">
        <v>47.881538502460302</v>
      </c>
      <c r="BF50" s="8">
        <v>57.730928427292703</v>
      </c>
      <c r="BG50" s="8">
        <v>48.218678911754502</v>
      </c>
      <c r="BH50" s="8">
        <v>66.6108937383935</v>
      </c>
      <c r="BI50" s="8">
        <v>34.243298156350399</v>
      </c>
      <c r="BJ50" s="8">
        <v>25.6692655803575</v>
      </c>
      <c r="BK50" s="8">
        <v>12.921373672029899</v>
      </c>
      <c r="BL50" s="8">
        <v>38.6591905116601</v>
      </c>
      <c r="BM50" s="8">
        <v>15.711843999805801</v>
      </c>
      <c r="BN50" s="8">
        <v>11.792348889285501</v>
      </c>
      <c r="BO50" s="8">
        <v>38.8297656186434</v>
      </c>
      <c r="BP50" s="8">
        <v>14.204552130941901</v>
      </c>
      <c r="BQ50" s="8">
        <v>14.9480990581486</v>
      </c>
      <c r="BR50" s="8">
        <v>50.630984928026201</v>
      </c>
      <c r="BS50" s="8">
        <v>29.3562108303502</v>
      </c>
      <c r="BT50" s="8">
        <v>15.9084388503175</v>
      </c>
      <c r="BU50" s="8">
        <v>50.178164683664299</v>
      </c>
      <c r="BV50" s="8">
        <v>70.511955743232406</v>
      </c>
      <c r="BW50" s="8">
        <v>42.432360784733397</v>
      </c>
      <c r="BX50" s="8">
        <v>71.507073048174107</v>
      </c>
      <c r="BY50" s="8">
        <v>60.639526675732498</v>
      </c>
      <c r="BZ50" s="8">
        <v>35.434782304326099</v>
      </c>
      <c r="CA50" s="8">
        <v>69.752629933630402</v>
      </c>
      <c r="CB50" s="8">
        <v>16.791353952903599</v>
      </c>
      <c r="CC50" s="8">
        <v>41.057775876154203</v>
      </c>
      <c r="CD50" s="8">
        <v>14.869053944670901</v>
      </c>
      <c r="CE50" s="8">
        <v>12.7015030045311</v>
      </c>
      <c r="CF50" s="8">
        <v>30.314712484147702</v>
      </c>
      <c r="CG50" s="8">
        <v>16.580464135815699</v>
      </c>
      <c r="CH50" s="8">
        <v>30.130713655409401</v>
      </c>
      <c r="CI50" s="8">
        <v>35.965191351735001</v>
      </c>
      <c r="CJ50" s="8">
        <v>16.103354481173</v>
      </c>
      <c r="CK50" s="8">
        <v>72.251508235341106</v>
      </c>
      <c r="CL50" s="8">
        <v>49.308987805651597</v>
      </c>
      <c r="CM50" s="8">
        <v>74.543768304838096</v>
      </c>
      <c r="CN50" s="8">
        <v>75.036231941292399</v>
      </c>
      <c r="CO50" s="8">
        <v>75.036231941292399</v>
      </c>
      <c r="CP50" s="8">
        <v>75.036231941292399</v>
      </c>
      <c r="CQ50" s="8">
        <v>75.036231941292399</v>
      </c>
      <c r="CR50" s="8">
        <v>17.978326125886799</v>
      </c>
      <c r="CS50" s="8">
        <v>73.887830459461696</v>
      </c>
      <c r="CT50" s="8">
        <v>70.542340750432203</v>
      </c>
      <c r="CU50" s="8">
        <v>75.036231941292399</v>
      </c>
      <c r="CV50" s="8">
        <v>74.693350074185304</v>
      </c>
      <c r="CW50" s="8">
        <v>62.900475334366099</v>
      </c>
      <c r="CX50" s="8">
        <v>24.821661928268298</v>
      </c>
      <c r="CY50" s="8">
        <v>44.5245886950486</v>
      </c>
      <c r="CZ50" s="8">
        <v>50.563854064017903</v>
      </c>
      <c r="DA50" s="8">
        <v>72.713664167014699</v>
      </c>
      <c r="DB50" s="8">
        <v>52.186939515983198</v>
      </c>
      <c r="DC50" s="8">
        <v>63.204915812454502</v>
      </c>
      <c r="DD50" s="8">
        <v>66.300740352058099</v>
      </c>
      <c r="DE50" s="8">
        <v>59.777442036094698</v>
      </c>
      <c r="DF50" s="8">
        <v>58.360556674347698</v>
      </c>
      <c r="DG50" s="8">
        <v>48.884813146183802</v>
      </c>
      <c r="DH50" s="8">
        <v>61.353928500289904</v>
      </c>
      <c r="DI50" s="8">
        <v>62.733565409824003</v>
      </c>
      <c r="DJ50" s="8">
        <v>75.023134867194102</v>
      </c>
    </row>
    <row r="51" spans="1:114">
      <c r="A51" s="7" t="s">
        <v>105</v>
      </c>
      <c r="B51" s="8">
        <v>54.117731046927602</v>
      </c>
      <c r="C51" s="8">
        <v>48.525708804737903</v>
      </c>
      <c r="D51" s="8">
        <v>65.802402373997893</v>
      </c>
      <c r="E51" s="8">
        <v>72.965686900412393</v>
      </c>
      <c r="F51" s="8">
        <v>74.019599462870701</v>
      </c>
      <c r="G51" s="8">
        <v>45.769150535273099</v>
      </c>
      <c r="H51" s="8">
        <v>28.1353302126562</v>
      </c>
      <c r="I51" s="8">
        <v>29.665650097238</v>
      </c>
      <c r="J51" s="8">
        <v>20.459550200359899</v>
      </c>
      <c r="K51" s="8">
        <v>32.8851392081474</v>
      </c>
      <c r="L51" s="8">
        <v>31.368332684561398</v>
      </c>
      <c r="M51" s="8">
        <v>24.792584340111201</v>
      </c>
      <c r="N51" s="8">
        <v>34.437648881186597</v>
      </c>
      <c r="O51" s="8">
        <v>35.2852256823343</v>
      </c>
      <c r="P51" s="8">
        <v>33.111562973474697</v>
      </c>
      <c r="Q51" s="8">
        <v>28.734097466098</v>
      </c>
      <c r="R51" s="8">
        <v>77.122619466572502</v>
      </c>
      <c r="S51" s="8">
        <v>74.759836216032497</v>
      </c>
      <c r="T51" s="8">
        <v>74.330946590230099</v>
      </c>
      <c r="U51" s="8">
        <v>59.086191951190301</v>
      </c>
      <c r="V51" s="11">
        <v>46.018881543118603</v>
      </c>
      <c r="W51" s="8">
        <v>37.314807808350501</v>
      </c>
      <c r="X51" s="8">
        <v>72.9686566290504</v>
      </c>
      <c r="Y51" s="8">
        <v>61.8280237530279</v>
      </c>
      <c r="Z51" s="8">
        <v>33.509768140781702</v>
      </c>
      <c r="AA51" s="8">
        <v>49.177132112820203</v>
      </c>
      <c r="AB51" s="8">
        <v>47.472974231570603</v>
      </c>
      <c r="AC51" s="8">
        <v>77.379651684163903</v>
      </c>
      <c r="AD51" s="8">
        <v>59.458913273682299</v>
      </c>
      <c r="AE51" s="8">
        <v>29.1198812031374</v>
      </c>
      <c r="AF51" s="8">
        <v>34.003892243387902</v>
      </c>
      <c r="AG51" s="8">
        <v>39.3683430764207</v>
      </c>
      <c r="AH51" s="8">
        <v>43.857302614924102</v>
      </c>
      <c r="AI51" s="8">
        <v>41.220171989089998</v>
      </c>
      <c r="AJ51" s="8">
        <v>30.2168366736392</v>
      </c>
      <c r="AK51" s="8">
        <v>23.521749853922199</v>
      </c>
      <c r="AL51" s="8">
        <v>25.270699201830901</v>
      </c>
      <c r="AM51" s="8">
        <v>35.9642187134572</v>
      </c>
      <c r="AN51" s="8">
        <v>34.425626123744102</v>
      </c>
      <c r="AO51" s="8">
        <v>37.239865370210403</v>
      </c>
      <c r="AP51" s="8">
        <v>21.2822543529829</v>
      </c>
      <c r="AQ51" s="8">
        <v>53.764790926696897</v>
      </c>
      <c r="AR51" s="8">
        <v>37.6887129114495</v>
      </c>
      <c r="AS51" s="8">
        <v>57.538779061735497</v>
      </c>
      <c r="AT51" s="8">
        <v>61.441197402047202</v>
      </c>
      <c r="AU51" s="8">
        <v>78.206998546152306</v>
      </c>
      <c r="AV51" s="8">
        <v>68.130760952216207</v>
      </c>
      <c r="AW51" s="8">
        <v>25.189022303837099</v>
      </c>
      <c r="AX51" s="8">
        <v>28.968224020176201</v>
      </c>
      <c r="AY51" s="8"/>
      <c r="AZ51" s="8">
        <v>48.006025678256997</v>
      </c>
      <c r="BA51" s="8">
        <v>24.886116197858701</v>
      </c>
      <c r="BB51" s="8">
        <v>40.5875942006207</v>
      </c>
      <c r="BC51" s="8">
        <v>26.740852114188499</v>
      </c>
      <c r="BD51" s="8">
        <v>26.539277406969301</v>
      </c>
      <c r="BE51" s="8">
        <v>56.547907159796701</v>
      </c>
      <c r="BF51" s="8">
        <v>65.800565172370497</v>
      </c>
      <c r="BG51" s="8">
        <v>57.064622700519998</v>
      </c>
      <c r="BH51" s="8">
        <v>71.5475137332119</v>
      </c>
      <c r="BI51" s="8">
        <v>46.389067396644002</v>
      </c>
      <c r="BJ51" s="8">
        <v>36.849919131299501</v>
      </c>
      <c r="BK51" s="8">
        <v>27.217853384988299</v>
      </c>
      <c r="BL51" s="8">
        <v>48.924358395673998</v>
      </c>
      <c r="BM51" s="8">
        <v>26.136110341385201</v>
      </c>
      <c r="BN51" s="8">
        <v>25.671873611510701</v>
      </c>
      <c r="BO51" s="8">
        <v>49.475993275903299</v>
      </c>
      <c r="BP51" s="8">
        <v>30.4811074707034</v>
      </c>
      <c r="BQ51" s="8">
        <v>26.444856071795002</v>
      </c>
      <c r="BR51" s="8">
        <v>59.920957858703503</v>
      </c>
      <c r="BS51" s="8">
        <v>44.166649655355599</v>
      </c>
      <c r="BT51" s="8">
        <v>23.845859262494699</v>
      </c>
      <c r="BU51" s="8">
        <v>60.654156013710299</v>
      </c>
      <c r="BV51" s="8">
        <v>74.477059432723706</v>
      </c>
      <c r="BW51" s="8">
        <v>54.147174823936403</v>
      </c>
      <c r="BX51" s="8">
        <v>75.5562024387104</v>
      </c>
      <c r="BY51" s="8">
        <v>67.459001162539195</v>
      </c>
      <c r="BZ51" s="8">
        <v>48.7336860691006</v>
      </c>
      <c r="CA51" s="8">
        <v>74.277255327346893</v>
      </c>
      <c r="CB51" s="8">
        <v>27.247365434604799</v>
      </c>
      <c r="CC51" s="8">
        <v>52.375407703182603</v>
      </c>
      <c r="CD51" s="8">
        <v>33.411004002680301</v>
      </c>
      <c r="CE51" s="8">
        <v>24.724456782667801</v>
      </c>
      <c r="CF51" s="8">
        <v>41.842606438593101</v>
      </c>
      <c r="CG51" s="8">
        <v>32.141669129966203</v>
      </c>
      <c r="CH51" s="8">
        <v>43.026790596522901</v>
      </c>
      <c r="CI51" s="8">
        <v>45.670578060625402</v>
      </c>
      <c r="CJ51" s="8">
        <v>31.662541124144902</v>
      </c>
      <c r="CK51" s="8">
        <v>76.3856432234126</v>
      </c>
      <c r="CL51" s="8">
        <v>58.489263968164202</v>
      </c>
      <c r="CM51" s="8">
        <v>77.949572109836794</v>
      </c>
      <c r="CN51" s="8">
        <v>78.206998546152306</v>
      </c>
      <c r="CO51" s="8">
        <v>78.206998546152306</v>
      </c>
      <c r="CP51" s="8">
        <v>78.206998546152306</v>
      </c>
      <c r="CQ51" s="8">
        <v>78.206998546152306</v>
      </c>
      <c r="CR51" s="8">
        <v>33.312937458558999</v>
      </c>
      <c r="CS51" s="8">
        <v>77.453950024932595</v>
      </c>
      <c r="CT51" s="8">
        <v>75.281867627735494</v>
      </c>
      <c r="CU51" s="8">
        <v>78.206998546152306</v>
      </c>
      <c r="CV51" s="8">
        <v>77.909869176052794</v>
      </c>
      <c r="CW51" s="8">
        <v>68.425919650411103</v>
      </c>
      <c r="CX51" s="8">
        <v>39.666364732642698</v>
      </c>
      <c r="CY51" s="8">
        <v>52.663802361909198</v>
      </c>
      <c r="CZ51" s="8">
        <v>58.460871085168897</v>
      </c>
      <c r="DA51" s="8">
        <v>76.375591150798599</v>
      </c>
      <c r="DB51" s="8">
        <v>58.526666835447102</v>
      </c>
      <c r="DC51" s="8">
        <v>69.160203730514198</v>
      </c>
      <c r="DD51" s="8">
        <v>71.108052135915401</v>
      </c>
      <c r="DE51" s="8">
        <v>65.577773987694798</v>
      </c>
      <c r="DF51" s="8">
        <v>65.697989960061605</v>
      </c>
      <c r="DG51" s="8">
        <v>57.317111705268303</v>
      </c>
      <c r="DH51" s="8">
        <v>66.787783703015407</v>
      </c>
      <c r="DI51" s="8">
        <v>68.826841249932301</v>
      </c>
      <c r="DJ51" s="8">
        <v>78.197125816659096</v>
      </c>
    </row>
    <row r="52" spans="1:114">
      <c r="A52" s="7" t="s">
        <v>55</v>
      </c>
      <c r="B52" s="8">
        <v>28.393217972557999</v>
      </c>
      <c r="C52" s="8">
        <v>24.014304395557001</v>
      </c>
      <c r="D52" s="8">
        <v>34.7194939203263</v>
      </c>
      <c r="E52" s="8">
        <v>43.114141395996697</v>
      </c>
      <c r="F52" s="8">
        <v>44.661145981300599</v>
      </c>
      <c r="G52" s="8">
        <v>22.423115991325801</v>
      </c>
      <c r="H52" s="8">
        <v>36.914060325923401</v>
      </c>
      <c r="I52" s="8">
        <v>36.5267859942333</v>
      </c>
      <c r="J52" s="8">
        <v>45.432922445755501</v>
      </c>
      <c r="K52" s="8">
        <v>30.769547175532701</v>
      </c>
      <c r="L52" s="8">
        <v>29.400829343654401</v>
      </c>
      <c r="M52" s="8">
        <v>46.277575414964602</v>
      </c>
      <c r="N52" s="8">
        <v>26.442473799604599</v>
      </c>
      <c r="O52" s="8">
        <v>26.8378309433913</v>
      </c>
      <c r="P52" s="8">
        <v>26.040071534393899</v>
      </c>
      <c r="Q52" s="8">
        <v>35.426816191725997</v>
      </c>
      <c r="R52" s="8">
        <v>48.734995024408299</v>
      </c>
      <c r="S52" s="8">
        <v>45.0895713850718</v>
      </c>
      <c r="T52" s="8">
        <v>45.141293818990803</v>
      </c>
      <c r="U52" s="8">
        <v>27.319007825827299</v>
      </c>
      <c r="V52" s="11">
        <v>25.580367412217701</v>
      </c>
      <c r="W52" s="8">
        <v>30.148984360637002</v>
      </c>
      <c r="X52" s="8">
        <v>42.8301923201495</v>
      </c>
      <c r="Y52" s="8">
        <v>29.656201952648701</v>
      </c>
      <c r="Z52" s="8">
        <v>36.111746912021196</v>
      </c>
      <c r="AA52" s="8">
        <v>22.598838544319101</v>
      </c>
      <c r="AB52" s="8">
        <v>24.2710574783396</v>
      </c>
      <c r="AC52" s="8">
        <v>48.782650104033202</v>
      </c>
      <c r="AD52" s="8">
        <v>32.013234275993298</v>
      </c>
      <c r="AE52" s="8">
        <v>36.049308399394299</v>
      </c>
      <c r="AF52" s="8">
        <v>30.162261204555598</v>
      </c>
      <c r="AG52" s="8">
        <v>26.251635944809301</v>
      </c>
      <c r="AH52" s="8">
        <v>23.2363247542891</v>
      </c>
      <c r="AI52" s="8">
        <v>21.093736353384799</v>
      </c>
      <c r="AJ52" s="8">
        <v>31.708108229148799</v>
      </c>
      <c r="AK52" s="8">
        <v>45.858574805104404</v>
      </c>
      <c r="AL52" s="8">
        <v>44.569527703408497</v>
      </c>
      <c r="AM52" s="8">
        <v>28.816873791403999</v>
      </c>
      <c r="AN52" s="8">
        <v>30.926979949772701</v>
      </c>
      <c r="AO52" s="8">
        <v>24.971784539958801</v>
      </c>
      <c r="AP52" s="8">
        <v>39.319275605367402</v>
      </c>
      <c r="AQ52" s="8">
        <v>24.515827450856801</v>
      </c>
      <c r="AR52" s="8">
        <v>27.098984415383601</v>
      </c>
      <c r="AS52" s="8">
        <v>28.843671476067801</v>
      </c>
      <c r="AT52" s="8">
        <v>31.371420482443199</v>
      </c>
      <c r="AU52" s="8">
        <v>50.048903394876397</v>
      </c>
      <c r="AV52" s="8">
        <v>36.266106396558598</v>
      </c>
      <c r="AW52" s="8">
        <v>41.540984390568298</v>
      </c>
      <c r="AX52" s="8">
        <v>37.448693221237797</v>
      </c>
      <c r="AY52" s="8">
        <v>48.006025678256997</v>
      </c>
      <c r="AZ52" s="8"/>
      <c r="BA52" s="8">
        <v>47.609244185557998</v>
      </c>
      <c r="BB52" s="8">
        <v>22.4627039585869</v>
      </c>
      <c r="BC52" s="8">
        <v>34.773184907155901</v>
      </c>
      <c r="BD52" s="8">
        <v>36.615562717929002</v>
      </c>
      <c r="BE52" s="8">
        <v>26.245638138297402</v>
      </c>
      <c r="BF52" s="8">
        <v>33.4218782655011</v>
      </c>
      <c r="BG52" s="8">
        <v>27.8003983697443</v>
      </c>
      <c r="BH52" s="8">
        <v>41.526890337770503</v>
      </c>
      <c r="BI52" s="8">
        <v>21.257003673846299</v>
      </c>
      <c r="BJ52" s="8">
        <v>25.973362064134999</v>
      </c>
      <c r="BK52" s="8">
        <v>39.385844674704799</v>
      </c>
      <c r="BL52" s="8">
        <v>25.747352191988899</v>
      </c>
      <c r="BM52" s="8">
        <v>37.379073171706402</v>
      </c>
      <c r="BN52" s="8">
        <v>36.253921723120698</v>
      </c>
      <c r="BO52" s="8">
        <v>21.262558145560099</v>
      </c>
      <c r="BP52" s="8">
        <v>34.292465666777403</v>
      </c>
      <c r="BQ52" s="8">
        <v>43.452314941076303</v>
      </c>
      <c r="BR52" s="8">
        <v>29.391842079091798</v>
      </c>
      <c r="BS52" s="8">
        <v>24.037379507157901</v>
      </c>
      <c r="BT52" s="8">
        <v>37.842573910755803</v>
      </c>
      <c r="BU52" s="8">
        <v>29.7439291429659</v>
      </c>
      <c r="BV52" s="8">
        <v>45.231073047378999</v>
      </c>
      <c r="BW52" s="8">
        <v>27.423570388019201</v>
      </c>
      <c r="BX52" s="8">
        <v>46.675020306121702</v>
      </c>
      <c r="BY52" s="8">
        <v>36.487007680757898</v>
      </c>
      <c r="BZ52" s="8">
        <v>20.424898752984301</v>
      </c>
      <c r="CA52" s="8">
        <v>44.9663421155526</v>
      </c>
      <c r="CB52" s="8">
        <v>48.803708323073998</v>
      </c>
      <c r="CC52" s="8">
        <v>23.6095310100444</v>
      </c>
      <c r="CD52" s="8">
        <v>31.761299882898701</v>
      </c>
      <c r="CE52" s="8">
        <v>38.059385676467798</v>
      </c>
      <c r="CF52" s="8">
        <v>24.543043958857002</v>
      </c>
      <c r="CG52" s="8">
        <v>33.118062174664303</v>
      </c>
      <c r="CH52" s="8">
        <v>23.536472578514399</v>
      </c>
      <c r="CI52" s="8">
        <v>30.3365063889613</v>
      </c>
      <c r="CJ52" s="8">
        <v>29.961326462145301</v>
      </c>
      <c r="CK52" s="8">
        <v>47.241347687518399</v>
      </c>
      <c r="CL52" s="8">
        <v>29.642787455481301</v>
      </c>
      <c r="CM52" s="8">
        <v>49.537130713033598</v>
      </c>
      <c r="CN52" s="8">
        <v>50.048903394876397</v>
      </c>
      <c r="CO52" s="8">
        <v>50.048903394876397</v>
      </c>
      <c r="CP52" s="8">
        <v>50.048903394876397</v>
      </c>
      <c r="CQ52" s="8">
        <v>50.048903394876397</v>
      </c>
      <c r="CR52" s="8">
        <v>30.9118922035154</v>
      </c>
      <c r="CS52" s="8">
        <v>48.9324422103169</v>
      </c>
      <c r="CT52" s="8">
        <v>45.601950400601403</v>
      </c>
      <c r="CU52" s="8">
        <v>50.048903394876397</v>
      </c>
      <c r="CV52" s="8">
        <v>49.688656644218803</v>
      </c>
      <c r="CW52" s="8">
        <v>37.906496437305101</v>
      </c>
      <c r="CX52" s="8">
        <v>26.074622404745099</v>
      </c>
      <c r="CY52" s="8">
        <v>23.857481897638799</v>
      </c>
      <c r="CZ52" s="8">
        <v>25.323945047853499</v>
      </c>
      <c r="DA52" s="8">
        <v>47.743058824362102</v>
      </c>
      <c r="DB52" s="8">
        <v>30.442838090790499</v>
      </c>
      <c r="DC52" s="8">
        <v>38.0978190604541</v>
      </c>
      <c r="DD52" s="8">
        <v>41.061141453596598</v>
      </c>
      <c r="DE52" s="8">
        <v>34.346941476972603</v>
      </c>
      <c r="DF52" s="8">
        <v>34.231275835115603</v>
      </c>
      <c r="DG52" s="8">
        <v>29.1355237334915</v>
      </c>
      <c r="DH52" s="8">
        <v>36.329062084263398</v>
      </c>
      <c r="DI52" s="8">
        <v>37.655961003527203</v>
      </c>
      <c r="DJ52" s="8">
        <v>50.037578172672099</v>
      </c>
    </row>
    <row r="53" spans="1:114">
      <c r="A53" s="7" t="s">
        <v>107</v>
      </c>
      <c r="B53" s="8">
        <v>51.590159680876297</v>
      </c>
      <c r="C53" s="8">
        <v>48.253993542792301</v>
      </c>
      <c r="D53" s="8">
        <v>68.766931068228502</v>
      </c>
      <c r="E53" s="8">
        <v>78.146191348674407</v>
      </c>
      <c r="F53" s="8">
        <v>79.641024704091294</v>
      </c>
      <c r="G53" s="8">
        <v>43.169584527033997</v>
      </c>
      <c r="H53" s="8">
        <v>23.845680521967701</v>
      </c>
      <c r="I53" s="8">
        <v>17.754406193098198</v>
      </c>
      <c r="J53" s="8">
        <v>11.1301670973589</v>
      </c>
      <c r="K53" s="8">
        <v>25.9527122022882</v>
      </c>
      <c r="L53" s="8">
        <v>27.146627783421401</v>
      </c>
      <c r="M53" s="8">
        <v>8.8363205530277096</v>
      </c>
      <c r="N53" s="8">
        <v>30.049748641789002</v>
      </c>
      <c r="O53" s="8">
        <v>30.9288364765717</v>
      </c>
      <c r="P53" s="8">
        <v>30.524148350169899</v>
      </c>
      <c r="Q53" s="8">
        <v>19.514748611466398</v>
      </c>
      <c r="R53" s="8">
        <v>83.809349652584103</v>
      </c>
      <c r="S53" s="8">
        <v>80.554840261209506</v>
      </c>
      <c r="T53" s="8">
        <v>80.616681414625702</v>
      </c>
      <c r="U53" s="8">
        <v>59.330508425713397</v>
      </c>
      <c r="V53" s="11">
        <v>40.495595116849998</v>
      </c>
      <c r="W53" s="8">
        <v>34.489271074269197</v>
      </c>
      <c r="X53" s="8">
        <v>78.240095171897906</v>
      </c>
      <c r="Y53" s="8">
        <v>63.344175035504001</v>
      </c>
      <c r="Z53" s="8">
        <v>22.909703111643701</v>
      </c>
      <c r="AA53" s="8">
        <v>46.314794064620102</v>
      </c>
      <c r="AB53" s="8">
        <v>42.706541572885897</v>
      </c>
      <c r="AC53" s="8">
        <v>84.144435883596103</v>
      </c>
      <c r="AD53" s="8">
        <v>60.870947154143501</v>
      </c>
      <c r="AE53" s="8">
        <v>20.6889793094693</v>
      </c>
      <c r="AF53" s="8">
        <v>26.108818817606299</v>
      </c>
      <c r="AG53" s="8">
        <v>33.630963595020901</v>
      </c>
      <c r="AH53" s="8">
        <v>42.5620443382277</v>
      </c>
      <c r="AI53" s="8">
        <v>38.648540131756299</v>
      </c>
      <c r="AJ53" s="8">
        <v>22.786031073919801</v>
      </c>
      <c r="AK53" s="8">
        <v>7.9760318369346601</v>
      </c>
      <c r="AL53" s="8">
        <v>9.3226711003509504</v>
      </c>
      <c r="AM53" s="8">
        <v>32.317322263901801</v>
      </c>
      <c r="AN53" s="8">
        <v>27.401953787995399</v>
      </c>
      <c r="AO53" s="8">
        <v>33.944319857361499</v>
      </c>
      <c r="AP53" s="8">
        <v>13.5850722823747</v>
      </c>
      <c r="AQ53" s="8">
        <v>54.8365484075008</v>
      </c>
      <c r="AR53" s="8">
        <v>32.937338391780202</v>
      </c>
      <c r="AS53" s="8">
        <v>56.200381184699602</v>
      </c>
      <c r="AT53" s="8">
        <v>63.796567802166699</v>
      </c>
      <c r="AU53" s="8">
        <v>85.212841462827498</v>
      </c>
      <c r="AV53" s="8">
        <v>71.414131617719804</v>
      </c>
      <c r="AW53" s="8">
        <v>12.1828493433954</v>
      </c>
      <c r="AX53" s="8">
        <v>16.504247592087001</v>
      </c>
      <c r="AY53" s="8">
        <v>24.886116197858701</v>
      </c>
      <c r="AZ53" s="8">
        <v>47.609244185557998</v>
      </c>
      <c r="BA53" s="8"/>
      <c r="BB53" s="8">
        <v>39.679722968538499</v>
      </c>
      <c r="BC53" s="8">
        <v>17.155987940166799</v>
      </c>
      <c r="BD53" s="8">
        <v>19.3837875611333</v>
      </c>
      <c r="BE53" s="8">
        <v>57.879131891831101</v>
      </c>
      <c r="BF53" s="8">
        <v>68.636902822939902</v>
      </c>
      <c r="BG53" s="8">
        <v>58.713106535445</v>
      </c>
      <c r="BH53" s="8">
        <v>76.930709780367906</v>
      </c>
      <c r="BI53" s="8">
        <v>45.5059458093098</v>
      </c>
      <c r="BJ53" s="8">
        <v>35.150301096968199</v>
      </c>
      <c r="BK53" s="8">
        <v>15.656851534202501</v>
      </c>
      <c r="BL53" s="8">
        <v>48.839776631105302</v>
      </c>
      <c r="BM53" s="8">
        <v>20.130348994846099</v>
      </c>
      <c r="BN53" s="8">
        <v>16.8228991937134</v>
      </c>
      <c r="BO53" s="8">
        <v>49.466865417852503</v>
      </c>
      <c r="BP53" s="8">
        <v>22.084558371769699</v>
      </c>
      <c r="BQ53" s="8">
        <v>13.451995409907299</v>
      </c>
      <c r="BR53" s="8">
        <v>61.291504955125397</v>
      </c>
      <c r="BS53" s="8">
        <v>39.548038156669698</v>
      </c>
      <c r="BT53" s="8">
        <v>18.558194530261801</v>
      </c>
      <c r="BU53" s="8">
        <v>60.724743844812998</v>
      </c>
      <c r="BV53" s="8">
        <v>80.671512488504703</v>
      </c>
      <c r="BW53" s="8">
        <v>53.024788319721601</v>
      </c>
      <c r="BX53" s="8">
        <v>81.832916016963594</v>
      </c>
      <c r="BY53" s="8">
        <v>71.044017930497802</v>
      </c>
      <c r="BZ53" s="8">
        <v>46.682829553209999</v>
      </c>
      <c r="CA53" s="8">
        <v>80.178212060337401</v>
      </c>
      <c r="CB53" s="8">
        <v>8.7669787919566993</v>
      </c>
      <c r="CC53" s="8">
        <v>52.042057486736702</v>
      </c>
      <c r="CD53" s="8">
        <v>24.437098951028901</v>
      </c>
      <c r="CE53" s="8">
        <v>16.520958924600301</v>
      </c>
      <c r="CF53" s="8">
        <v>40.562689086459599</v>
      </c>
      <c r="CG53" s="8">
        <v>24.0479174541411</v>
      </c>
      <c r="CH53" s="8">
        <v>40.247790340892102</v>
      </c>
      <c r="CI53" s="8">
        <v>44.764461109828602</v>
      </c>
      <c r="CJ53" s="8">
        <v>24.880010443894101</v>
      </c>
      <c r="CK53" s="8">
        <v>82.617580631023998</v>
      </c>
      <c r="CL53" s="8">
        <v>60.120531568672199</v>
      </c>
      <c r="CM53" s="8">
        <v>84.752797667029597</v>
      </c>
      <c r="CN53" s="8">
        <v>85.212841462827498</v>
      </c>
      <c r="CO53" s="8">
        <v>85.212841462827498</v>
      </c>
      <c r="CP53" s="8">
        <v>85.212841462827498</v>
      </c>
      <c r="CQ53" s="8">
        <v>85.212841462827498</v>
      </c>
      <c r="CR53" s="8">
        <v>26.3431225631277</v>
      </c>
      <c r="CS53" s="8">
        <v>84.1731946512203</v>
      </c>
      <c r="CT53" s="8">
        <v>80.959243850085102</v>
      </c>
      <c r="CU53" s="8">
        <v>85.212841462827498</v>
      </c>
      <c r="CV53" s="8">
        <v>84.874354969707696</v>
      </c>
      <c r="CW53" s="8">
        <v>73.339379951952594</v>
      </c>
      <c r="CX53" s="8">
        <v>34.278096838920902</v>
      </c>
      <c r="CY53" s="8">
        <v>54.900758065928301</v>
      </c>
      <c r="CZ53" s="8">
        <v>61.360285960345102</v>
      </c>
      <c r="DA53" s="8">
        <v>83.025201254169801</v>
      </c>
      <c r="DB53" s="8">
        <v>62.651953209304402</v>
      </c>
      <c r="DC53" s="8">
        <v>73.727342754560993</v>
      </c>
      <c r="DD53" s="8">
        <v>76.641431043530204</v>
      </c>
      <c r="DE53" s="8">
        <v>70.191446748529401</v>
      </c>
      <c r="DF53" s="8">
        <v>69.038646993388298</v>
      </c>
      <c r="DG53" s="8">
        <v>59.473222080022097</v>
      </c>
      <c r="DH53" s="8">
        <v>71.726755980954593</v>
      </c>
      <c r="DI53" s="8">
        <v>73.146581322752596</v>
      </c>
      <c r="DJ53" s="8">
        <v>85.2014307377775</v>
      </c>
    </row>
    <row r="54" spans="1:114">
      <c r="A54" s="7" t="s">
        <v>80</v>
      </c>
      <c r="B54" s="8">
        <v>31.172642275853001</v>
      </c>
      <c r="C54" s="8">
        <v>26.452736289541399</v>
      </c>
      <c r="D54" s="8">
        <v>42.508463710897303</v>
      </c>
      <c r="E54" s="8">
        <v>50.7198187793702</v>
      </c>
      <c r="F54" s="8">
        <v>52.357336068109902</v>
      </c>
      <c r="G54" s="8">
        <v>25.242233571236</v>
      </c>
      <c r="H54" s="8">
        <v>27.905619064333699</v>
      </c>
      <c r="I54" s="8">
        <v>29.5444193562541</v>
      </c>
      <c r="J54" s="8">
        <v>37.298812046296298</v>
      </c>
      <c r="K54" s="8">
        <v>25.234859493452198</v>
      </c>
      <c r="L54" s="8">
        <v>22.3581382870242</v>
      </c>
      <c r="M54" s="8">
        <v>38.0884562734783</v>
      </c>
      <c r="N54" s="8">
        <v>21.181753425435002</v>
      </c>
      <c r="O54" s="8">
        <v>22.780892707166799</v>
      </c>
      <c r="P54" s="8">
        <v>21.7641980746806</v>
      </c>
      <c r="Q54" s="8">
        <v>28.133868432457401</v>
      </c>
      <c r="R54" s="8">
        <v>56.086999394196603</v>
      </c>
      <c r="S54" s="8">
        <v>53.332465359795002</v>
      </c>
      <c r="T54" s="8">
        <v>52.6229807682179</v>
      </c>
      <c r="U54" s="8">
        <v>34.6842046030483</v>
      </c>
      <c r="V54" s="11">
        <v>25.488675158135699</v>
      </c>
      <c r="W54" s="8">
        <v>24.1896494982532</v>
      </c>
      <c r="X54" s="8">
        <v>50.418409157805797</v>
      </c>
      <c r="Y54" s="8">
        <v>36.673530039711601</v>
      </c>
      <c r="Z54" s="8">
        <v>29.5390093274621</v>
      </c>
      <c r="AA54" s="8">
        <v>24.698921951387799</v>
      </c>
      <c r="AB54" s="8">
        <v>26.038507445567198</v>
      </c>
      <c r="AC54" s="8">
        <v>56.027553918305799</v>
      </c>
      <c r="AD54" s="8">
        <v>37.346655355710197</v>
      </c>
      <c r="AE54" s="8">
        <v>27.634434126193501</v>
      </c>
      <c r="AF54" s="8">
        <v>24.769331006810599</v>
      </c>
      <c r="AG54" s="8">
        <v>21.9638570945915</v>
      </c>
      <c r="AH54" s="8">
        <v>22.406628995005299</v>
      </c>
      <c r="AI54" s="8">
        <v>21.060267686839801</v>
      </c>
      <c r="AJ54" s="8">
        <v>24.625424147535899</v>
      </c>
      <c r="AK54" s="8">
        <v>38.092983189625897</v>
      </c>
      <c r="AL54" s="8">
        <v>36.286853894599403</v>
      </c>
      <c r="AM54" s="8">
        <v>24.361596808142899</v>
      </c>
      <c r="AN54" s="8">
        <v>23.931139158781999</v>
      </c>
      <c r="AO54" s="8">
        <v>20.7770992245398</v>
      </c>
      <c r="AP54" s="8">
        <v>31.619603925081499</v>
      </c>
      <c r="AQ54" s="8">
        <v>30.2072248267466</v>
      </c>
      <c r="AR54" s="8">
        <v>21.0806215839308</v>
      </c>
      <c r="AS54" s="8">
        <v>34.556569127647101</v>
      </c>
      <c r="AT54" s="8">
        <v>38.123703213631501</v>
      </c>
      <c r="AU54" s="8">
        <v>57.014212786919401</v>
      </c>
      <c r="AV54" s="8">
        <v>44.923740420701499</v>
      </c>
      <c r="AW54" s="8">
        <v>33.356844314653998</v>
      </c>
      <c r="AX54" s="8">
        <v>30.404734998695901</v>
      </c>
      <c r="AY54" s="8">
        <v>40.5875942006207</v>
      </c>
      <c r="AZ54" s="8">
        <v>22.4627039585869</v>
      </c>
      <c r="BA54" s="8">
        <v>39.679722968538499</v>
      </c>
      <c r="BB54" s="8"/>
      <c r="BC54" s="8">
        <v>27.9466974601476</v>
      </c>
      <c r="BD54" s="8">
        <v>28.676592330435501</v>
      </c>
      <c r="BE54" s="8">
        <v>33.224419659786001</v>
      </c>
      <c r="BF54" s="8">
        <v>42.056565172213702</v>
      </c>
      <c r="BG54" s="8">
        <v>32.8743340969638</v>
      </c>
      <c r="BH54" s="8">
        <v>49.003036388019197</v>
      </c>
      <c r="BI54" s="8">
        <v>23.6295527188785</v>
      </c>
      <c r="BJ54" s="8">
        <v>22.514333193104601</v>
      </c>
      <c r="BK54" s="8">
        <v>31.327096234250099</v>
      </c>
      <c r="BL54" s="8">
        <v>26.663526778721099</v>
      </c>
      <c r="BM54" s="8">
        <v>30.131076214806701</v>
      </c>
      <c r="BN54" s="8">
        <v>28.706235271996601</v>
      </c>
      <c r="BO54" s="8">
        <v>25.655130394563098</v>
      </c>
      <c r="BP54" s="8">
        <v>26.661333403648602</v>
      </c>
      <c r="BQ54" s="8">
        <v>35.064270243125797</v>
      </c>
      <c r="BR54" s="8">
        <v>35.490391276107601</v>
      </c>
      <c r="BS54" s="8">
        <v>23.354276431296299</v>
      </c>
      <c r="BT54" s="8">
        <v>28.9535924738164</v>
      </c>
      <c r="BU54" s="8">
        <v>37.634769777162902</v>
      </c>
      <c r="BV54" s="8">
        <v>52.662416812560203</v>
      </c>
      <c r="BW54" s="8">
        <v>29.9204616198708</v>
      </c>
      <c r="BX54" s="8">
        <v>54.300018997583599</v>
      </c>
      <c r="BY54" s="8">
        <v>44.582212840096403</v>
      </c>
      <c r="BZ54" s="8">
        <v>25.0378481422498</v>
      </c>
      <c r="CA54" s="8">
        <v>52.321463690075703</v>
      </c>
      <c r="CB54" s="8">
        <v>40.637688698221197</v>
      </c>
      <c r="CC54" s="8">
        <v>28.133845504083698</v>
      </c>
      <c r="CD54" s="8">
        <v>25.7456245353351</v>
      </c>
      <c r="CE54" s="8">
        <v>30.504963287054998</v>
      </c>
      <c r="CF54" s="8">
        <v>23.7578648401309</v>
      </c>
      <c r="CG54" s="8">
        <v>27.0493467628282</v>
      </c>
      <c r="CH54" s="8">
        <v>21.592283188564299</v>
      </c>
      <c r="CI54" s="8">
        <v>27.2592782928293</v>
      </c>
      <c r="CJ54" s="8">
        <v>24.370487037185001</v>
      </c>
      <c r="CK54" s="8">
        <v>54.650661993804597</v>
      </c>
      <c r="CL54" s="8">
        <v>35.5471270437301</v>
      </c>
      <c r="CM54" s="8">
        <v>56.613142830784497</v>
      </c>
      <c r="CN54" s="8">
        <v>57.014212786919401</v>
      </c>
      <c r="CO54" s="8">
        <v>57.014212786919401</v>
      </c>
      <c r="CP54" s="8">
        <v>57.014212786919401</v>
      </c>
      <c r="CQ54" s="8">
        <v>57.014212786919401</v>
      </c>
      <c r="CR54" s="8">
        <v>24.3367446612565</v>
      </c>
      <c r="CS54" s="8">
        <v>56.078687579212897</v>
      </c>
      <c r="CT54" s="8">
        <v>53.203098288980399</v>
      </c>
      <c r="CU54" s="8">
        <v>57.014212786919401</v>
      </c>
      <c r="CV54" s="8">
        <v>56.693798090472299</v>
      </c>
      <c r="CW54" s="8">
        <v>45.499558160707998</v>
      </c>
      <c r="CX54" s="8">
        <v>23.3981696786866</v>
      </c>
      <c r="CY54" s="8">
        <v>28.163576289107802</v>
      </c>
      <c r="CZ54" s="8">
        <v>33.794060858923501</v>
      </c>
      <c r="DA54" s="8">
        <v>54.8947958069324</v>
      </c>
      <c r="DB54" s="8">
        <v>36.170617874542501</v>
      </c>
      <c r="DC54" s="8">
        <v>46.207739224681099</v>
      </c>
      <c r="DD54" s="8">
        <v>48.576417602893599</v>
      </c>
      <c r="DE54" s="8">
        <v>42.489472853409303</v>
      </c>
      <c r="DF54" s="8">
        <v>42.065869953153801</v>
      </c>
      <c r="DG54" s="8">
        <v>33.950391323242599</v>
      </c>
      <c r="DH54" s="8">
        <v>43.773341345974401</v>
      </c>
      <c r="DI54" s="8">
        <v>46.405594888286799</v>
      </c>
      <c r="DJ54" s="8">
        <v>57.001759914792501</v>
      </c>
    </row>
    <row r="55" spans="1:114">
      <c r="A55" s="7" t="s">
        <v>87</v>
      </c>
      <c r="B55" s="8">
        <v>39.045751985913697</v>
      </c>
      <c r="C55" s="8">
        <v>35.421648862038097</v>
      </c>
      <c r="D55" s="8">
        <v>55.517439832912103</v>
      </c>
      <c r="E55" s="8">
        <v>64.949042913378804</v>
      </c>
      <c r="F55" s="8">
        <v>66.308884878147197</v>
      </c>
      <c r="G55" s="8">
        <v>30.486549961672399</v>
      </c>
      <c r="H55" s="8">
        <v>17.5825636660736</v>
      </c>
      <c r="I55" s="8">
        <v>10.9912350570416</v>
      </c>
      <c r="J55" s="8">
        <v>16.331734564658401</v>
      </c>
      <c r="K55" s="8">
        <v>16.568885392128099</v>
      </c>
      <c r="L55" s="8">
        <v>16.455649494786599</v>
      </c>
      <c r="M55" s="8">
        <v>15.677236757234599</v>
      </c>
      <c r="N55" s="8">
        <v>19.124681942841899</v>
      </c>
      <c r="O55" s="8">
        <v>18.271442541394499</v>
      </c>
      <c r="P55" s="8">
        <v>18.623681071062698</v>
      </c>
      <c r="Q55" s="8">
        <v>12.3503108404941</v>
      </c>
      <c r="R55" s="8">
        <v>70.533221061071401</v>
      </c>
      <c r="S55" s="8">
        <v>67.215321393280803</v>
      </c>
      <c r="T55" s="8">
        <v>67.299094314533605</v>
      </c>
      <c r="U55" s="8">
        <v>45.891730767870101</v>
      </c>
      <c r="V55" s="11">
        <v>28.847138512739001</v>
      </c>
      <c r="W55" s="8">
        <v>24.043295206707299</v>
      </c>
      <c r="X55" s="8">
        <v>64.743051934356401</v>
      </c>
      <c r="Y55" s="8">
        <v>50.179003563783503</v>
      </c>
      <c r="Z55" s="8">
        <v>14.406841542863701</v>
      </c>
      <c r="AA55" s="8">
        <v>33.438271032377699</v>
      </c>
      <c r="AB55" s="8">
        <v>30.530412065732399</v>
      </c>
      <c r="AC55" s="8">
        <v>70.891686675024303</v>
      </c>
      <c r="AD55" s="8">
        <v>47.970535150434003</v>
      </c>
      <c r="AE55" s="8">
        <v>14.6946765281387</v>
      </c>
      <c r="AF55" s="8">
        <v>16.418901728735801</v>
      </c>
      <c r="AG55" s="8">
        <v>22.426729233931901</v>
      </c>
      <c r="AH55" s="8">
        <v>30.012136496180901</v>
      </c>
      <c r="AI55" s="8">
        <v>25.417951347907199</v>
      </c>
      <c r="AJ55" s="8">
        <v>13.6988175975897</v>
      </c>
      <c r="AK55" s="8">
        <v>15.949525539704601</v>
      </c>
      <c r="AL55" s="8">
        <v>15.254598129979501</v>
      </c>
      <c r="AM55" s="8">
        <v>20.850492042577699</v>
      </c>
      <c r="AN55" s="8">
        <v>17.367772353827501</v>
      </c>
      <c r="AO55" s="8">
        <v>22.4075508759462</v>
      </c>
      <c r="AP55" s="8">
        <v>11.8443207353858</v>
      </c>
      <c r="AQ55" s="8">
        <v>41.455633925056198</v>
      </c>
      <c r="AR55" s="8">
        <v>21.315736615508101</v>
      </c>
      <c r="AS55" s="8">
        <v>43.537838690497502</v>
      </c>
      <c r="AT55" s="8">
        <v>50.3234927519173</v>
      </c>
      <c r="AU55" s="8">
        <v>71.960552755318503</v>
      </c>
      <c r="AV55" s="8">
        <v>58.048064956327103</v>
      </c>
      <c r="AW55" s="8">
        <v>12.8599120342906</v>
      </c>
      <c r="AX55" s="8">
        <v>10.5880230503601</v>
      </c>
      <c r="AY55" s="8">
        <v>26.740852114188499</v>
      </c>
      <c r="AZ55" s="8">
        <v>34.773184907155901</v>
      </c>
      <c r="BA55" s="8">
        <v>17.155987940166799</v>
      </c>
      <c r="BB55" s="8">
        <v>27.9466974601476</v>
      </c>
      <c r="BC55" s="8"/>
      <c r="BD55" s="8">
        <v>14.007700530307901</v>
      </c>
      <c r="BE55" s="8">
        <v>44.861353228899901</v>
      </c>
      <c r="BF55" s="8">
        <v>55.1245906613633</v>
      </c>
      <c r="BG55" s="8">
        <v>45.410675621950404</v>
      </c>
      <c r="BH55" s="8">
        <v>63.459787479592897</v>
      </c>
      <c r="BI55" s="8">
        <v>32.368423702346597</v>
      </c>
      <c r="BJ55" s="8">
        <v>22.707861488028801</v>
      </c>
      <c r="BK55" s="8">
        <v>12.3497999866924</v>
      </c>
      <c r="BL55" s="8">
        <v>36.669430218680603</v>
      </c>
      <c r="BM55" s="8">
        <v>14.4076917180476</v>
      </c>
      <c r="BN55" s="8">
        <v>10.192998094964</v>
      </c>
      <c r="BO55" s="8">
        <v>36.177427437751902</v>
      </c>
      <c r="BP55" s="8">
        <v>13.2192554961266</v>
      </c>
      <c r="BQ55" s="8">
        <v>14.8922152263189</v>
      </c>
      <c r="BR55" s="8">
        <v>48.270792435434501</v>
      </c>
      <c r="BS55" s="8">
        <v>27.951684427083698</v>
      </c>
      <c r="BT55" s="8">
        <v>14.343071102172701</v>
      </c>
      <c r="BU55" s="8">
        <v>47.747150497530697</v>
      </c>
      <c r="BV55" s="8">
        <v>67.342498068088901</v>
      </c>
      <c r="BW55" s="8">
        <v>40.627249524321897</v>
      </c>
      <c r="BX55" s="8">
        <v>68.579928737146304</v>
      </c>
      <c r="BY55" s="8">
        <v>57.619186434228801</v>
      </c>
      <c r="BZ55" s="8">
        <v>33.331802673198297</v>
      </c>
      <c r="CA55" s="8">
        <v>66.693982418582905</v>
      </c>
      <c r="CB55" s="8">
        <v>18.0342388960288</v>
      </c>
      <c r="CC55" s="8">
        <v>39.169676302513203</v>
      </c>
      <c r="CD55" s="8">
        <v>14.5215713608372</v>
      </c>
      <c r="CE55" s="8">
        <v>11.810239110398101</v>
      </c>
      <c r="CF55" s="8">
        <v>28.0844651480168</v>
      </c>
      <c r="CG55" s="8">
        <v>14.9516442220936</v>
      </c>
      <c r="CH55" s="8">
        <v>27.920992293879099</v>
      </c>
      <c r="CI55" s="8">
        <v>33.991542878710099</v>
      </c>
      <c r="CJ55" s="8">
        <v>13.543530248664799</v>
      </c>
      <c r="CK55" s="8">
        <v>69.169728566796607</v>
      </c>
      <c r="CL55" s="8">
        <v>46.772536545697697</v>
      </c>
      <c r="CM55" s="8">
        <v>71.469399162439402</v>
      </c>
      <c r="CN55" s="8">
        <v>71.960552755318503</v>
      </c>
      <c r="CO55" s="8">
        <v>71.960552755318503</v>
      </c>
      <c r="CP55" s="8">
        <v>71.960552755318503</v>
      </c>
      <c r="CQ55" s="8">
        <v>71.960552755318503</v>
      </c>
      <c r="CR55" s="8">
        <v>16.3415444825111</v>
      </c>
      <c r="CS55" s="8">
        <v>70.833635671680995</v>
      </c>
      <c r="CT55" s="8">
        <v>67.538711542459495</v>
      </c>
      <c r="CU55" s="8">
        <v>71.960552755318503</v>
      </c>
      <c r="CV55" s="8">
        <v>71.626422068718398</v>
      </c>
      <c r="CW55" s="8">
        <v>59.732612755832299</v>
      </c>
      <c r="CX55" s="8">
        <v>23.964742128607099</v>
      </c>
      <c r="CY55" s="8">
        <v>41.656561169396902</v>
      </c>
      <c r="CZ55" s="8">
        <v>47.779746206216103</v>
      </c>
      <c r="DA55" s="8">
        <v>69.636706495286504</v>
      </c>
      <c r="DB55" s="8">
        <v>49.364317822400103</v>
      </c>
      <c r="DC55" s="8">
        <v>60.139111062570599</v>
      </c>
      <c r="DD55" s="8">
        <v>63.141898695569701</v>
      </c>
      <c r="DE55" s="8">
        <v>56.569608177474798</v>
      </c>
      <c r="DF55" s="8">
        <v>55.426564424199398</v>
      </c>
      <c r="DG55" s="8">
        <v>46.369938461494897</v>
      </c>
      <c r="DH55" s="8">
        <v>58.147756470241497</v>
      </c>
      <c r="DI55" s="8">
        <v>59.471983360120902</v>
      </c>
      <c r="DJ55" s="8">
        <v>71.948168047444796</v>
      </c>
    </row>
    <row r="56" spans="1:114">
      <c r="A56" s="7" t="s">
        <v>91</v>
      </c>
      <c r="B56" s="8">
        <v>42.767060303992302</v>
      </c>
      <c r="C56" s="8">
        <v>37.418493138893602</v>
      </c>
      <c r="D56" s="8">
        <v>57.657507297829397</v>
      </c>
      <c r="E56" s="8">
        <v>66.579142932601201</v>
      </c>
      <c r="F56" s="8">
        <v>68.134306084879498</v>
      </c>
      <c r="G56" s="8">
        <v>33.668666695415197</v>
      </c>
      <c r="H56" s="8">
        <v>17.144332035944402</v>
      </c>
      <c r="I56" s="8">
        <v>15.909275247955501</v>
      </c>
      <c r="J56" s="8">
        <v>17.398837896866901</v>
      </c>
      <c r="K56" s="8">
        <v>18.063951900184499</v>
      </c>
      <c r="L56" s="8">
        <v>17.365893667856302</v>
      </c>
      <c r="M56" s="8">
        <v>18.7540975571034</v>
      </c>
      <c r="N56" s="8">
        <v>20.946160875672501</v>
      </c>
      <c r="O56" s="8">
        <v>21.4922859916257</v>
      </c>
      <c r="P56" s="8">
        <v>22.001722682717901</v>
      </c>
      <c r="Q56" s="8">
        <v>14.538330489101099</v>
      </c>
      <c r="R56" s="8">
        <v>72.026178414405805</v>
      </c>
      <c r="S56" s="8">
        <v>68.932119327562802</v>
      </c>
      <c r="T56" s="8">
        <v>68.784400217220494</v>
      </c>
      <c r="U56" s="8">
        <v>49.117669941903003</v>
      </c>
      <c r="V56" s="11">
        <v>31.854551454610299</v>
      </c>
      <c r="W56" s="8">
        <v>25.064735393247702</v>
      </c>
      <c r="X56" s="8">
        <v>66.789139022779096</v>
      </c>
      <c r="Y56" s="8">
        <v>52.622483462209999</v>
      </c>
      <c r="Z56" s="8">
        <v>18.1861001452179</v>
      </c>
      <c r="AA56" s="8">
        <v>36.335370434990097</v>
      </c>
      <c r="AB56" s="8">
        <v>34.426015189982003</v>
      </c>
      <c r="AC56" s="8">
        <v>72.316932890086306</v>
      </c>
      <c r="AD56" s="8">
        <v>50.750609566736102</v>
      </c>
      <c r="AE56" s="8">
        <v>16.5155462545133</v>
      </c>
      <c r="AF56" s="8">
        <v>19.9060037998259</v>
      </c>
      <c r="AG56" s="8">
        <v>25.3600748378608</v>
      </c>
      <c r="AH56" s="8">
        <v>32.366509984205102</v>
      </c>
      <c r="AI56" s="8">
        <v>28.887705110911</v>
      </c>
      <c r="AJ56" s="8">
        <v>15.029098384398999</v>
      </c>
      <c r="AK56" s="8">
        <v>18.1823004389673</v>
      </c>
      <c r="AL56" s="8">
        <v>16.5846976804897</v>
      </c>
      <c r="AM56" s="8">
        <v>24.8538886696868</v>
      </c>
      <c r="AN56" s="8">
        <v>20.055924267573001</v>
      </c>
      <c r="AO56" s="8">
        <v>24.7847378787345</v>
      </c>
      <c r="AP56" s="8">
        <v>14.951640205167999</v>
      </c>
      <c r="AQ56" s="8">
        <v>43.958513032816199</v>
      </c>
      <c r="AR56" s="8">
        <v>22.699189672596798</v>
      </c>
      <c r="AS56" s="8">
        <v>47.499730259456904</v>
      </c>
      <c r="AT56" s="8">
        <v>52.634732494280499</v>
      </c>
      <c r="AU56" s="8">
        <v>73.347005058149705</v>
      </c>
      <c r="AV56" s="8">
        <v>60.574705202508703</v>
      </c>
      <c r="AW56" s="8">
        <v>15.9239152669372</v>
      </c>
      <c r="AX56" s="8">
        <v>14.973924536005899</v>
      </c>
      <c r="AY56" s="8">
        <v>26.539277406969301</v>
      </c>
      <c r="AZ56" s="8">
        <v>36.615562717929002</v>
      </c>
      <c r="BA56" s="8">
        <v>19.3837875611333</v>
      </c>
      <c r="BB56" s="8">
        <v>28.676592330435501</v>
      </c>
      <c r="BC56" s="8">
        <v>14.007700530307901</v>
      </c>
      <c r="BD56" s="8"/>
      <c r="BE56" s="8">
        <v>47.355562613127702</v>
      </c>
      <c r="BF56" s="8">
        <v>57.771710691661802</v>
      </c>
      <c r="BG56" s="8">
        <v>47.7642521165169</v>
      </c>
      <c r="BH56" s="8">
        <v>65.263197292440296</v>
      </c>
      <c r="BI56" s="8">
        <v>34.638731461208998</v>
      </c>
      <c r="BJ56" s="8">
        <v>25.6983526227684</v>
      </c>
      <c r="BK56" s="8">
        <v>13.8024538628984</v>
      </c>
      <c r="BL56" s="8">
        <v>37.866439648807699</v>
      </c>
      <c r="BM56" s="8">
        <v>17.089166715141701</v>
      </c>
      <c r="BN56" s="8">
        <v>13.525338096682299</v>
      </c>
      <c r="BO56" s="8">
        <v>38.850176503759897</v>
      </c>
      <c r="BP56" s="8">
        <v>17.773630282818502</v>
      </c>
      <c r="BQ56" s="8">
        <v>17.306405532880799</v>
      </c>
      <c r="BR56" s="8">
        <v>50.593366467529897</v>
      </c>
      <c r="BS56" s="8">
        <v>29.870561436193402</v>
      </c>
      <c r="BT56" s="8">
        <v>14.3178452237016</v>
      </c>
      <c r="BU56" s="8">
        <v>50.997565754916998</v>
      </c>
      <c r="BV56" s="8">
        <v>69.111750019689296</v>
      </c>
      <c r="BW56" s="8">
        <v>43.237511441031899</v>
      </c>
      <c r="BX56" s="8">
        <v>69.990172513363603</v>
      </c>
      <c r="BY56" s="8">
        <v>59.720593230758197</v>
      </c>
      <c r="BZ56" s="8">
        <v>36.357636837910498</v>
      </c>
      <c r="CA56" s="8">
        <v>68.543314169532906</v>
      </c>
      <c r="CB56" s="8">
        <v>21.233213846927701</v>
      </c>
      <c r="CC56" s="8">
        <v>41.653456649709703</v>
      </c>
      <c r="CD56" s="8">
        <v>17.278322730571599</v>
      </c>
      <c r="CE56" s="8">
        <v>16.065142925357002</v>
      </c>
      <c r="CF56" s="8">
        <v>29.979874704542301</v>
      </c>
      <c r="CG56" s="8">
        <v>17.2850610301358</v>
      </c>
      <c r="CH56" s="8">
        <v>30.563875226473399</v>
      </c>
      <c r="CI56" s="8">
        <v>34.8971318484774</v>
      </c>
      <c r="CJ56" s="8">
        <v>17.972036286028398</v>
      </c>
      <c r="CK56" s="8">
        <v>71.004447288212702</v>
      </c>
      <c r="CL56" s="8">
        <v>48.615110691189898</v>
      </c>
      <c r="CM56" s="8">
        <v>72.925631127205605</v>
      </c>
      <c r="CN56" s="8">
        <v>73.347005058149705</v>
      </c>
      <c r="CO56" s="8">
        <v>73.347005058149705</v>
      </c>
      <c r="CP56" s="8">
        <v>73.347005058149705</v>
      </c>
      <c r="CQ56" s="8">
        <v>73.347005058149705</v>
      </c>
      <c r="CR56" s="8">
        <v>18.468866093062001</v>
      </c>
      <c r="CS56" s="8">
        <v>72.354425100939395</v>
      </c>
      <c r="CT56" s="8">
        <v>69.510096711766096</v>
      </c>
      <c r="CU56" s="8">
        <v>73.347005058149705</v>
      </c>
      <c r="CV56" s="8">
        <v>73.005348598047803</v>
      </c>
      <c r="CW56" s="8">
        <v>61.473167095933697</v>
      </c>
      <c r="CX56" s="8">
        <v>24.711614729268199</v>
      </c>
      <c r="CY56" s="8">
        <v>43.561471744234801</v>
      </c>
      <c r="CZ56" s="8">
        <v>49.706999006831701</v>
      </c>
      <c r="DA56" s="8">
        <v>71.263672467342403</v>
      </c>
      <c r="DB56" s="8">
        <v>51.1453283815001</v>
      </c>
      <c r="DC56" s="8">
        <v>62.149783426541198</v>
      </c>
      <c r="DD56" s="8">
        <v>64.796943197346195</v>
      </c>
      <c r="DE56" s="8">
        <v>58.422374518816703</v>
      </c>
      <c r="DF56" s="8">
        <v>57.5044248186543</v>
      </c>
      <c r="DG56" s="8">
        <v>47.949735434794803</v>
      </c>
      <c r="DH56" s="8">
        <v>59.924319158731798</v>
      </c>
      <c r="DI56" s="8">
        <v>61.755870201668202</v>
      </c>
      <c r="DJ56" s="8">
        <v>73.336333042294498</v>
      </c>
    </row>
    <row r="57" spans="1:114">
      <c r="A57" s="7" t="s">
        <v>44</v>
      </c>
      <c r="B57" s="8">
        <v>30.6501479265456</v>
      </c>
      <c r="C57" s="8">
        <v>30.854415332983301</v>
      </c>
      <c r="D57" s="8">
        <v>32.799609719017901</v>
      </c>
      <c r="E57" s="8">
        <v>39.928018620757101</v>
      </c>
      <c r="F57" s="8">
        <v>41.161039768329097</v>
      </c>
      <c r="G57" s="8">
        <v>31.687838336663098</v>
      </c>
      <c r="H57" s="8">
        <v>47.204272660686399</v>
      </c>
      <c r="I57" s="8">
        <v>46.933622091663203</v>
      </c>
      <c r="J57" s="8">
        <v>55.465205700479402</v>
      </c>
      <c r="K57" s="8">
        <v>40.741804045733403</v>
      </c>
      <c r="L57" s="8">
        <v>39.394242090768103</v>
      </c>
      <c r="M57" s="8">
        <v>56.435863680247003</v>
      </c>
      <c r="N57" s="8">
        <v>36.599323165950501</v>
      </c>
      <c r="O57" s="8">
        <v>37.297242203128903</v>
      </c>
      <c r="P57" s="8">
        <v>36.290810461267398</v>
      </c>
      <c r="Q57" s="8">
        <v>46.4291977187507</v>
      </c>
      <c r="R57" s="8">
        <v>44.307866655910601</v>
      </c>
      <c r="S57" s="8">
        <v>40.677977457069503</v>
      </c>
      <c r="T57" s="8">
        <v>40.191230793270101</v>
      </c>
      <c r="U57" s="8">
        <v>25.5678488282975</v>
      </c>
      <c r="V57" s="11">
        <v>34.365718107254402</v>
      </c>
      <c r="W57" s="8">
        <v>37.894780549245098</v>
      </c>
      <c r="X57" s="8">
        <v>39.691970250791798</v>
      </c>
      <c r="Y57" s="8">
        <v>30.117211469529199</v>
      </c>
      <c r="Z57" s="8">
        <v>45.801397084866203</v>
      </c>
      <c r="AA57" s="8">
        <v>28.272538477725998</v>
      </c>
      <c r="AB57" s="8">
        <v>32.443930091180697</v>
      </c>
      <c r="AC57" s="8">
        <v>43.928531997183804</v>
      </c>
      <c r="AD57" s="8">
        <v>30.671523845460701</v>
      </c>
      <c r="AE57" s="8">
        <v>46.597288935802801</v>
      </c>
      <c r="AF57" s="8">
        <v>40.9389746456255</v>
      </c>
      <c r="AG57" s="8">
        <v>36.3274012254494</v>
      </c>
      <c r="AH57" s="8">
        <v>29.803709458951001</v>
      </c>
      <c r="AI57" s="8">
        <v>30.881530869536899</v>
      </c>
      <c r="AJ57" s="8">
        <v>42.605761978333803</v>
      </c>
      <c r="AK57" s="8">
        <v>56.072717883414299</v>
      </c>
      <c r="AL57" s="8">
        <v>54.757224325381003</v>
      </c>
      <c r="AM57" s="8">
        <v>37.817203676420597</v>
      </c>
      <c r="AN57" s="8">
        <v>41.1060415334411</v>
      </c>
      <c r="AO57" s="8">
        <v>35.873298465305602</v>
      </c>
      <c r="AP57" s="8">
        <v>49.3571083235949</v>
      </c>
      <c r="AQ57" s="8">
        <v>26.831365140247701</v>
      </c>
      <c r="AR57" s="8">
        <v>37.344066266238201</v>
      </c>
      <c r="AS57" s="8">
        <v>27.9351291132119</v>
      </c>
      <c r="AT57" s="8">
        <v>30.081974343576501</v>
      </c>
      <c r="AU57" s="8">
        <v>45.1135224856937</v>
      </c>
      <c r="AV57" s="8">
        <v>33.8864284956286</v>
      </c>
      <c r="AW57" s="8">
        <v>51.476189253592999</v>
      </c>
      <c r="AX57" s="8">
        <v>47.881538502460302</v>
      </c>
      <c r="AY57" s="8">
        <v>56.547907159796701</v>
      </c>
      <c r="AZ57" s="8">
        <v>26.245638138297402</v>
      </c>
      <c r="BA57" s="8">
        <v>57.879131891831101</v>
      </c>
      <c r="BB57" s="8">
        <v>33.224419659786001</v>
      </c>
      <c r="BC57" s="8">
        <v>44.861353228899901</v>
      </c>
      <c r="BD57" s="8">
        <v>47.355562613127702</v>
      </c>
      <c r="BE57" s="8"/>
      <c r="BF57" s="8">
        <v>30.746686449807701</v>
      </c>
      <c r="BG57" s="8">
        <v>26.047146909115501</v>
      </c>
      <c r="BH57" s="8">
        <v>37.323350381917201</v>
      </c>
      <c r="BI57" s="8">
        <v>27.719283289211202</v>
      </c>
      <c r="BJ57" s="8">
        <v>35.295827045180999</v>
      </c>
      <c r="BK57" s="8">
        <v>49.579457535338598</v>
      </c>
      <c r="BL57" s="8">
        <v>29.797257027993101</v>
      </c>
      <c r="BM57" s="8">
        <v>48.149081145761798</v>
      </c>
      <c r="BN57" s="8">
        <v>46.551864631480903</v>
      </c>
      <c r="BO57" s="8">
        <v>26.163790757887998</v>
      </c>
      <c r="BP57" s="8">
        <v>44.377628061974796</v>
      </c>
      <c r="BQ57" s="8">
        <v>53.990753196765297</v>
      </c>
      <c r="BR57" s="8">
        <v>28.1417535661725</v>
      </c>
      <c r="BS57" s="8">
        <v>33.910907686761</v>
      </c>
      <c r="BT57" s="8">
        <v>47.950717651564801</v>
      </c>
      <c r="BU57" s="8">
        <v>28.2832784429987</v>
      </c>
      <c r="BV57" s="8">
        <v>40.227356980069899</v>
      </c>
      <c r="BW57" s="8">
        <v>30.867293475841901</v>
      </c>
      <c r="BX57" s="8">
        <v>41.860985961541601</v>
      </c>
      <c r="BY57" s="8">
        <v>33.487656341656901</v>
      </c>
      <c r="BZ57" s="8">
        <v>26.178075291617802</v>
      </c>
      <c r="CA57" s="8">
        <v>39.806655961432902</v>
      </c>
      <c r="CB57" s="8">
        <v>58.801094175572302</v>
      </c>
      <c r="CC57" s="8">
        <v>26.8818057758834</v>
      </c>
      <c r="CD57" s="8">
        <v>42.736064664655501</v>
      </c>
      <c r="CE57" s="8">
        <v>47.961630673344601</v>
      </c>
      <c r="CF57" s="8">
        <v>31.74238200708</v>
      </c>
      <c r="CG57" s="8">
        <v>44.503408646701601</v>
      </c>
      <c r="CH57" s="8">
        <v>31.275434490079199</v>
      </c>
      <c r="CI57" s="8">
        <v>37.106837876048303</v>
      </c>
      <c r="CJ57" s="8">
        <v>40.045346109855998</v>
      </c>
      <c r="CK57" s="8">
        <v>42.8948592608185</v>
      </c>
      <c r="CL57" s="8">
        <v>30.159239430296399</v>
      </c>
      <c r="CM57" s="8">
        <v>44.752646165077799</v>
      </c>
      <c r="CN57" s="8">
        <v>45.1135224856937</v>
      </c>
      <c r="CO57" s="8">
        <v>45.1135224856937</v>
      </c>
      <c r="CP57" s="8">
        <v>45.1135224856937</v>
      </c>
      <c r="CQ57" s="8">
        <v>45.1135224856937</v>
      </c>
      <c r="CR57" s="8">
        <v>41.569113024257398</v>
      </c>
      <c r="CS57" s="8">
        <v>44.411976289269603</v>
      </c>
      <c r="CT57" s="8">
        <v>41.698119985530397</v>
      </c>
      <c r="CU57" s="8">
        <v>45.1135224856937</v>
      </c>
      <c r="CV57" s="8">
        <v>44.857884957413901</v>
      </c>
      <c r="CW57" s="8">
        <v>33.135054395470299</v>
      </c>
      <c r="CX57" s="8">
        <v>37.764415409036502</v>
      </c>
      <c r="CY57" s="8">
        <v>26.089791371660699</v>
      </c>
      <c r="CZ57" s="8">
        <v>26.267030815454898</v>
      </c>
      <c r="DA57" s="8">
        <v>42.930425795383698</v>
      </c>
      <c r="DB57" s="8">
        <v>31.277646901916999</v>
      </c>
      <c r="DC57" s="8">
        <v>34.140835302615599</v>
      </c>
      <c r="DD57" s="8">
        <v>36.203563790306198</v>
      </c>
      <c r="DE57" s="8">
        <v>32.340481413662999</v>
      </c>
      <c r="DF57" s="8">
        <v>31.558436933800301</v>
      </c>
      <c r="DG57" s="8">
        <v>29.7455925510864</v>
      </c>
      <c r="DH57" s="8">
        <v>31.333770166900401</v>
      </c>
      <c r="DI57" s="8">
        <v>32.5008556469094</v>
      </c>
      <c r="DJ57" s="8">
        <v>45.108918226149598</v>
      </c>
    </row>
    <row r="58" spans="1:114">
      <c r="A58" s="7" t="s">
        <v>6</v>
      </c>
      <c r="B58" s="8">
        <v>36.7218630584807</v>
      </c>
      <c r="C58" s="8">
        <v>34.758012496185302</v>
      </c>
      <c r="D58" s="8">
        <v>24.5027053728071</v>
      </c>
      <c r="E58" s="8">
        <v>26.013461423128302</v>
      </c>
      <c r="F58" s="8">
        <v>25.303233770150499</v>
      </c>
      <c r="G58" s="8">
        <v>37.656847907333599</v>
      </c>
      <c r="H58" s="8">
        <v>57.100247998980102</v>
      </c>
      <c r="I58" s="8">
        <v>57.446232337086997</v>
      </c>
      <c r="J58" s="8">
        <v>65.913504651597705</v>
      </c>
      <c r="K58" s="8">
        <v>51.070558781970398</v>
      </c>
      <c r="L58" s="8">
        <v>49.557995722159099</v>
      </c>
      <c r="M58" s="8">
        <v>66.611626829081601</v>
      </c>
      <c r="N58" s="8">
        <v>45.634009736264701</v>
      </c>
      <c r="O58" s="8">
        <v>45.975643293588298</v>
      </c>
      <c r="P58" s="8">
        <v>44.7800032092238</v>
      </c>
      <c r="Q58" s="8">
        <v>56.690481149992301</v>
      </c>
      <c r="R58" s="8">
        <v>29.055852012023099</v>
      </c>
      <c r="S58" s="8">
        <v>25.194124443387199</v>
      </c>
      <c r="T58" s="8">
        <v>25.815144725513701</v>
      </c>
      <c r="U58" s="8">
        <v>26.9523678484119</v>
      </c>
      <c r="V58" s="11">
        <v>41.384203027863997</v>
      </c>
      <c r="W58" s="8">
        <v>46.994811452734098</v>
      </c>
      <c r="X58" s="8">
        <v>24.555473995171599</v>
      </c>
      <c r="Y58" s="8">
        <v>22.955403107496402</v>
      </c>
      <c r="Z58" s="8">
        <v>55.498632442644499</v>
      </c>
      <c r="AA58" s="8">
        <v>33.174373405981697</v>
      </c>
      <c r="AB58" s="8">
        <v>39.776772368911303</v>
      </c>
      <c r="AC58" s="8">
        <v>29.303550323507999</v>
      </c>
      <c r="AD58" s="8">
        <v>30.589248486359299</v>
      </c>
      <c r="AE58" s="8">
        <v>56.713977118415599</v>
      </c>
      <c r="AF58" s="8">
        <v>50.083709396039303</v>
      </c>
      <c r="AG58" s="8">
        <v>45.832846768257099</v>
      </c>
      <c r="AH58" s="8">
        <v>37.387173710867998</v>
      </c>
      <c r="AI58" s="8">
        <v>38.959030488521996</v>
      </c>
      <c r="AJ58" s="8">
        <v>52.159209799324501</v>
      </c>
      <c r="AK58" s="8">
        <v>66.417962154199202</v>
      </c>
      <c r="AL58" s="8">
        <v>65.971277846868901</v>
      </c>
      <c r="AM58" s="8">
        <v>44.8045827585617</v>
      </c>
      <c r="AN58" s="8">
        <v>50.910743697699999</v>
      </c>
      <c r="AO58" s="8">
        <v>42.864692769455502</v>
      </c>
      <c r="AP58" s="8">
        <v>58.582415070696598</v>
      </c>
      <c r="AQ58" s="8">
        <v>28.536757247680999</v>
      </c>
      <c r="AR58" s="8">
        <v>47.136828674735803</v>
      </c>
      <c r="AS58" s="8">
        <v>28.528885166574199</v>
      </c>
      <c r="AT58" s="8">
        <v>25.554594869168199</v>
      </c>
      <c r="AU58" s="8">
        <v>30.810967597977498</v>
      </c>
      <c r="AV58" s="8">
        <v>22.568191438206501</v>
      </c>
      <c r="AW58" s="8">
        <v>62.276186421732604</v>
      </c>
      <c r="AX58" s="8">
        <v>57.730928427292703</v>
      </c>
      <c r="AY58" s="8">
        <v>65.800565172370497</v>
      </c>
      <c r="AZ58" s="8">
        <v>33.4218782655011</v>
      </c>
      <c r="BA58" s="8">
        <v>68.636902822939902</v>
      </c>
      <c r="BB58" s="8">
        <v>42.056565172213702</v>
      </c>
      <c r="BC58" s="8">
        <v>55.1245906613633</v>
      </c>
      <c r="BD58" s="8">
        <v>57.771710691661802</v>
      </c>
      <c r="BE58" s="8">
        <v>30.746686449807701</v>
      </c>
      <c r="BF58" s="8"/>
      <c r="BG58" s="8">
        <v>28.323440686889001</v>
      </c>
      <c r="BH58" s="8">
        <v>25.6396986908617</v>
      </c>
      <c r="BI58" s="8">
        <v>34.2881387068512</v>
      </c>
      <c r="BJ58" s="8">
        <v>43.9097324175411</v>
      </c>
      <c r="BK58" s="8">
        <v>59.832376103645998</v>
      </c>
      <c r="BL58" s="8">
        <v>35.420629945127601</v>
      </c>
      <c r="BM58" s="8">
        <v>58.529796180335303</v>
      </c>
      <c r="BN58" s="8">
        <v>56.366880461930101</v>
      </c>
      <c r="BO58" s="8">
        <v>32.113585539168398</v>
      </c>
      <c r="BP58" s="8">
        <v>53.838208325528399</v>
      </c>
      <c r="BQ58" s="8">
        <v>64.322141919350102</v>
      </c>
      <c r="BR58" s="8">
        <v>25.832864325051499</v>
      </c>
      <c r="BS58" s="8">
        <v>41.516113178158101</v>
      </c>
      <c r="BT58" s="8">
        <v>58.089032234943197</v>
      </c>
      <c r="BU58" s="8">
        <v>26.917470218786001</v>
      </c>
      <c r="BV58" s="8">
        <v>28.185929642339801</v>
      </c>
      <c r="BW58" s="8">
        <v>32.957326301821901</v>
      </c>
      <c r="BX58" s="8">
        <v>27.965911437551</v>
      </c>
      <c r="BY58" s="8">
        <v>22.1767784570457</v>
      </c>
      <c r="BZ58" s="8">
        <v>33.0940332498567</v>
      </c>
      <c r="CA58" s="8">
        <v>25.642105646629499</v>
      </c>
      <c r="CB58" s="8">
        <v>69.225699733059599</v>
      </c>
      <c r="CC58" s="8">
        <v>30.820671356681601</v>
      </c>
      <c r="CD58" s="8">
        <v>52.7718428700747</v>
      </c>
      <c r="CE58" s="8">
        <v>57.435127432565999</v>
      </c>
      <c r="CF58" s="8">
        <v>40.850850786993803</v>
      </c>
      <c r="CG58" s="8">
        <v>54.992529318819201</v>
      </c>
      <c r="CH58" s="8">
        <v>41.486360731554399</v>
      </c>
      <c r="CI58" s="8">
        <v>45.663529915855399</v>
      </c>
      <c r="CJ58" s="8">
        <v>48.992357198188202</v>
      </c>
      <c r="CK58" s="8">
        <v>28.3466210836424</v>
      </c>
      <c r="CL58" s="8">
        <v>27.579620037603799</v>
      </c>
      <c r="CM58" s="8">
        <v>30.363020008580602</v>
      </c>
      <c r="CN58" s="8">
        <v>30.810967597977498</v>
      </c>
      <c r="CO58" s="8">
        <v>30.810967597977498</v>
      </c>
      <c r="CP58" s="8">
        <v>30.810967597977498</v>
      </c>
      <c r="CQ58" s="8">
        <v>30.810967597977498</v>
      </c>
      <c r="CR58" s="8">
        <v>51.647663331547697</v>
      </c>
      <c r="CS58" s="8">
        <v>30.053889786405101</v>
      </c>
      <c r="CT58" s="8">
        <v>26.936726919087199</v>
      </c>
      <c r="CU58" s="8">
        <v>30.810967597977498</v>
      </c>
      <c r="CV58" s="8">
        <v>30.291202014856498</v>
      </c>
      <c r="CW58" s="8">
        <v>22.816843661131799</v>
      </c>
      <c r="CX58" s="8">
        <v>48.426214871621497</v>
      </c>
      <c r="CY58" s="8">
        <v>28.015446132138401</v>
      </c>
      <c r="CZ58" s="8">
        <v>23.382223926571601</v>
      </c>
      <c r="DA58" s="8">
        <v>28.222976999332101</v>
      </c>
      <c r="DB58" s="8">
        <v>29.340274539526199</v>
      </c>
      <c r="DC58" s="8">
        <v>20.847087313145298</v>
      </c>
      <c r="DD58" s="8">
        <v>23.907299443349299</v>
      </c>
      <c r="DE58" s="8">
        <v>23.1093794020281</v>
      </c>
      <c r="DF58" s="8">
        <v>22.242111613213599</v>
      </c>
      <c r="DG58" s="8">
        <v>28.6315836077566</v>
      </c>
      <c r="DH58" s="8">
        <v>23.228033168987398</v>
      </c>
      <c r="DI58" s="8">
        <v>20.4796387640991</v>
      </c>
      <c r="DJ58" s="8">
        <v>30.791672193573302</v>
      </c>
    </row>
    <row r="59" spans="1:114">
      <c r="A59" s="7" t="s">
        <v>45</v>
      </c>
      <c r="B59" s="8">
        <v>28.823492655665699</v>
      </c>
      <c r="C59" s="8">
        <v>29.2015936503186</v>
      </c>
      <c r="D59" s="8">
        <v>30.952257683691698</v>
      </c>
      <c r="E59" s="8">
        <v>38.000566484833001</v>
      </c>
      <c r="F59" s="8">
        <v>37.963841262178804</v>
      </c>
      <c r="G59" s="8">
        <v>31.1292681092573</v>
      </c>
      <c r="H59" s="8">
        <v>47.539053350772001</v>
      </c>
      <c r="I59" s="8">
        <v>47.371632556817801</v>
      </c>
      <c r="J59" s="8">
        <v>56.388724009582297</v>
      </c>
      <c r="K59" s="8">
        <v>41.809141651415104</v>
      </c>
      <c r="L59" s="8">
        <v>39.316651985487901</v>
      </c>
      <c r="M59" s="8">
        <v>57.094254042869501</v>
      </c>
      <c r="N59" s="8">
        <v>36.428267218727299</v>
      </c>
      <c r="O59" s="8">
        <v>38.032104153756897</v>
      </c>
      <c r="P59" s="8">
        <v>36.267197281503996</v>
      </c>
      <c r="Q59" s="8">
        <v>46.893404066145301</v>
      </c>
      <c r="R59" s="8">
        <v>41.440502994794699</v>
      </c>
      <c r="S59" s="8">
        <v>38.352422371239399</v>
      </c>
      <c r="T59" s="8">
        <v>37.801100076451803</v>
      </c>
      <c r="U59" s="8">
        <v>25.376778994081999</v>
      </c>
      <c r="V59" s="11">
        <v>34.396555888986398</v>
      </c>
      <c r="W59" s="8">
        <v>37.387111066997399</v>
      </c>
      <c r="X59" s="8">
        <v>35.6495405384075</v>
      </c>
      <c r="Y59" s="8">
        <v>26.0593861414457</v>
      </c>
      <c r="Z59" s="8">
        <v>46.441039317780103</v>
      </c>
      <c r="AA59" s="8">
        <v>27.424929569217099</v>
      </c>
      <c r="AB59" s="8">
        <v>32.427220944402201</v>
      </c>
      <c r="AC59" s="8">
        <v>41.975338029395502</v>
      </c>
      <c r="AD59" s="8">
        <v>29.221018909887398</v>
      </c>
      <c r="AE59" s="8">
        <v>47.153530830815903</v>
      </c>
      <c r="AF59" s="8">
        <v>41.008895012755602</v>
      </c>
      <c r="AG59" s="8">
        <v>36.896082865921301</v>
      </c>
      <c r="AH59" s="8">
        <v>29.277218307234602</v>
      </c>
      <c r="AI59" s="8">
        <v>31.649171272767202</v>
      </c>
      <c r="AJ59" s="8">
        <v>42.727847638179902</v>
      </c>
      <c r="AK59" s="8">
        <v>56.959383432996603</v>
      </c>
      <c r="AL59" s="8">
        <v>55.886329318306402</v>
      </c>
      <c r="AM59" s="8">
        <v>37.977706550477201</v>
      </c>
      <c r="AN59" s="8">
        <v>40.650841545514602</v>
      </c>
      <c r="AO59" s="8">
        <v>35.545021744070802</v>
      </c>
      <c r="AP59" s="8">
        <v>49.776923448015602</v>
      </c>
      <c r="AQ59" s="8">
        <v>25.8477677907252</v>
      </c>
      <c r="AR59" s="8">
        <v>36.795574160584302</v>
      </c>
      <c r="AS59" s="8">
        <v>27.755396584792699</v>
      </c>
      <c r="AT59" s="8">
        <v>26.0060933354629</v>
      </c>
      <c r="AU59" s="8">
        <v>43.015302253104501</v>
      </c>
      <c r="AV59" s="8">
        <v>29.759061350205499</v>
      </c>
      <c r="AW59" s="8">
        <v>52.106993291080599</v>
      </c>
      <c r="AX59" s="8">
        <v>48.218678911754502</v>
      </c>
      <c r="AY59" s="8">
        <v>57.064622700519998</v>
      </c>
      <c r="AZ59" s="8">
        <v>27.8003983697443</v>
      </c>
      <c r="BA59" s="8">
        <v>58.713106535445</v>
      </c>
      <c r="BB59" s="8">
        <v>32.8743340969638</v>
      </c>
      <c r="BC59" s="8">
        <v>45.410675621950404</v>
      </c>
      <c r="BD59" s="8">
        <v>47.7642521165169</v>
      </c>
      <c r="BE59" s="8">
        <v>26.047146909115501</v>
      </c>
      <c r="BF59" s="8">
        <v>28.323440686889001</v>
      </c>
      <c r="BG59" s="8"/>
      <c r="BH59" s="8">
        <v>33.415911716762501</v>
      </c>
      <c r="BI59" s="8">
        <v>26.9757250623461</v>
      </c>
      <c r="BJ59" s="8">
        <v>35.197042660134798</v>
      </c>
      <c r="BK59" s="8">
        <v>50.142196620710401</v>
      </c>
      <c r="BL59" s="8">
        <v>29.2863361947309</v>
      </c>
      <c r="BM59" s="8">
        <v>48.682712532813902</v>
      </c>
      <c r="BN59" s="8">
        <v>46.685213236578299</v>
      </c>
      <c r="BO59" s="8">
        <v>24.057824887238201</v>
      </c>
      <c r="BP59" s="8">
        <v>44.128486988742203</v>
      </c>
      <c r="BQ59" s="8">
        <v>54.498246567513903</v>
      </c>
      <c r="BR59" s="8">
        <v>25.764453199326798</v>
      </c>
      <c r="BS59" s="8">
        <v>33.382201574325698</v>
      </c>
      <c r="BT59" s="8">
        <v>47.952762551522397</v>
      </c>
      <c r="BU59" s="8">
        <v>26.0110101269734</v>
      </c>
      <c r="BV59" s="8">
        <v>37.884364847837602</v>
      </c>
      <c r="BW59" s="8">
        <v>28.267059822953399</v>
      </c>
      <c r="BX59" s="8">
        <v>39.867249290713197</v>
      </c>
      <c r="BY59" s="8">
        <v>29.256940322307301</v>
      </c>
      <c r="BZ59" s="8">
        <v>25.970483018565499</v>
      </c>
      <c r="CA59" s="8">
        <v>38.4521417570962</v>
      </c>
      <c r="CB59" s="8">
        <v>59.612652897424397</v>
      </c>
      <c r="CC59" s="8">
        <v>25.612680428083198</v>
      </c>
      <c r="CD59" s="8">
        <v>43.123878086004801</v>
      </c>
      <c r="CE59" s="8">
        <v>48.291489075679699</v>
      </c>
      <c r="CF59" s="8">
        <v>31.625388227519601</v>
      </c>
      <c r="CG59" s="8">
        <v>44.829444259206497</v>
      </c>
      <c r="CH59" s="8">
        <v>32.3738402912293</v>
      </c>
      <c r="CI59" s="8">
        <v>36.570860543288802</v>
      </c>
      <c r="CJ59" s="8">
        <v>40.340871781832398</v>
      </c>
      <c r="CK59" s="8">
        <v>40.204615918753099</v>
      </c>
      <c r="CL59" s="8">
        <v>29.3370159862592</v>
      </c>
      <c r="CM59" s="8">
        <v>42.419118192686597</v>
      </c>
      <c r="CN59" s="8">
        <v>43.015302253104501</v>
      </c>
      <c r="CO59" s="8">
        <v>43.015302253104501</v>
      </c>
      <c r="CP59" s="8">
        <v>43.015302253104501</v>
      </c>
      <c r="CQ59" s="8">
        <v>43.015302253104501</v>
      </c>
      <c r="CR59" s="8">
        <v>41.257796252451598</v>
      </c>
      <c r="CS59" s="8">
        <v>41.894943079587499</v>
      </c>
      <c r="CT59" s="8">
        <v>38.988292369321201</v>
      </c>
      <c r="CU59" s="8">
        <v>43.015302253104501</v>
      </c>
      <c r="CV59" s="8">
        <v>42.600926648145801</v>
      </c>
      <c r="CW59" s="8">
        <v>31.487668050357499</v>
      </c>
      <c r="CX59" s="8">
        <v>38.653347053432199</v>
      </c>
      <c r="CY59" s="8">
        <v>23.619209709167599</v>
      </c>
      <c r="CZ59" s="8">
        <v>24.368985229725801</v>
      </c>
      <c r="DA59" s="8">
        <v>40.638253297657698</v>
      </c>
      <c r="DB59" s="8">
        <v>29.372186484729902</v>
      </c>
      <c r="DC59" s="8">
        <v>30.912336683184101</v>
      </c>
      <c r="DD59" s="8">
        <v>34.300394634257302</v>
      </c>
      <c r="DE59" s="8">
        <v>28.3729524818675</v>
      </c>
      <c r="DF59" s="8">
        <v>27.6128276538034</v>
      </c>
      <c r="DG59" s="8">
        <v>27.216965842932801</v>
      </c>
      <c r="DH59" s="8">
        <v>29.299844379730398</v>
      </c>
      <c r="DI59" s="8">
        <v>30.982839014588901</v>
      </c>
      <c r="DJ59" s="8">
        <v>42.998821773970299</v>
      </c>
    </row>
    <row r="60" spans="1:114">
      <c r="A60" s="7" t="s">
        <v>31</v>
      </c>
      <c r="B60" s="8">
        <v>45.051020331717098</v>
      </c>
      <c r="C60" s="8">
        <v>42.564505274924699</v>
      </c>
      <c r="D60" s="8">
        <v>29.114959325538099</v>
      </c>
      <c r="E60" s="8">
        <v>24.4895372160669</v>
      </c>
      <c r="F60" s="8">
        <v>23.766113378109001</v>
      </c>
      <c r="G60" s="8">
        <v>46.475153623189499</v>
      </c>
      <c r="H60" s="8">
        <v>64.142799743939506</v>
      </c>
      <c r="I60" s="8">
        <v>66.361473042863196</v>
      </c>
      <c r="J60" s="8">
        <v>73.520042332439701</v>
      </c>
      <c r="K60" s="8">
        <v>60.033879559053702</v>
      </c>
      <c r="L60" s="8">
        <v>56.861227207355</v>
      </c>
      <c r="M60" s="8">
        <v>74.466861979974098</v>
      </c>
      <c r="N60" s="8">
        <v>53.714450011868699</v>
      </c>
      <c r="O60" s="8">
        <v>54.588941070317702</v>
      </c>
      <c r="P60" s="8">
        <v>52.754747314869597</v>
      </c>
      <c r="Q60" s="8">
        <v>64.5129580683152</v>
      </c>
      <c r="R60" s="8">
        <v>22.2353868910199</v>
      </c>
      <c r="S60" s="8">
        <v>21.146732199586999</v>
      </c>
      <c r="T60" s="8">
        <v>22.189427841731099</v>
      </c>
      <c r="U60" s="8">
        <v>34.114484957334703</v>
      </c>
      <c r="V60" s="11">
        <v>52.255109717605002</v>
      </c>
      <c r="W60" s="8">
        <v>53.743427491886202</v>
      </c>
      <c r="X60" s="8">
        <v>22.525326328831401</v>
      </c>
      <c r="Y60" s="8">
        <v>32.475110355937801</v>
      </c>
      <c r="Z60" s="8">
        <v>64.519273732149401</v>
      </c>
      <c r="AA60" s="8">
        <v>43.959228001886999</v>
      </c>
      <c r="AB60" s="8">
        <v>50.741924710587597</v>
      </c>
      <c r="AC60" s="8">
        <v>21.927888230632501</v>
      </c>
      <c r="AD60" s="8">
        <v>36.088885853750199</v>
      </c>
      <c r="AE60" s="8">
        <v>64.823468257536504</v>
      </c>
      <c r="AF60" s="8">
        <v>59.570981584899599</v>
      </c>
      <c r="AG60" s="8">
        <v>55.211997859120601</v>
      </c>
      <c r="AH60" s="8">
        <v>45.552847452261098</v>
      </c>
      <c r="AI60" s="8">
        <v>48.222266265775502</v>
      </c>
      <c r="AJ60" s="8">
        <v>60.184986370402797</v>
      </c>
      <c r="AK60" s="8">
        <v>74.773135982468403</v>
      </c>
      <c r="AL60" s="8">
        <v>74.047394343319496</v>
      </c>
      <c r="AM60" s="8">
        <v>52.8946238968228</v>
      </c>
      <c r="AN60" s="8">
        <v>59.746662775633702</v>
      </c>
      <c r="AO60" s="8">
        <v>51.518401021860001</v>
      </c>
      <c r="AP60" s="8">
        <v>66.370079912854095</v>
      </c>
      <c r="AQ60" s="8">
        <v>35.702783294895802</v>
      </c>
      <c r="AR60" s="8">
        <v>55.091266918354499</v>
      </c>
      <c r="AS60" s="8">
        <v>41.534925647888798</v>
      </c>
      <c r="AT60" s="8">
        <v>31.538728049441399</v>
      </c>
      <c r="AU60" s="8">
        <v>22.595233917211701</v>
      </c>
      <c r="AV60" s="8">
        <v>26.0052729714699</v>
      </c>
      <c r="AW60" s="8">
        <v>70.354054028456503</v>
      </c>
      <c r="AX60" s="8">
        <v>66.6108937383935</v>
      </c>
      <c r="AY60" s="8">
        <v>71.5475137332119</v>
      </c>
      <c r="AZ60" s="8">
        <v>41.526890337770503</v>
      </c>
      <c r="BA60" s="8">
        <v>76.930709780367906</v>
      </c>
      <c r="BB60" s="8">
        <v>49.003036388019197</v>
      </c>
      <c r="BC60" s="8">
        <v>63.459787479592897</v>
      </c>
      <c r="BD60" s="8">
        <v>65.263197292440296</v>
      </c>
      <c r="BE60" s="8">
        <v>37.323350381917201</v>
      </c>
      <c r="BF60" s="8">
        <v>25.6396986908617</v>
      </c>
      <c r="BG60" s="8">
        <v>33.415911716762501</v>
      </c>
      <c r="BH60" s="8"/>
      <c r="BI60" s="8">
        <v>42.076512637317002</v>
      </c>
      <c r="BJ60" s="8">
        <v>52.045048277578402</v>
      </c>
      <c r="BK60" s="8">
        <v>67.648096271262602</v>
      </c>
      <c r="BL60" s="8">
        <v>42.829129562314399</v>
      </c>
      <c r="BM60" s="8">
        <v>66.126951388968806</v>
      </c>
      <c r="BN60" s="8">
        <v>64.292511410265007</v>
      </c>
      <c r="BO60" s="8">
        <v>40.144742394199099</v>
      </c>
      <c r="BP60" s="8">
        <v>62.157811869817102</v>
      </c>
      <c r="BQ60" s="8">
        <v>72.288326838669803</v>
      </c>
      <c r="BR60" s="8">
        <v>32.658828911200501</v>
      </c>
      <c r="BS60" s="8">
        <v>50.208512026915002</v>
      </c>
      <c r="BT60" s="8">
        <v>65.856140825298596</v>
      </c>
      <c r="BU60" s="8">
        <v>37.763017159267299</v>
      </c>
      <c r="BV60" s="8">
        <v>22.2580733073193</v>
      </c>
      <c r="BW60" s="8">
        <v>41.837394747369899</v>
      </c>
      <c r="BX60" s="8">
        <v>22.764150376983199</v>
      </c>
      <c r="BY60" s="8">
        <v>25.864733563367501</v>
      </c>
      <c r="BZ60" s="8">
        <v>42.444201823137099</v>
      </c>
      <c r="CA60" s="8">
        <v>18.804155039847899</v>
      </c>
      <c r="CB60" s="8">
        <v>78.181612486864495</v>
      </c>
      <c r="CC60" s="8">
        <v>39.8001903429479</v>
      </c>
      <c r="CD60" s="8">
        <v>61.928905058967302</v>
      </c>
      <c r="CE60" s="8">
        <v>66.041550057659904</v>
      </c>
      <c r="CF60" s="8">
        <v>49.273634284749399</v>
      </c>
      <c r="CG60" s="8">
        <v>63.234918313705499</v>
      </c>
      <c r="CH60" s="8">
        <v>49.588046454551197</v>
      </c>
      <c r="CI60" s="8">
        <v>52.567023755432899</v>
      </c>
      <c r="CJ60" s="8">
        <v>57.945132339241802</v>
      </c>
      <c r="CK60" s="8">
        <v>19.7317660993468</v>
      </c>
      <c r="CL60" s="8">
        <v>36.368109727346599</v>
      </c>
      <c r="CM60" s="8">
        <v>21.816725494611401</v>
      </c>
      <c r="CN60" s="8">
        <v>22.595233917211701</v>
      </c>
      <c r="CO60" s="8">
        <v>22.595233917211701</v>
      </c>
      <c r="CP60" s="8">
        <v>22.595233917211701</v>
      </c>
      <c r="CQ60" s="8">
        <v>22.595233917211701</v>
      </c>
      <c r="CR60" s="8">
        <v>59.8044052931848</v>
      </c>
      <c r="CS60" s="8">
        <v>21.179329584622501</v>
      </c>
      <c r="CT60" s="8">
        <v>20.413187932968398</v>
      </c>
      <c r="CU60" s="8">
        <v>22.595233917211701</v>
      </c>
      <c r="CV60" s="8">
        <v>22.619016621646399</v>
      </c>
      <c r="CW60" s="8">
        <v>21.939395624777401</v>
      </c>
      <c r="CX60" s="8">
        <v>57.138481044068499</v>
      </c>
      <c r="CY60" s="8">
        <v>34.228714028119199</v>
      </c>
      <c r="CZ60" s="8">
        <v>30.9955587719917</v>
      </c>
      <c r="DA60" s="8">
        <v>19.070424102445401</v>
      </c>
      <c r="DB60" s="8">
        <v>30.832657286538598</v>
      </c>
      <c r="DC60" s="8">
        <v>22.5179919133572</v>
      </c>
      <c r="DD60" s="8">
        <v>20.173715421854698</v>
      </c>
      <c r="DE60" s="8">
        <v>24.771677780135398</v>
      </c>
      <c r="DF60" s="8">
        <v>25.914021582127202</v>
      </c>
      <c r="DG60" s="8">
        <v>33.299073269654102</v>
      </c>
      <c r="DH60" s="8">
        <v>22.184621774901998</v>
      </c>
      <c r="DI60" s="8">
        <v>22.385111698829899</v>
      </c>
      <c r="DJ60" s="8">
        <v>22.596284384113499</v>
      </c>
    </row>
    <row r="61" spans="1:114">
      <c r="A61" s="7" t="s">
        <v>50</v>
      </c>
      <c r="B61" s="8">
        <v>26.0479845720456</v>
      </c>
      <c r="C61" s="8">
        <v>22.234629387027201</v>
      </c>
      <c r="D61" s="8">
        <v>35.616924793268197</v>
      </c>
      <c r="E61" s="8">
        <v>44.015950569057502</v>
      </c>
      <c r="F61" s="8">
        <v>45.525312114587102</v>
      </c>
      <c r="G61" s="8">
        <v>21.127525837253899</v>
      </c>
      <c r="H61" s="8">
        <v>34.062137174647901</v>
      </c>
      <c r="I61" s="8">
        <v>34.375625368302003</v>
      </c>
      <c r="J61" s="8">
        <v>43.340141839622497</v>
      </c>
      <c r="K61" s="8">
        <v>28.097224285950698</v>
      </c>
      <c r="L61" s="8">
        <v>26.522409011774101</v>
      </c>
      <c r="M61" s="8">
        <v>43.764712145604499</v>
      </c>
      <c r="N61" s="8">
        <v>25.109976721052501</v>
      </c>
      <c r="O61" s="8">
        <v>23.7435639943754</v>
      </c>
      <c r="P61" s="8">
        <v>24.0701928893488</v>
      </c>
      <c r="Q61" s="8">
        <v>33.628877374264803</v>
      </c>
      <c r="R61" s="8">
        <v>49.479939040822799</v>
      </c>
      <c r="S61" s="8">
        <v>46.147499057821904</v>
      </c>
      <c r="T61" s="8">
        <v>46.196919198209599</v>
      </c>
      <c r="U61" s="8">
        <v>27.282212101349302</v>
      </c>
      <c r="V61" s="11">
        <v>24.583940652064701</v>
      </c>
      <c r="W61" s="8">
        <v>26.496096745702999</v>
      </c>
      <c r="X61" s="8">
        <v>43.774324934986701</v>
      </c>
      <c r="Y61" s="8">
        <v>29.950804384287</v>
      </c>
      <c r="Z61" s="8">
        <v>33.102347190550297</v>
      </c>
      <c r="AA61" s="8">
        <v>21.5126840250805</v>
      </c>
      <c r="AB61" s="8">
        <v>23.842231609601502</v>
      </c>
      <c r="AC61" s="8">
        <v>49.540846147893703</v>
      </c>
      <c r="AD61" s="8">
        <v>30.527716646630399</v>
      </c>
      <c r="AE61" s="8">
        <v>34.1334490964502</v>
      </c>
      <c r="AF61" s="8">
        <v>28.632745297572502</v>
      </c>
      <c r="AG61" s="8">
        <v>24.3519450680954</v>
      </c>
      <c r="AH61" s="8">
        <v>20.9685203473698</v>
      </c>
      <c r="AI61" s="8">
        <v>19.053131024876802</v>
      </c>
      <c r="AJ61" s="8">
        <v>28.949666896724999</v>
      </c>
      <c r="AK61" s="8">
        <v>43.396552276949897</v>
      </c>
      <c r="AL61" s="8">
        <v>42.537661410971303</v>
      </c>
      <c r="AM61" s="8">
        <v>26.389374166474902</v>
      </c>
      <c r="AN61" s="8">
        <v>28.514699071869</v>
      </c>
      <c r="AO61" s="8">
        <v>23.532091513532301</v>
      </c>
      <c r="AP61" s="8">
        <v>36.851294165937603</v>
      </c>
      <c r="AQ61" s="8">
        <v>24.417118473988999</v>
      </c>
      <c r="AR61" s="8">
        <v>25.159290173193199</v>
      </c>
      <c r="AS61" s="8">
        <v>27.825016067298002</v>
      </c>
      <c r="AT61" s="8">
        <v>30.661768680966301</v>
      </c>
      <c r="AU61" s="8">
        <v>50.785587027384302</v>
      </c>
      <c r="AV61" s="8">
        <v>36.9417695010386</v>
      </c>
      <c r="AW61" s="8">
        <v>38.841522962512997</v>
      </c>
      <c r="AX61" s="8">
        <v>34.243298156350399</v>
      </c>
      <c r="AY61" s="8">
        <v>46.389067396644002</v>
      </c>
      <c r="AZ61" s="8">
        <v>21.257003673846299</v>
      </c>
      <c r="BA61" s="8">
        <v>45.5059458093098</v>
      </c>
      <c r="BB61" s="8">
        <v>23.6295527188785</v>
      </c>
      <c r="BC61" s="8">
        <v>32.368423702346597</v>
      </c>
      <c r="BD61" s="8">
        <v>34.638731461208998</v>
      </c>
      <c r="BE61" s="8">
        <v>27.719283289211202</v>
      </c>
      <c r="BF61" s="8">
        <v>34.2881387068512</v>
      </c>
      <c r="BG61" s="8">
        <v>26.9757250623461</v>
      </c>
      <c r="BH61" s="8">
        <v>42.076512637317002</v>
      </c>
      <c r="BI61" s="8"/>
      <c r="BJ61" s="8">
        <v>24.848640493765899</v>
      </c>
      <c r="BK61" s="8">
        <v>36.494597500618099</v>
      </c>
      <c r="BL61" s="8">
        <v>22.498594052053701</v>
      </c>
      <c r="BM61" s="8">
        <v>34.926022327050497</v>
      </c>
      <c r="BN61" s="8">
        <v>33.380088605207703</v>
      </c>
      <c r="BO61" s="8">
        <v>21.8534493413419</v>
      </c>
      <c r="BP61" s="8">
        <v>31.037481938356802</v>
      </c>
      <c r="BQ61" s="8">
        <v>40.848438986595802</v>
      </c>
      <c r="BR61" s="8">
        <v>28.133988964781601</v>
      </c>
      <c r="BS61" s="8">
        <v>23.585622894763102</v>
      </c>
      <c r="BT61" s="8">
        <v>35.827233757837902</v>
      </c>
      <c r="BU61" s="8">
        <v>31.3145511813435</v>
      </c>
      <c r="BV61" s="8">
        <v>45.964310858268</v>
      </c>
      <c r="BW61" s="8">
        <v>25.642160536781699</v>
      </c>
      <c r="BX61" s="8">
        <v>47.516747428294003</v>
      </c>
      <c r="BY61" s="8">
        <v>37.089463407342599</v>
      </c>
      <c r="BZ61" s="8">
        <v>18.9658237342231</v>
      </c>
      <c r="CA61" s="8">
        <v>45.368942038362199</v>
      </c>
      <c r="CB61" s="8">
        <v>46.3308282729555</v>
      </c>
      <c r="CC61" s="8">
        <v>23.2015391523123</v>
      </c>
      <c r="CD61" s="8">
        <v>29.7607344059771</v>
      </c>
      <c r="CE61" s="8">
        <v>35.359823217247701</v>
      </c>
      <c r="CF61" s="8">
        <v>23.299630638484899</v>
      </c>
      <c r="CG61" s="8">
        <v>30.949705150075498</v>
      </c>
      <c r="CH61" s="8">
        <v>21.498104249777601</v>
      </c>
      <c r="CI61" s="8">
        <v>29.896835588492699</v>
      </c>
      <c r="CJ61" s="8">
        <v>27.676849256934201</v>
      </c>
      <c r="CK61" s="8">
        <v>48.014053656364403</v>
      </c>
      <c r="CL61" s="8">
        <v>27.877045269133301</v>
      </c>
      <c r="CM61" s="8">
        <v>50.313285918262601</v>
      </c>
      <c r="CN61" s="8">
        <v>50.785587027384302</v>
      </c>
      <c r="CO61" s="8">
        <v>50.785587027384302</v>
      </c>
      <c r="CP61" s="8">
        <v>50.785587027384302</v>
      </c>
      <c r="CQ61" s="8">
        <v>50.785587027384302</v>
      </c>
      <c r="CR61" s="8">
        <v>28.877643210656402</v>
      </c>
      <c r="CS61" s="8">
        <v>49.649365747960303</v>
      </c>
      <c r="CT61" s="8">
        <v>46.479704652761797</v>
      </c>
      <c r="CU61" s="8">
        <v>50.785587027384302</v>
      </c>
      <c r="CV61" s="8">
        <v>50.429405848333197</v>
      </c>
      <c r="CW61" s="8">
        <v>37.803872146402</v>
      </c>
      <c r="CX61" s="8">
        <v>25.845602983400699</v>
      </c>
      <c r="CY61" s="8">
        <v>22.663370348299001</v>
      </c>
      <c r="CZ61" s="8">
        <v>28.214561760073401</v>
      </c>
      <c r="DA61" s="8">
        <v>48.288299100073203</v>
      </c>
      <c r="DB61" s="8">
        <v>30.213126096803698</v>
      </c>
      <c r="DC61" s="8">
        <v>38.782089427839303</v>
      </c>
      <c r="DD61" s="8">
        <v>41.224641975223904</v>
      </c>
      <c r="DE61" s="8">
        <v>35.084314820431999</v>
      </c>
      <c r="DF61" s="8">
        <v>33.811201226075902</v>
      </c>
      <c r="DG61" s="8">
        <v>27.629881356703699</v>
      </c>
      <c r="DH61" s="8">
        <v>35.989534799570997</v>
      </c>
      <c r="DI61" s="8">
        <v>38.0711035781666</v>
      </c>
      <c r="DJ61" s="8">
        <v>50.772787973472902</v>
      </c>
    </row>
    <row r="62" spans="1:114">
      <c r="A62" s="7" t="s">
        <v>62</v>
      </c>
      <c r="B62" s="8">
        <v>32.575769916937098</v>
      </c>
      <c r="C62" s="8">
        <v>28.5903285854918</v>
      </c>
      <c r="D62" s="8">
        <v>44.904249037756102</v>
      </c>
      <c r="E62" s="8">
        <v>53.734719503427598</v>
      </c>
      <c r="F62" s="8">
        <v>54.9025558441828</v>
      </c>
      <c r="G62" s="8">
        <v>24.4415009051908</v>
      </c>
      <c r="H62" s="8">
        <v>25.9162687039105</v>
      </c>
      <c r="I62" s="8">
        <v>24.8738678244532</v>
      </c>
      <c r="J62" s="8">
        <v>32.497826358782802</v>
      </c>
      <c r="K62" s="8">
        <v>22.1570306805841</v>
      </c>
      <c r="L62" s="8">
        <v>20.007667958318201</v>
      </c>
      <c r="M62" s="8">
        <v>33.082738276817103</v>
      </c>
      <c r="N62" s="8">
        <v>20.717113134223101</v>
      </c>
      <c r="O62" s="8">
        <v>18.903095356159401</v>
      </c>
      <c r="P62" s="8">
        <v>18.960804904705999</v>
      </c>
      <c r="Q62" s="8">
        <v>23.825115233171399</v>
      </c>
      <c r="R62" s="8">
        <v>58.685138396360003</v>
      </c>
      <c r="S62" s="8">
        <v>55.7793868597836</v>
      </c>
      <c r="T62" s="8">
        <v>55.293802652169603</v>
      </c>
      <c r="U62" s="8">
        <v>37.446930425725398</v>
      </c>
      <c r="V62" s="11">
        <v>26.869292234189601</v>
      </c>
      <c r="W62" s="8">
        <v>23.616407473418501</v>
      </c>
      <c r="X62" s="8">
        <v>53.552753618569298</v>
      </c>
      <c r="Y62" s="8">
        <v>39.954447212671802</v>
      </c>
      <c r="Z62" s="8">
        <v>24.114987407696798</v>
      </c>
      <c r="AA62" s="8">
        <v>27.127730302305</v>
      </c>
      <c r="AB62" s="8">
        <v>24.9743808202781</v>
      </c>
      <c r="AC62" s="8">
        <v>59.188351329295301</v>
      </c>
      <c r="AD62" s="8">
        <v>39.608127212832599</v>
      </c>
      <c r="AE62" s="8">
        <v>25.253837004404001</v>
      </c>
      <c r="AF62" s="8">
        <v>21.153757178061699</v>
      </c>
      <c r="AG62" s="8">
        <v>21.910720024732399</v>
      </c>
      <c r="AH62" s="8">
        <v>24.2691024548933</v>
      </c>
      <c r="AI62" s="8">
        <v>20.594223782348401</v>
      </c>
      <c r="AJ62" s="8">
        <v>21.712653677247499</v>
      </c>
      <c r="AK62" s="8">
        <v>33.156527524442097</v>
      </c>
      <c r="AL62" s="8">
        <v>31.896871503080199</v>
      </c>
      <c r="AM62" s="8">
        <v>21.984704316176</v>
      </c>
      <c r="AN62" s="8">
        <v>21.0203622514851</v>
      </c>
      <c r="AO62" s="8">
        <v>20.552804460180099</v>
      </c>
      <c r="AP62" s="8">
        <v>27.353276360181699</v>
      </c>
      <c r="AQ62" s="8">
        <v>31.486169763288402</v>
      </c>
      <c r="AR62" s="8">
        <v>21.211873802091599</v>
      </c>
      <c r="AS62" s="8">
        <v>35.829642021595703</v>
      </c>
      <c r="AT62" s="8">
        <v>40.152609913251602</v>
      </c>
      <c r="AU62" s="8">
        <v>60.1810370639271</v>
      </c>
      <c r="AV62" s="8">
        <v>47.176452103840901</v>
      </c>
      <c r="AW62" s="8">
        <v>28.964636324290701</v>
      </c>
      <c r="AX62" s="8">
        <v>25.6692655803575</v>
      </c>
      <c r="AY62" s="8">
        <v>36.849919131299501</v>
      </c>
      <c r="AZ62" s="8">
        <v>25.973362064134999</v>
      </c>
      <c r="BA62" s="8">
        <v>35.150301096968199</v>
      </c>
      <c r="BB62" s="8">
        <v>22.514333193104601</v>
      </c>
      <c r="BC62" s="8">
        <v>22.707861488028801</v>
      </c>
      <c r="BD62" s="8">
        <v>25.6983526227684</v>
      </c>
      <c r="BE62" s="8">
        <v>35.295827045180999</v>
      </c>
      <c r="BF62" s="8">
        <v>43.9097324175411</v>
      </c>
      <c r="BG62" s="8">
        <v>35.197042660134798</v>
      </c>
      <c r="BH62" s="8">
        <v>52.045048277578402</v>
      </c>
      <c r="BI62" s="8">
        <v>24.848640493765899</v>
      </c>
      <c r="BJ62" s="8"/>
      <c r="BK62" s="8">
        <v>27.299700667545199</v>
      </c>
      <c r="BL62" s="8">
        <v>30.668067906011601</v>
      </c>
      <c r="BM62" s="8">
        <v>24.621950386965501</v>
      </c>
      <c r="BN62" s="8">
        <v>23.605850652452499</v>
      </c>
      <c r="BO62" s="8">
        <v>27.0899490071026</v>
      </c>
      <c r="BP62" s="8">
        <v>23.675395220880901</v>
      </c>
      <c r="BQ62" s="8">
        <v>30.976512015986199</v>
      </c>
      <c r="BR62" s="8">
        <v>38.475597566588696</v>
      </c>
      <c r="BS62" s="8">
        <v>23.510885103322401</v>
      </c>
      <c r="BT62" s="8">
        <v>26.207103389148799</v>
      </c>
      <c r="BU62" s="8">
        <v>39.102474763055</v>
      </c>
      <c r="BV62" s="8">
        <v>55.836435536972097</v>
      </c>
      <c r="BW62" s="8">
        <v>33.055979454352503</v>
      </c>
      <c r="BX62" s="8">
        <v>56.872125245330203</v>
      </c>
      <c r="BY62" s="8">
        <v>46.492512113010399</v>
      </c>
      <c r="BZ62" s="8">
        <v>24.919972064668801</v>
      </c>
      <c r="CA62" s="8">
        <v>55.445422461361098</v>
      </c>
      <c r="CB62" s="8">
        <v>35.701022288129302</v>
      </c>
      <c r="CC62" s="8">
        <v>30.666431178872799</v>
      </c>
      <c r="CD62" s="8">
        <v>21.8829804051827</v>
      </c>
      <c r="CE62" s="8">
        <v>26.075072570658602</v>
      </c>
      <c r="CF62" s="8">
        <v>24.183363795072701</v>
      </c>
      <c r="CG62" s="8">
        <v>22.993711548789999</v>
      </c>
      <c r="CH62" s="8">
        <v>23.659776902909901</v>
      </c>
      <c r="CI62" s="8">
        <v>29.010989013545998</v>
      </c>
      <c r="CJ62" s="8">
        <v>19.981565183480601</v>
      </c>
      <c r="CK62" s="8">
        <v>57.837487180218297</v>
      </c>
      <c r="CL62" s="8">
        <v>37.455272857531099</v>
      </c>
      <c r="CM62" s="8">
        <v>59.819734801241303</v>
      </c>
      <c r="CN62" s="8">
        <v>60.1810370639271</v>
      </c>
      <c r="CO62" s="8">
        <v>60.1810370639271</v>
      </c>
      <c r="CP62" s="8">
        <v>60.1810370639271</v>
      </c>
      <c r="CQ62" s="8">
        <v>60.1810370639271</v>
      </c>
      <c r="CR62" s="8">
        <v>21.963364336406599</v>
      </c>
      <c r="CS62" s="8">
        <v>59.335869190607802</v>
      </c>
      <c r="CT62" s="8">
        <v>56.330946769505999</v>
      </c>
      <c r="CU62" s="8">
        <v>60.1810370639271</v>
      </c>
      <c r="CV62" s="8">
        <v>59.847916990627802</v>
      </c>
      <c r="CW62" s="8">
        <v>48.238997785459297</v>
      </c>
      <c r="CX62" s="8">
        <v>22.765557549730399</v>
      </c>
      <c r="CY62" s="8">
        <v>31.631119135111099</v>
      </c>
      <c r="CZ62" s="8">
        <v>37.039310204562099</v>
      </c>
      <c r="DA62" s="8">
        <v>57.910511073252003</v>
      </c>
      <c r="DB62" s="8">
        <v>39.188040544342897</v>
      </c>
      <c r="DC62" s="8">
        <v>49.012359041562299</v>
      </c>
      <c r="DD62" s="8">
        <v>51.646617343306801</v>
      </c>
      <c r="DE62" s="8">
        <v>45.305497802902003</v>
      </c>
      <c r="DF62" s="8">
        <v>44.634160315012998</v>
      </c>
      <c r="DG62" s="8">
        <v>36.658149081741698</v>
      </c>
      <c r="DH62" s="8">
        <v>46.782896656015801</v>
      </c>
      <c r="DI62" s="8">
        <v>48.313239941754397</v>
      </c>
      <c r="DJ62" s="8">
        <v>60.168138809830403</v>
      </c>
    </row>
    <row r="63" spans="1:114">
      <c r="A63" s="7" t="s">
        <v>88</v>
      </c>
      <c r="B63" s="8">
        <v>43.835098573100801</v>
      </c>
      <c r="C63" s="8">
        <v>39.883678525474998</v>
      </c>
      <c r="D63" s="8">
        <v>59.672389316393897</v>
      </c>
      <c r="E63" s="8">
        <v>69.020528208797103</v>
      </c>
      <c r="F63" s="8">
        <v>70.457192713035099</v>
      </c>
      <c r="G63" s="8">
        <v>35.262540061233601</v>
      </c>
      <c r="H63" s="8">
        <v>18.484175929682198</v>
      </c>
      <c r="I63" s="8">
        <v>12.2411744758752</v>
      </c>
      <c r="J63" s="8">
        <v>14.779327431484299</v>
      </c>
      <c r="K63" s="8">
        <v>18.562914652790599</v>
      </c>
      <c r="L63" s="8">
        <v>19.548095661078001</v>
      </c>
      <c r="M63" s="8">
        <v>13.7956558684767</v>
      </c>
      <c r="N63" s="8">
        <v>21.642517078035102</v>
      </c>
      <c r="O63" s="8">
        <v>22.6754693843355</v>
      </c>
      <c r="P63" s="8">
        <v>22.809280318160798</v>
      </c>
      <c r="Q63" s="8">
        <v>15.307571031772399</v>
      </c>
      <c r="R63" s="8">
        <v>74.524547727684293</v>
      </c>
      <c r="S63" s="8">
        <v>71.446253208797401</v>
      </c>
      <c r="T63" s="8">
        <v>71.363148086364603</v>
      </c>
      <c r="U63" s="8">
        <v>50.797113143110302</v>
      </c>
      <c r="V63" s="11">
        <v>33.285280577606898</v>
      </c>
      <c r="W63" s="8">
        <v>25.696270440712201</v>
      </c>
      <c r="X63" s="8">
        <v>68.985763907296402</v>
      </c>
      <c r="Y63" s="8">
        <v>54.597312230724</v>
      </c>
      <c r="Z63" s="8">
        <v>16.805577499804102</v>
      </c>
      <c r="AA63" s="8">
        <v>37.926220948394104</v>
      </c>
      <c r="AB63" s="8">
        <v>35.542487273633697</v>
      </c>
      <c r="AC63" s="8">
        <v>74.852410530229406</v>
      </c>
      <c r="AD63" s="8">
        <v>52.227755268508403</v>
      </c>
      <c r="AE63" s="8">
        <v>14.2622630916325</v>
      </c>
      <c r="AF63" s="8">
        <v>19.536970675980999</v>
      </c>
      <c r="AG63" s="8">
        <v>25.992193686633001</v>
      </c>
      <c r="AH63" s="8">
        <v>34.367317262227402</v>
      </c>
      <c r="AI63" s="8">
        <v>30.221268497327301</v>
      </c>
      <c r="AJ63" s="8">
        <v>14.9978940080294</v>
      </c>
      <c r="AK63" s="8">
        <v>14.031738530493399</v>
      </c>
      <c r="AL63" s="8">
        <v>13.3025638655464</v>
      </c>
      <c r="AM63" s="8">
        <v>24.7546694747248</v>
      </c>
      <c r="AN63" s="8">
        <v>20.0194081835036</v>
      </c>
      <c r="AO63" s="8">
        <v>25.4991466147351</v>
      </c>
      <c r="AP63" s="8">
        <v>12.2176580685567</v>
      </c>
      <c r="AQ63" s="8">
        <v>46.308700375740997</v>
      </c>
      <c r="AR63" s="8">
        <v>24.675738680575499</v>
      </c>
      <c r="AS63" s="8">
        <v>48.772769170371099</v>
      </c>
      <c r="AT63" s="8">
        <v>54.786668817164703</v>
      </c>
      <c r="AU63" s="8">
        <v>75.852841844180801</v>
      </c>
      <c r="AV63" s="8">
        <v>62.508718877186404</v>
      </c>
      <c r="AW63" s="8">
        <v>12.954057050155701</v>
      </c>
      <c r="AX63" s="8">
        <v>12.921373672029899</v>
      </c>
      <c r="AY63" s="8">
        <v>27.217853384988299</v>
      </c>
      <c r="AZ63" s="8">
        <v>39.385844674704799</v>
      </c>
      <c r="BA63" s="8">
        <v>15.656851534202501</v>
      </c>
      <c r="BB63" s="8">
        <v>31.327096234250099</v>
      </c>
      <c r="BC63" s="8">
        <v>12.3497999866924</v>
      </c>
      <c r="BD63" s="8">
        <v>13.8024538628984</v>
      </c>
      <c r="BE63" s="8">
        <v>49.579457535338598</v>
      </c>
      <c r="BF63" s="8">
        <v>59.832376103645998</v>
      </c>
      <c r="BG63" s="8">
        <v>50.142196620710401</v>
      </c>
      <c r="BH63" s="8">
        <v>67.648096271262602</v>
      </c>
      <c r="BI63" s="8">
        <v>36.494597500618099</v>
      </c>
      <c r="BJ63" s="8">
        <v>27.299700667545199</v>
      </c>
      <c r="BK63" s="8"/>
      <c r="BL63" s="8">
        <v>40.228937636833301</v>
      </c>
      <c r="BM63" s="8">
        <v>16.825767809417201</v>
      </c>
      <c r="BN63" s="8">
        <v>10.5235167844716</v>
      </c>
      <c r="BO63" s="8">
        <v>40.982369678813903</v>
      </c>
      <c r="BP63" s="8">
        <v>14.883419606489699</v>
      </c>
      <c r="BQ63" s="8">
        <v>13.267347453042399</v>
      </c>
      <c r="BR63" s="8">
        <v>52.567964129558199</v>
      </c>
      <c r="BS63" s="8">
        <v>31.455661873308902</v>
      </c>
      <c r="BT63" s="8">
        <v>14.8249047231461</v>
      </c>
      <c r="BU63" s="8">
        <v>52.710381814399902</v>
      </c>
      <c r="BV63" s="8">
        <v>71.415427593695895</v>
      </c>
      <c r="BW63" s="8">
        <v>44.689971868756402</v>
      </c>
      <c r="BX63" s="8">
        <v>72.464493875714297</v>
      </c>
      <c r="BY63" s="8">
        <v>62.040197433252303</v>
      </c>
      <c r="BZ63" s="8">
        <v>37.730802176167302</v>
      </c>
      <c r="CA63" s="8">
        <v>70.9860696388278</v>
      </c>
      <c r="CB63" s="8">
        <v>16.5013224258918</v>
      </c>
      <c r="CC63" s="8">
        <v>43.734827968946497</v>
      </c>
      <c r="CD63" s="8">
        <v>17.629260444895099</v>
      </c>
      <c r="CE63" s="8">
        <v>13.3285778086356</v>
      </c>
      <c r="CF63" s="8">
        <v>32.432173872533703</v>
      </c>
      <c r="CG63" s="8">
        <v>17.753414615948898</v>
      </c>
      <c r="CH63" s="8">
        <v>32.168690126019797</v>
      </c>
      <c r="CI63" s="8">
        <v>38.131364643265897</v>
      </c>
      <c r="CJ63" s="8">
        <v>18.388915536309</v>
      </c>
      <c r="CK63" s="8">
        <v>73.249394977391503</v>
      </c>
      <c r="CL63" s="8">
        <v>51.260139682875497</v>
      </c>
      <c r="CM63" s="8">
        <v>75.372797942801597</v>
      </c>
      <c r="CN63" s="8">
        <v>75.852841844180801</v>
      </c>
      <c r="CO63" s="8">
        <v>75.852841844180801</v>
      </c>
      <c r="CP63" s="8">
        <v>75.852841844180801</v>
      </c>
      <c r="CQ63" s="8">
        <v>75.852841844180801</v>
      </c>
      <c r="CR63" s="8">
        <v>18.995638920705002</v>
      </c>
      <c r="CS63" s="8">
        <v>74.824458578492894</v>
      </c>
      <c r="CT63" s="8">
        <v>71.625973816281402</v>
      </c>
      <c r="CU63" s="8">
        <v>75.852841844180801</v>
      </c>
      <c r="CV63" s="8">
        <v>75.526960925650499</v>
      </c>
      <c r="CW63" s="8">
        <v>64.016519658869896</v>
      </c>
      <c r="CX63" s="8">
        <v>26.526957557245201</v>
      </c>
      <c r="CY63" s="8">
        <v>45.902578202406701</v>
      </c>
      <c r="CZ63" s="8">
        <v>52.293194610015902</v>
      </c>
      <c r="DA63" s="8">
        <v>73.657399195950305</v>
      </c>
      <c r="DB63" s="8">
        <v>53.271596509665201</v>
      </c>
      <c r="DC63" s="8">
        <v>64.542331878714094</v>
      </c>
      <c r="DD63" s="8">
        <v>67.224278049100505</v>
      </c>
      <c r="DE63" s="8">
        <v>60.896114774969</v>
      </c>
      <c r="DF63" s="8">
        <v>60.0601189647006</v>
      </c>
      <c r="DG63" s="8">
        <v>50.632300606660898</v>
      </c>
      <c r="DH63" s="8">
        <v>62.531313150994798</v>
      </c>
      <c r="DI63" s="8">
        <v>64.067800299755703</v>
      </c>
      <c r="DJ63" s="8">
        <v>75.840627435127502</v>
      </c>
    </row>
    <row r="64" spans="1:114">
      <c r="A64" s="7" t="s">
        <v>49</v>
      </c>
      <c r="B64" s="8">
        <v>31.781572520131501</v>
      </c>
      <c r="C64" s="8">
        <v>28.686825522498001</v>
      </c>
      <c r="D64" s="8">
        <v>36.540948620125299</v>
      </c>
      <c r="E64" s="8">
        <v>44.255782025184502</v>
      </c>
      <c r="F64" s="8">
        <v>46.029377395823197</v>
      </c>
      <c r="G64" s="8">
        <v>28.9875437727258</v>
      </c>
      <c r="H64" s="8">
        <v>38.163108131184202</v>
      </c>
      <c r="I64" s="8">
        <v>38.543643462837998</v>
      </c>
      <c r="J64" s="8">
        <v>46.737091827550699</v>
      </c>
      <c r="K64" s="8">
        <v>32.8421530314573</v>
      </c>
      <c r="L64" s="8">
        <v>31.7074665020818</v>
      </c>
      <c r="M64" s="8">
        <v>47.212951731299398</v>
      </c>
      <c r="N64" s="8">
        <v>28.963466658426501</v>
      </c>
      <c r="O64" s="8">
        <v>29.7701388756253</v>
      </c>
      <c r="P64" s="8">
        <v>29.793673416975</v>
      </c>
      <c r="Q64" s="8">
        <v>37.996266417480598</v>
      </c>
      <c r="R64" s="8">
        <v>49.654216358539202</v>
      </c>
      <c r="S64" s="8">
        <v>45.742760749117501</v>
      </c>
      <c r="T64" s="8">
        <v>46.660840405012401</v>
      </c>
      <c r="U64" s="8">
        <v>31.394720930113301</v>
      </c>
      <c r="V64" s="11">
        <v>26.980209899492401</v>
      </c>
      <c r="W64" s="8">
        <v>31.109706988515999</v>
      </c>
      <c r="X64" s="8">
        <v>43.623834956731798</v>
      </c>
      <c r="Y64" s="8">
        <v>33.309398632006904</v>
      </c>
      <c r="Z64" s="8">
        <v>36.488596966075001</v>
      </c>
      <c r="AA64" s="8">
        <v>24.269392552617798</v>
      </c>
      <c r="AB64" s="8">
        <v>28.790245557265902</v>
      </c>
      <c r="AC64" s="8">
        <v>49.867781353761302</v>
      </c>
      <c r="AD64" s="8">
        <v>34.585262392410201</v>
      </c>
      <c r="AE64" s="8">
        <v>37.3568108259133</v>
      </c>
      <c r="AF64" s="8">
        <v>32.841704757885203</v>
      </c>
      <c r="AG64" s="8">
        <v>29.789023634574299</v>
      </c>
      <c r="AH64" s="8">
        <v>25.887259941746301</v>
      </c>
      <c r="AI64" s="8">
        <v>26.328131012268599</v>
      </c>
      <c r="AJ64" s="8">
        <v>33.7942400563145</v>
      </c>
      <c r="AK64" s="8">
        <v>46.8754579022755</v>
      </c>
      <c r="AL64" s="8">
        <v>46.424343209577799</v>
      </c>
      <c r="AM64" s="8">
        <v>29.943716673116199</v>
      </c>
      <c r="AN64" s="8">
        <v>32.2146620709673</v>
      </c>
      <c r="AO64" s="8">
        <v>27.8678089771273</v>
      </c>
      <c r="AP64" s="8">
        <v>40.662040361816103</v>
      </c>
      <c r="AQ64" s="8">
        <v>29.116736090660901</v>
      </c>
      <c r="AR64" s="8">
        <v>30.044827342587499</v>
      </c>
      <c r="AS64" s="8">
        <v>30.4308784436484</v>
      </c>
      <c r="AT64" s="8">
        <v>33.921166557358902</v>
      </c>
      <c r="AU64" s="8">
        <v>50.970508030903602</v>
      </c>
      <c r="AV64" s="8">
        <v>37.626942659579697</v>
      </c>
      <c r="AW64" s="8">
        <v>42.947107844278499</v>
      </c>
      <c r="AX64" s="8">
        <v>38.6591905116601</v>
      </c>
      <c r="AY64" s="8">
        <v>48.924358395673998</v>
      </c>
      <c r="AZ64" s="8">
        <v>25.747352191988899</v>
      </c>
      <c r="BA64" s="8">
        <v>48.839776631105302</v>
      </c>
      <c r="BB64" s="8">
        <v>26.663526778721099</v>
      </c>
      <c r="BC64" s="8">
        <v>36.669430218680603</v>
      </c>
      <c r="BD64" s="8">
        <v>37.866439648807699</v>
      </c>
      <c r="BE64" s="8">
        <v>29.797257027993101</v>
      </c>
      <c r="BF64" s="8">
        <v>35.420629945127601</v>
      </c>
      <c r="BG64" s="8">
        <v>29.2863361947309</v>
      </c>
      <c r="BH64" s="8">
        <v>42.829129562314399</v>
      </c>
      <c r="BI64" s="8">
        <v>22.498594052053701</v>
      </c>
      <c r="BJ64" s="8">
        <v>30.668067906011601</v>
      </c>
      <c r="BK64" s="8">
        <v>40.228937636833301</v>
      </c>
      <c r="BL64" s="8"/>
      <c r="BM64" s="8">
        <v>38.841289307892602</v>
      </c>
      <c r="BN64" s="8">
        <v>38.078636420167399</v>
      </c>
      <c r="BO64" s="8">
        <v>26.204969013318902</v>
      </c>
      <c r="BP64" s="8">
        <v>35.655345795117199</v>
      </c>
      <c r="BQ64" s="8">
        <v>44.703419984183299</v>
      </c>
      <c r="BR64" s="8">
        <v>29.130012792790101</v>
      </c>
      <c r="BS64" s="8">
        <v>28.5149118160796</v>
      </c>
      <c r="BT64" s="8">
        <v>38.674515211678802</v>
      </c>
      <c r="BU64" s="8">
        <v>31.8728909798822</v>
      </c>
      <c r="BV64" s="8">
        <v>46.197635584813</v>
      </c>
      <c r="BW64" s="8">
        <v>28.1896610880959</v>
      </c>
      <c r="BX64" s="8">
        <v>47.4109982697017</v>
      </c>
      <c r="BY64" s="8">
        <v>38.369506578718998</v>
      </c>
      <c r="BZ64" s="8">
        <v>24.816083944344399</v>
      </c>
      <c r="CA64" s="8">
        <v>45.263202536760303</v>
      </c>
      <c r="CB64" s="8">
        <v>49.6642462019649</v>
      </c>
      <c r="CC64" s="8">
        <v>27.492665057677801</v>
      </c>
      <c r="CD64" s="8">
        <v>33.758528682291399</v>
      </c>
      <c r="CE64" s="8">
        <v>39.026275081916097</v>
      </c>
      <c r="CF64" s="8">
        <v>28.983147249084901</v>
      </c>
      <c r="CG64" s="8">
        <v>36.9649847931829</v>
      </c>
      <c r="CH64" s="8">
        <v>27.283478975497498</v>
      </c>
      <c r="CI64" s="8">
        <v>33.891306742499403</v>
      </c>
      <c r="CJ64" s="8">
        <v>31.7908303104801</v>
      </c>
      <c r="CK64" s="8">
        <v>48.220202579881899</v>
      </c>
      <c r="CL64" s="8">
        <v>32.953513198603297</v>
      </c>
      <c r="CM64" s="8">
        <v>50.453084926869799</v>
      </c>
      <c r="CN64" s="8">
        <v>50.970508030903602</v>
      </c>
      <c r="CO64" s="8">
        <v>50.970508030903602</v>
      </c>
      <c r="CP64" s="8">
        <v>50.970508030903602</v>
      </c>
      <c r="CQ64" s="8">
        <v>50.970508030903602</v>
      </c>
      <c r="CR64" s="8">
        <v>33.136519656535398</v>
      </c>
      <c r="CS64" s="8">
        <v>49.829132837874901</v>
      </c>
      <c r="CT64" s="8">
        <v>46.479457799454501</v>
      </c>
      <c r="CU64" s="8">
        <v>50.970508030903602</v>
      </c>
      <c r="CV64" s="8">
        <v>50.554213694768897</v>
      </c>
      <c r="CW64" s="8">
        <v>39.683357457662098</v>
      </c>
      <c r="CX64" s="8">
        <v>31.417315345658899</v>
      </c>
      <c r="CY64" s="8">
        <v>27.962769304972898</v>
      </c>
      <c r="CZ64" s="8">
        <v>30.658388491248601</v>
      </c>
      <c r="DA64" s="8">
        <v>48.518203199297098</v>
      </c>
      <c r="DB64" s="8">
        <v>34.913879588663498</v>
      </c>
      <c r="DC64" s="8">
        <v>38.6562305410161</v>
      </c>
      <c r="DD64" s="8">
        <v>41.845486284511303</v>
      </c>
      <c r="DE64" s="8">
        <v>36.904733230523597</v>
      </c>
      <c r="DF64" s="8">
        <v>35.735152933450301</v>
      </c>
      <c r="DG64" s="8">
        <v>29.106495572148798</v>
      </c>
      <c r="DH64" s="8">
        <v>38.121051350680197</v>
      </c>
      <c r="DI64" s="8">
        <v>39.2083781791303</v>
      </c>
      <c r="DJ64" s="8">
        <v>50.954404956520897</v>
      </c>
    </row>
    <row r="65" spans="1:114">
      <c r="A65" s="7" t="s">
        <v>90</v>
      </c>
      <c r="B65" s="8">
        <v>43.065896583699903</v>
      </c>
      <c r="C65" s="8">
        <v>39.432843252246201</v>
      </c>
      <c r="D65" s="8">
        <v>58.567748873635303</v>
      </c>
      <c r="E65" s="8">
        <v>67.826872140280898</v>
      </c>
      <c r="F65" s="8">
        <v>69.1380741395255</v>
      </c>
      <c r="G65" s="8">
        <v>34.551049179865501</v>
      </c>
      <c r="H65" s="8">
        <v>18.503355174048501</v>
      </c>
      <c r="I65" s="8">
        <v>17.155539823864</v>
      </c>
      <c r="J65" s="8">
        <v>18.161823979961099</v>
      </c>
      <c r="K65" s="8">
        <v>20.5273348137544</v>
      </c>
      <c r="L65" s="8">
        <v>18.626988482283799</v>
      </c>
      <c r="M65" s="8">
        <v>18.851155898306398</v>
      </c>
      <c r="N65" s="8">
        <v>22.4138684698624</v>
      </c>
      <c r="O65" s="8">
        <v>20.690987521048498</v>
      </c>
      <c r="P65" s="8">
        <v>23.1342921419932</v>
      </c>
      <c r="Q65" s="8">
        <v>16.5011054179569</v>
      </c>
      <c r="R65" s="8">
        <v>72.9686832837521</v>
      </c>
      <c r="S65" s="8">
        <v>70.015639502822907</v>
      </c>
      <c r="T65" s="8">
        <v>69.769832669603701</v>
      </c>
      <c r="U65" s="8">
        <v>49.600527477650999</v>
      </c>
      <c r="V65" s="11">
        <v>32.450414439450697</v>
      </c>
      <c r="W65" s="8">
        <v>25.6052470771385</v>
      </c>
      <c r="X65" s="8">
        <v>67.578079102636906</v>
      </c>
      <c r="Y65" s="8">
        <v>53.047821071539502</v>
      </c>
      <c r="Z65" s="8">
        <v>18.079934708877701</v>
      </c>
      <c r="AA65" s="8">
        <v>37.106889809172799</v>
      </c>
      <c r="AB65" s="8">
        <v>34.588243085982</v>
      </c>
      <c r="AC65" s="8">
        <v>73.216624054657402</v>
      </c>
      <c r="AD65" s="8">
        <v>51.090675820612702</v>
      </c>
      <c r="AE65" s="8">
        <v>17.551146623254301</v>
      </c>
      <c r="AF65" s="8">
        <v>20.811539388999901</v>
      </c>
      <c r="AG65" s="8">
        <v>25.8216135671038</v>
      </c>
      <c r="AH65" s="8">
        <v>32.9252592729231</v>
      </c>
      <c r="AI65" s="8">
        <v>29.192440562030001</v>
      </c>
      <c r="AJ65" s="8">
        <v>17.939943597018001</v>
      </c>
      <c r="AK65" s="8">
        <v>18.349731093558798</v>
      </c>
      <c r="AL65" s="8">
        <v>18.597156773638201</v>
      </c>
      <c r="AM65" s="8">
        <v>25.217113350328901</v>
      </c>
      <c r="AN65" s="8">
        <v>21.2868287087692</v>
      </c>
      <c r="AO65" s="8">
        <v>25.6544424101339</v>
      </c>
      <c r="AP65" s="8">
        <v>16.0961635528732</v>
      </c>
      <c r="AQ65" s="8">
        <v>44.994637101692099</v>
      </c>
      <c r="AR65" s="8">
        <v>23.171682129455501</v>
      </c>
      <c r="AS65" s="8">
        <v>47.3762312497946</v>
      </c>
      <c r="AT65" s="8">
        <v>53.712060078118903</v>
      </c>
      <c r="AU65" s="8">
        <v>74.241378598532094</v>
      </c>
      <c r="AV65" s="8">
        <v>61.229850690639303</v>
      </c>
      <c r="AW65" s="8">
        <v>16.217459970210601</v>
      </c>
      <c r="AX65" s="8">
        <v>15.711843999805801</v>
      </c>
      <c r="AY65" s="8">
        <v>26.136110341385201</v>
      </c>
      <c r="AZ65" s="8">
        <v>37.379073171706402</v>
      </c>
      <c r="BA65" s="8">
        <v>20.130348994846099</v>
      </c>
      <c r="BB65" s="8">
        <v>30.131076214806701</v>
      </c>
      <c r="BC65" s="8">
        <v>14.4076917180476</v>
      </c>
      <c r="BD65" s="8">
        <v>17.089166715141701</v>
      </c>
      <c r="BE65" s="8">
        <v>48.149081145761798</v>
      </c>
      <c r="BF65" s="8">
        <v>58.529796180335303</v>
      </c>
      <c r="BG65" s="8">
        <v>48.682712532813902</v>
      </c>
      <c r="BH65" s="8">
        <v>66.126951388968806</v>
      </c>
      <c r="BI65" s="8">
        <v>34.926022327050497</v>
      </c>
      <c r="BJ65" s="8">
        <v>24.621950386965501</v>
      </c>
      <c r="BK65" s="8">
        <v>16.825767809417201</v>
      </c>
      <c r="BL65" s="8">
        <v>38.841289307892602</v>
      </c>
      <c r="BM65" s="8"/>
      <c r="BN65" s="8">
        <v>14.7631604146446</v>
      </c>
      <c r="BO65" s="8">
        <v>39.705888068228703</v>
      </c>
      <c r="BP65" s="8">
        <v>19.100036146141399</v>
      </c>
      <c r="BQ65" s="8">
        <v>17.502592823593801</v>
      </c>
      <c r="BR65" s="8">
        <v>51.0983976153234</v>
      </c>
      <c r="BS65" s="8">
        <v>31.237991455151199</v>
      </c>
      <c r="BT65" s="8">
        <v>16.226696116483598</v>
      </c>
      <c r="BU65" s="8">
        <v>51.700578002644903</v>
      </c>
      <c r="BV65" s="8">
        <v>69.784920980734</v>
      </c>
      <c r="BW65" s="8">
        <v>43.702720304706901</v>
      </c>
      <c r="BX65" s="8">
        <v>70.950952381718395</v>
      </c>
      <c r="BY65" s="8">
        <v>60.882283195395303</v>
      </c>
      <c r="BZ65" s="8">
        <v>36.800480273705702</v>
      </c>
      <c r="CA65" s="8">
        <v>69.3581596356929</v>
      </c>
      <c r="CB65" s="8">
        <v>21.304414369853198</v>
      </c>
      <c r="CC65" s="8">
        <v>41.8885398933662</v>
      </c>
      <c r="CD65" s="8">
        <v>17.137213885090102</v>
      </c>
      <c r="CE65" s="8">
        <v>17.352736178171199</v>
      </c>
      <c r="CF65" s="8">
        <v>32.355222126130997</v>
      </c>
      <c r="CG65" s="8">
        <v>19.071726886942699</v>
      </c>
      <c r="CH65" s="8">
        <v>31.281124084758201</v>
      </c>
      <c r="CI65" s="8">
        <v>35.115864267197303</v>
      </c>
      <c r="CJ65" s="8">
        <v>19.146366835651701</v>
      </c>
      <c r="CK65" s="8">
        <v>71.781809455700795</v>
      </c>
      <c r="CL65" s="8">
        <v>49.712445354392599</v>
      </c>
      <c r="CM65" s="8">
        <v>73.775479257232007</v>
      </c>
      <c r="CN65" s="8">
        <v>74.241378598532094</v>
      </c>
      <c r="CO65" s="8">
        <v>74.241378598532094</v>
      </c>
      <c r="CP65" s="8">
        <v>74.241378598532094</v>
      </c>
      <c r="CQ65" s="8">
        <v>74.241378598532094</v>
      </c>
      <c r="CR65" s="8">
        <v>20.535769619098598</v>
      </c>
      <c r="CS65" s="8">
        <v>73.261337689930102</v>
      </c>
      <c r="CT65" s="8">
        <v>70.3393499034282</v>
      </c>
      <c r="CU65" s="8">
        <v>74.241378598532094</v>
      </c>
      <c r="CV65" s="8">
        <v>73.937893976409796</v>
      </c>
      <c r="CW65" s="8">
        <v>62.324509939670001</v>
      </c>
      <c r="CX65" s="8">
        <v>24.726139950241699</v>
      </c>
      <c r="CY65" s="8">
        <v>44.435151974945597</v>
      </c>
      <c r="CZ65" s="8">
        <v>50.755861112403501</v>
      </c>
      <c r="DA65" s="8">
        <v>72.175903158071804</v>
      </c>
      <c r="DB65" s="8">
        <v>51.410277895615202</v>
      </c>
      <c r="DC65" s="8">
        <v>62.940921790490798</v>
      </c>
      <c r="DD65" s="8">
        <v>65.711460938436005</v>
      </c>
      <c r="DE65" s="8">
        <v>59.3247331585358</v>
      </c>
      <c r="DF65" s="8">
        <v>58.458821412013798</v>
      </c>
      <c r="DG65" s="8">
        <v>49.1130017940973</v>
      </c>
      <c r="DH65" s="8">
        <v>60.636953032935097</v>
      </c>
      <c r="DI65" s="8">
        <v>62.532106444311999</v>
      </c>
      <c r="DJ65" s="8">
        <v>74.229201559515303</v>
      </c>
    </row>
    <row r="66" spans="1:114">
      <c r="A66" s="7" t="s">
        <v>86</v>
      </c>
      <c r="B66" s="8">
        <v>41.125858170533903</v>
      </c>
      <c r="C66" s="8">
        <v>36.749836758015498</v>
      </c>
      <c r="D66" s="8">
        <v>56.424882433217</v>
      </c>
      <c r="E66" s="8">
        <v>65.936468734832502</v>
      </c>
      <c r="F66" s="8">
        <v>67.255738022574604</v>
      </c>
      <c r="G66" s="8">
        <v>32.058085153051401</v>
      </c>
      <c r="H66" s="8">
        <v>16.6475663323064</v>
      </c>
      <c r="I66" s="8">
        <v>10.9741309320368</v>
      </c>
      <c r="J66" s="8">
        <v>15.395306801157099</v>
      </c>
      <c r="K66" s="8">
        <v>16.907931013087602</v>
      </c>
      <c r="L66" s="8">
        <v>16.608857894377099</v>
      </c>
      <c r="M66" s="8">
        <v>14.5950642322649</v>
      </c>
      <c r="N66" s="8">
        <v>18.3168253341282</v>
      </c>
      <c r="O66" s="8">
        <v>19.6996903304379</v>
      </c>
      <c r="P66" s="8">
        <v>19.152743868107098</v>
      </c>
      <c r="Q66" s="8">
        <v>13.0985064624796</v>
      </c>
      <c r="R66" s="8">
        <v>71.203935282661007</v>
      </c>
      <c r="S66" s="8">
        <v>68.204736586659095</v>
      </c>
      <c r="T66" s="8">
        <v>68.082327625898799</v>
      </c>
      <c r="U66" s="8">
        <v>47.662331282708301</v>
      </c>
      <c r="V66" s="11">
        <v>31.073947863131799</v>
      </c>
      <c r="W66" s="8">
        <v>23.563443197800002</v>
      </c>
      <c r="X66" s="8">
        <v>65.810241256543605</v>
      </c>
      <c r="Y66" s="8">
        <v>51.273644370344698</v>
      </c>
      <c r="Z66" s="8">
        <v>15.500334796872901</v>
      </c>
      <c r="AA66" s="8">
        <v>35.008101829428199</v>
      </c>
      <c r="AB66" s="8">
        <v>32.763493409474201</v>
      </c>
      <c r="AC66" s="8">
        <v>71.617078077907607</v>
      </c>
      <c r="AD66" s="8">
        <v>49.056676439872497</v>
      </c>
      <c r="AE66" s="8">
        <v>13.8593918752908</v>
      </c>
      <c r="AF66" s="8">
        <v>16.676197608623301</v>
      </c>
      <c r="AG66" s="8">
        <v>23.192925823255202</v>
      </c>
      <c r="AH66" s="8">
        <v>31.155491372452399</v>
      </c>
      <c r="AI66" s="8">
        <v>26.8939814307655</v>
      </c>
      <c r="AJ66" s="8">
        <v>13.0339942710096</v>
      </c>
      <c r="AK66" s="8">
        <v>14.665157666256601</v>
      </c>
      <c r="AL66" s="8">
        <v>14.6680352136179</v>
      </c>
      <c r="AM66" s="8">
        <v>21.8475542001731</v>
      </c>
      <c r="AN66" s="8">
        <v>17.911864293727401</v>
      </c>
      <c r="AO66" s="8">
        <v>22.100027183536799</v>
      </c>
      <c r="AP66" s="8">
        <v>10.2576096551874</v>
      </c>
      <c r="AQ66" s="8">
        <v>42.853352585460698</v>
      </c>
      <c r="AR66" s="8">
        <v>21.963731887632601</v>
      </c>
      <c r="AS66" s="8">
        <v>45.225141206726903</v>
      </c>
      <c r="AT66" s="8">
        <v>51.563985683260398</v>
      </c>
      <c r="AU66" s="8">
        <v>72.6216128009561</v>
      </c>
      <c r="AV66" s="8">
        <v>59.410781713208799</v>
      </c>
      <c r="AW66" s="8">
        <v>11.9208043571559</v>
      </c>
      <c r="AX66" s="8">
        <v>11.792348889285501</v>
      </c>
      <c r="AY66" s="8">
        <v>25.671873611510701</v>
      </c>
      <c r="AZ66" s="8">
        <v>36.253921723120698</v>
      </c>
      <c r="BA66" s="8">
        <v>16.8228991937134</v>
      </c>
      <c r="BB66" s="8">
        <v>28.706235271996601</v>
      </c>
      <c r="BC66" s="8">
        <v>10.192998094964</v>
      </c>
      <c r="BD66" s="8">
        <v>13.525338096682299</v>
      </c>
      <c r="BE66" s="8">
        <v>46.551864631480903</v>
      </c>
      <c r="BF66" s="8">
        <v>56.366880461930101</v>
      </c>
      <c r="BG66" s="8">
        <v>46.685213236578299</v>
      </c>
      <c r="BH66" s="8">
        <v>64.292511410265007</v>
      </c>
      <c r="BI66" s="8">
        <v>33.380088605207703</v>
      </c>
      <c r="BJ66" s="8">
        <v>23.605850652452499</v>
      </c>
      <c r="BK66" s="8">
        <v>10.5235167844716</v>
      </c>
      <c r="BL66" s="8">
        <v>38.078636420167399</v>
      </c>
      <c r="BM66" s="8">
        <v>14.7631604146446</v>
      </c>
      <c r="BN66" s="8"/>
      <c r="BO66" s="8">
        <v>37.730851258770599</v>
      </c>
      <c r="BP66" s="8">
        <v>12.851344387509201</v>
      </c>
      <c r="BQ66" s="8">
        <v>13.8659909668021</v>
      </c>
      <c r="BR66" s="8">
        <v>49.374415363600697</v>
      </c>
      <c r="BS66" s="8">
        <v>28.679668544224199</v>
      </c>
      <c r="BT66" s="8">
        <v>14.0675206248021</v>
      </c>
      <c r="BU66" s="8">
        <v>49.476244809025502</v>
      </c>
      <c r="BV66" s="8">
        <v>68.267934101846393</v>
      </c>
      <c r="BW66" s="8">
        <v>41.862119571630402</v>
      </c>
      <c r="BX66" s="8">
        <v>69.277523390606902</v>
      </c>
      <c r="BY66" s="8">
        <v>58.592957083439799</v>
      </c>
      <c r="BZ66" s="8">
        <v>34.747546938608401</v>
      </c>
      <c r="CA66" s="8">
        <v>67.748394279728799</v>
      </c>
      <c r="CB66" s="8">
        <v>17.281377493520001</v>
      </c>
      <c r="CC66" s="8">
        <v>40.174176470200102</v>
      </c>
      <c r="CD66" s="8">
        <v>15.2424413597164</v>
      </c>
      <c r="CE66" s="8">
        <v>12.0475212648113</v>
      </c>
      <c r="CF66" s="8">
        <v>29.402731195398101</v>
      </c>
      <c r="CG66" s="8">
        <v>15.725950424306699</v>
      </c>
      <c r="CH66" s="8">
        <v>29.357591491412698</v>
      </c>
      <c r="CI66" s="8">
        <v>34.4970084022384</v>
      </c>
      <c r="CJ66" s="8">
        <v>15.1894146035091</v>
      </c>
      <c r="CK66" s="8">
        <v>70.109975838098606</v>
      </c>
      <c r="CL66" s="8">
        <v>48.034153052952597</v>
      </c>
      <c r="CM66" s="8">
        <v>72.174317427503993</v>
      </c>
      <c r="CN66" s="8">
        <v>72.6216128009561</v>
      </c>
      <c r="CO66" s="8">
        <v>72.6216128009561</v>
      </c>
      <c r="CP66" s="8">
        <v>72.6216128009561</v>
      </c>
      <c r="CQ66" s="8">
        <v>72.6216128009561</v>
      </c>
      <c r="CR66" s="8">
        <v>16.4091493567805</v>
      </c>
      <c r="CS66" s="8">
        <v>71.6247035982787</v>
      </c>
      <c r="CT66" s="8">
        <v>68.595401339821905</v>
      </c>
      <c r="CU66" s="8">
        <v>72.6216128009561</v>
      </c>
      <c r="CV66" s="8">
        <v>72.292425901619794</v>
      </c>
      <c r="CW66" s="8">
        <v>60.750773856517199</v>
      </c>
      <c r="CX66" s="8">
        <v>24.500280075293301</v>
      </c>
      <c r="CY66" s="8">
        <v>42.728144967297503</v>
      </c>
      <c r="CZ66" s="8">
        <v>49.064732074368003</v>
      </c>
      <c r="DA66" s="8">
        <v>70.421604008245694</v>
      </c>
      <c r="DB66" s="8">
        <v>50.162992188700699</v>
      </c>
      <c r="DC66" s="8">
        <v>61.426266225847598</v>
      </c>
      <c r="DD66" s="8">
        <v>64.078822829336403</v>
      </c>
      <c r="DE66" s="8">
        <v>57.6882027623721</v>
      </c>
      <c r="DF66" s="8">
        <v>56.673247672788598</v>
      </c>
      <c r="DG66" s="8">
        <v>47.186117013070401</v>
      </c>
      <c r="DH66" s="8">
        <v>59.305298086217</v>
      </c>
      <c r="DI66" s="8">
        <v>60.786471615748098</v>
      </c>
      <c r="DJ66" s="8">
        <v>72.609403103882201</v>
      </c>
    </row>
    <row r="67" spans="1:114">
      <c r="A67" s="7" t="s">
        <v>54</v>
      </c>
      <c r="B67" s="8">
        <v>26.8286746361727</v>
      </c>
      <c r="C67" s="8">
        <v>23.865600911988199</v>
      </c>
      <c r="D67" s="8">
        <v>34.258841903304699</v>
      </c>
      <c r="E67" s="8">
        <v>42.708100870398297</v>
      </c>
      <c r="F67" s="8">
        <v>43.619007466313597</v>
      </c>
      <c r="G67" s="8">
        <v>24.738430274946001</v>
      </c>
      <c r="H67" s="8">
        <v>39.3529817815417</v>
      </c>
      <c r="I67" s="8">
        <v>37.954837925097998</v>
      </c>
      <c r="J67" s="8">
        <v>47.1565416905189</v>
      </c>
      <c r="K67" s="8">
        <v>32.438782220371699</v>
      </c>
      <c r="L67" s="8">
        <v>31.150091533398999</v>
      </c>
      <c r="M67" s="8">
        <v>47.826431465158898</v>
      </c>
      <c r="N67" s="8">
        <v>28.480651595271901</v>
      </c>
      <c r="O67" s="8">
        <v>30.054785546716801</v>
      </c>
      <c r="P67" s="8">
        <v>27.3753432808677</v>
      </c>
      <c r="Q67" s="8">
        <v>37.730985564212098</v>
      </c>
      <c r="R67" s="8">
        <v>48.146206918657299</v>
      </c>
      <c r="S67" s="8">
        <v>44.679041432183197</v>
      </c>
      <c r="T67" s="8">
        <v>44.7395458502777</v>
      </c>
      <c r="U67" s="8">
        <v>25.074923423111901</v>
      </c>
      <c r="V67" s="11">
        <v>27.7884577898385</v>
      </c>
      <c r="W67" s="8">
        <v>31.3800282895387</v>
      </c>
      <c r="X67" s="8">
        <v>42.3545898916935</v>
      </c>
      <c r="Y67" s="8">
        <v>29.139246552905899</v>
      </c>
      <c r="Z67" s="8">
        <v>37.493354298779998</v>
      </c>
      <c r="AA67" s="8">
        <v>23.693343050449599</v>
      </c>
      <c r="AB67" s="8">
        <v>23.596871053144099</v>
      </c>
      <c r="AC67" s="8">
        <v>48.428846046405702</v>
      </c>
      <c r="AD67" s="8">
        <v>28.826558880819</v>
      </c>
      <c r="AE67" s="8">
        <v>38.2303613415773</v>
      </c>
      <c r="AF67" s="8">
        <v>32.532393911164199</v>
      </c>
      <c r="AG67" s="8">
        <v>27.4993078452828</v>
      </c>
      <c r="AH67" s="8">
        <v>22.353150435762299</v>
      </c>
      <c r="AI67" s="8">
        <v>21.785632204420398</v>
      </c>
      <c r="AJ67" s="8">
        <v>33.940343008696701</v>
      </c>
      <c r="AK67" s="8">
        <v>47.793402481796299</v>
      </c>
      <c r="AL67" s="8">
        <v>46.392913638747103</v>
      </c>
      <c r="AM67" s="8">
        <v>31.326303034615499</v>
      </c>
      <c r="AN67" s="8">
        <v>32.093738085426203</v>
      </c>
      <c r="AO67" s="8">
        <v>27.502523714375801</v>
      </c>
      <c r="AP67" s="8">
        <v>41.295915254136403</v>
      </c>
      <c r="AQ67" s="8">
        <v>22.781827888545902</v>
      </c>
      <c r="AR67" s="8">
        <v>29.081149365989798</v>
      </c>
      <c r="AS67" s="8">
        <v>27.3081860388865</v>
      </c>
      <c r="AT67" s="8">
        <v>29.940617945624901</v>
      </c>
      <c r="AU67" s="8">
        <v>49.485241566439797</v>
      </c>
      <c r="AV67" s="8">
        <v>36.1182535846918</v>
      </c>
      <c r="AW67" s="8">
        <v>43.239266220277898</v>
      </c>
      <c r="AX67" s="8">
        <v>38.8297656186434</v>
      </c>
      <c r="AY67" s="8">
        <v>49.475993275903299</v>
      </c>
      <c r="AZ67" s="8">
        <v>21.262558145560099</v>
      </c>
      <c r="BA67" s="8">
        <v>49.466865417852503</v>
      </c>
      <c r="BB67" s="8">
        <v>25.655130394563098</v>
      </c>
      <c r="BC67" s="8">
        <v>36.177427437751902</v>
      </c>
      <c r="BD67" s="8">
        <v>38.850176503759897</v>
      </c>
      <c r="BE67" s="8">
        <v>26.163790757887998</v>
      </c>
      <c r="BF67" s="8">
        <v>32.113585539168398</v>
      </c>
      <c r="BG67" s="8">
        <v>24.057824887238201</v>
      </c>
      <c r="BH67" s="8">
        <v>40.144742394199099</v>
      </c>
      <c r="BI67" s="8">
        <v>21.8534493413419</v>
      </c>
      <c r="BJ67" s="8">
        <v>27.0899490071026</v>
      </c>
      <c r="BK67" s="8">
        <v>40.982369678813903</v>
      </c>
      <c r="BL67" s="8">
        <v>26.204969013318902</v>
      </c>
      <c r="BM67" s="8">
        <v>39.705888068228703</v>
      </c>
      <c r="BN67" s="8">
        <v>37.730851258770599</v>
      </c>
      <c r="BO67" s="8"/>
      <c r="BP67" s="8">
        <v>35.427444590467402</v>
      </c>
      <c r="BQ67" s="8">
        <v>45.1241592130011</v>
      </c>
      <c r="BR67" s="8">
        <v>28.596792609411999</v>
      </c>
      <c r="BS67" s="8">
        <v>27.132292465524699</v>
      </c>
      <c r="BT67" s="8">
        <v>39.362646644982803</v>
      </c>
      <c r="BU67" s="8">
        <v>27.931271912728601</v>
      </c>
      <c r="BV67" s="8">
        <v>44.820985770192799</v>
      </c>
      <c r="BW67" s="8">
        <v>27.235490792727401</v>
      </c>
      <c r="BX67" s="8">
        <v>45.688240044451398</v>
      </c>
      <c r="BY67" s="8">
        <v>34.5080484824216</v>
      </c>
      <c r="BZ67" s="8">
        <v>20.749323354034001</v>
      </c>
      <c r="CA67" s="8">
        <v>43.954635558877499</v>
      </c>
      <c r="CB67" s="8">
        <v>50.423274574149801</v>
      </c>
      <c r="CC67" s="8">
        <v>24.2807919076842</v>
      </c>
      <c r="CD67" s="8">
        <v>33.839641483924296</v>
      </c>
      <c r="CE67" s="8">
        <v>38.875730961287303</v>
      </c>
      <c r="CF67" s="8">
        <v>24.880825638672899</v>
      </c>
      <c r="CG67" s="8">
        <v>35.059201802233403</v>
      </c>
      <c r="CH67" s="8">
        <v>25.844783359948298</v>
      </c>
      <c r="CI67" s="8">
        <v>34.0460962026484</v>
      </c>
      <c r="CJ67" s="8">
        <v>31.9022492307897</v>
      </c>
      <c r="CK67" s="8">
        <v>46.687386515713598</v>
      </c>
      <c r="CL67" s="8">
        <v>28.313440244381901</v>
      </c>
      <c r="CM67" s="8">
        <v>49.047816602050901</v>
      </c>
      <c r="CN67" s="8">
        <v>49.485241566439797</v>
      </c>
      <c r="CO67" s="8">
        <v>49.485241566439797</v>
      </c>
      <c r="CP67" s="8">
        <v>49.485241566439797</v>
      </c>
      <c r="CQ67" s="8">
        <v>49.485241566439797</v>
      </c>
      <c r="CR67" s="8">
        <v>32.596436613413701</v>
      </c>
      <c r="CS67" s="8">
        <v>48.392598083414903</v>
      </c>
      <c r="CT67" s="8">
        <v>44.976707137250798</v>
      </c>
      <c r="CU67" s="8">
        <v>49.485241566439797</v>
      </c>
      <c r="CV67" s="8">
        <v>49.112230432104099</v>
      </c>
      <c r="CW67" s="8">
        <v>35.934218046612003</v>
      </c>
      <c r="CX67" s="8">
        <v>30.333296761061799</v>
      </c>
      <c r="CY67" s="8">
        <v>21.544904555797402</v>
      </c>
      <c r="CZ67" s="8">
        <v>27.473915782872201</v>
      </c>
      <c r="DA67" s="8">
        <v>46.950072758037201</v>
      </c>
      <c r="DB67" s="8">
        <v>31.765448430423699</v>
      </c>
      <c r="DC67" s="8">
        <v>37.669371460348103</v>
      </c>
      <c r="DD67" s="8">
        <v>40.464813984511203</v>
      </c>
      <c r="DE67" s="8">
        <v>33.169823036527802</v>
      </c>
      <c r="DF67" s="8">
        <v>32.298707117290597</v>
      </c>
      <c r="DG67" s="8">
        <v>29.312356212045302</v>
      </c>
      <c r="DH67" s="8">
        <v>35.512495999442997</v>
      </c>
      <c r="DI67" s="8">
        <v>36.268463098935101</v>
      </c>
      <c r="DJ67" s="8">
        <v>49.473153563287198</v>
      </c>
    </row>
    <row r="68" spans="1:114">
      <c r="A68" s="7" t="s">
        <v>102</v>
      </c>
      <c r="B68" s="8">
        <v>38.979775041107899</v>
      </c>
      <c r="C68" s="8">
        <v>34.441509844331897</v>
      </c>
      <c r="D68" s="8">
        <v>53.9195408613014</v>
      </c>
      <c r="E68" s="8">
        <v>63.528847710917901</v>
      </c>
      <c r="F68" s="8">
        <v>64.814671784391294</v>
      </c>
      <c r="G68" s="8">
        <v>30.577432906205601</v>
      </c>
      <c r="H68" s="8">
        <v>18.619950670509599</v>
      </c>
      <c r="I68" s="8">
        <v>13.0957606899879</v>
      </c>
      <c r="J68" s="8">
        <v>21.148024845891101</v>
      </c>
      <c r="K68" s="8">
        <v>17.904045387597499</v>
      </c>
      <c r="L68" s="8">
        <v>17.1690532608099</v>
      </c>
      <c r="M68" s="8">
        <v>20.126655237555902</v>
      </c>
      <c r="N68" s="8">
        <v>18.061834992879799</v>
      </c>
      <c r="O68" s="8">
        <v>19.204971895484</v>
      </c>
      <c r="P68" s="8">
        <v>18.716626480213499</v>
      </c>
      <c r="Q68" s="8">
        <v>16.023283023766599</v>
      </c>
      <c r="R68" s="8">
        <v>69.112581761306998</v>
      </c>
      <c r="S68" s="8">
        <v>66.055745601395699</v>
      </c>
      <c r="T68" s="8">
        <v>65.991957952316397</v>
      </c>
      <c r="U68" s="8">
        <v>44.842645034783096</v>
      </c>
      <c r="V68" s="11">
        <v>28.809519948361999</v>
      </c>
      <c r="W68" s="8">
        <v>22.904010997048498</v>
      </c>
      <c r="X68" s="8">
        <v>63.409078337556203</v>
      </c>
      <c r="Y68" s="8">
        <v>48.869970322342603</v>
      </c>
      <c r="Z68" s="8">
        <v>17.472722246099099</v>
      </c>
      <c r="AA68" s="8">
        <v>32.457492570436699</v>
      </c>
      <c r="AB68" s="8">
        <v>30.4918897265194</v>
      </c>
      <c r="AC68" s="8">
        <v>69.479169479011205</v>
      </c>
      <c r="AD68" s="8">
        <v>46.340625678437</v>
      </c>
      <c r="AE68" s="8">
        <v>15.7944410597617</v>
      </c>
      <c r="AF68" s="8">
        <v>15.7949417149905</v>
      </c>
      <c r="AG68" s="8">
        <v>21.331892337740001</v>
      </c>
      <c r="AH68" s="8">
        <v>29.120879000922699</v>
      </c>
      <c r="AI68" s="8">
        <v>24.740253620506799</v>
      </c>
      <c r="AJ68" s="8">
        <v>15.401586906510101</v>
      </c>
      <c r="AK68" s="8">
        <v>20.193555519563901</v>
      </c>
      <c r="AL68" s="8">
        <v>19.9647698821124</v>
      </c>
      <c r="AM68" s="8">
        <v>19.780931308350102</v>
      </c>
      <c r="AN68" s="8">
        <v>17.406757850949301</v>
      </c>
      <c r="AO68" s="8">
        <v>20.648819218918899</v>
      </c>
      <c r="AP68" s="8">
        <v>15.507881107430499</v>
      </c>
      <c r="AQ68" s="8">
        <v>40.702669848315097</v>
      </c>
      <c r="AR68" s="8">
        <v>20.4341616032324</v>
      </c>
      <c r="AS68" s="8">
        <v>42.443591389057701</v>
      </c>
      <c r="AT68" s="8">
        <v>49.363145226197403</v>
      </c>
      <c r="AU68" s="8">
        <v>70.484969872081706</v>
      </c>
      <c r="AV68" s="8">
        <v>56.966692165497903</v>
      </c>
      <c r="AW68" s="8">
        <v>16.5985658390609</v>
      </c>
      <c r="AX68" s="8">
        <v>14.204552130941901</v>
      </c>
      <c r="AY68" s="8">
        <v>30.4811074707034</v>
      </c>
      <c r="AZ68" s="8">
        <v>34.292465666777403</v>
      </c>
      <c r="BA68" s="8">
        <v>22.084558371769699</v>
      </c>
      <c r="BB68" s="8">
        <v>26.661333403648602</v>
      </c>
      <c r="BC68" s="8">
        <v>13.2192554961266</v>
      </c>
      <c r="BD68" s="8">
        <v>17.773630282818502</v>
      </c>
      <c r="BE68" s="8">
        <v>44.377628061974796</v>
      </c>
      <c r="BF68" s="8">
        <v>53.838208325528399</v>
      </c>
      <c r="BG68" s="8">
        <v>44.128486988742203</v>
      </c>
      <c r="BH68" s="8">
        <v>62.157811869817102</v>
      </c>
      <c r="BI68" s="8">
        <v>31.037481938356802</v>
      </c>
      <c r="BJ68" s="8">
        <v>23.675395220880901</v>
      </c>
      <c r="BK68" s="8">
        <v>14.883419606489699</v>
      </c>
      <c r="BL68" s="8">
        <v>35.655345795117199</v>
      </c>
      <c r="BM68" s="8">
        <v>19.100036146141399</v>
      </c>
      <c r="BN68" s="8">
        <v>12.851344387509201</v>
      </c>
      <c r="BO68" s="8">
        <v>35.427444590467402</v>
      </c>
      <c r="BP68" s="8"/>
      <c r="BQ68" s="8">
        <v>18.9019931482636</v>
      </c>
      <c r="BR68" s="8">
        <v>46.715501047159897</v>
      </c>
      <c r="BS68" s="8">
        <v>26.799768938265899</v>
      </c>
      <c r="BT68" s="8">
        <v>17.586569917048799</v>
      </c>
      <c r="BU68" s="8">
        <v>46.692366086172001</v>
      </c>
      <c r="BV68" s="8">
        <v>66.000192020488697</v>
      </c>
      <c r="BW68" s="8">
        <v>39.2966202787158</v>
      </c>
      <c r="BX68" s="8">
        <v>67.156517412375294</v>
      </c>
      <c r="BY68" s="8">
        <v>56.416238091164097</v>
      </c>
      <c r="BZ68" s="8">
        <v>32.180078361195001</v>
      </c>
      <c r="CA68" s="8">
        <v>65.489094247607298</v>
      </c>
      <c r="CB68" s="8">
        <v>22.163945304409001</v>
      </c>
      <c r="CC68" s="8">
        <v>38.126790614909197</v>
      </c>
      <c r="CD68" s="8">
        <v>16.458745903329199</v>
      </c>
      <c r="CE68" s="8">
        <v>15.618743517914799</v>
      </c>
      <c r="CF68" s="8">
        <v>26.703575811348301</v>
      </c>
      <c r="CG68" s="8">
        <v>17.997976820995799</v>
      </c>
      <c r="CH68" s="8">
        <v>26.814347669977</v>
      </c>
      <c r="CI68" s="8">
        <v>33.8461881740065</v>
      </c>
      <c r="CJ68" s="8">
        <v>15.609029364973001</v>
      </c>
      <c r="CK68" s="8">
        <v>67.798986427633693</v>
      </c>
      <c r="CL68" s="8">
        <v>45.494428593604503</v>
      </c>
      <c r="CM68" s="8">
        <v>70.014051238691906</v>
      </c>
      <c r="CN68" s="8">
        <v>70.484969872081706</v>
      </c>
      <c r="CO68" s="8">
        <v>70.484969872081706</v>
      </c>
      <c r="CP68" s="8">
        <v>70.484969872081706</v>
      </c>
      <c r="CQ68" s="8">
        <v>70.484969872081706</v>
      </c>
      <c r="CR68" s="8">
        <v>16.7779789983203</v>
      </c>
      <c r="CS68" s="8">
        <v>69.4295626824794</v>
      </c>
      <c r="CT68" s="8">
        <v>66.247767559518294</v>
      </c>
      <c r="CU68" s="8">
        <v>70.484969872081706</v>
      </c>
      <c r="CV68" s="8">
        <v>70.169102814005399</v>
      </c>
      <c r="CW68" s="8">
        <v>58.517349778829399</v>
      </c>
      <c r="CX68" s="8">
        <v>24.104140130405401</v>
      </c>
      <c r="CY68" s="8">
        <v>40.267037716328304</v>
      </c>
      <c r="CZ68" s="8">
        <v>46.384316458083397</v>
      </c>
      <c r="DA68" s="8">
        <v>68.229580551231095</v>
      </c>
      <c r="DB68" s="8">
        <v>48.111436002993997</v>
      </c>
      <c r="DC68" s="8">
        <v>58.951125120237101</v>
      </c>
      <c r="DD68" s="8">
        <v>61.676205508430201</v>
      </c>
      <c r="DE68" s="8">
        <v>55.393144327859297</v>
      </c>
      <c r="DF68" s="8">
        <v>54.208127291377799</v>
      </c>
      <c r="DG68" s="8">
        <v>44.556557999627003</v>
      </c>
      <c r="DH68" s="8">
        <v>56.908007167257303</v>
      </c>
      <c r="DI68" s="8">
        <v>58.610957625344</v>
      </c>
      <c r="DJ68" s="8">
        <v>70.472616182820204</v>
      </c>
    </row>
    <row r="69" spans="1:114">
      <c r="A69" s="7" t="s">
        <v>109</v>
      </c>
      <c r="B69" s="8">
        <v>47.659976450048397</v>
      </c>
      <c r="C69" s="8">
        <v>44.152884019446702</v>
      </c>
      <c r="D69" s="8">
        <v>64.457270089067507</v>
      </c>
      <c r="E69" s="8">
        <v>73.838748059527504</v>
      </c>
      <c r="F69" s="8">
        <v>75.178602752288498</v>
      </c>
      <c r="G69" s="8">
        <v>39.017555938655498</v>
      </c>
      <c r="H69" s="8">
        <v>21.011474469848199</v>
      </c>
      <c r="I69" s="8">
        <v>15.0930885484087</v>
      </c>
      <c r="J69" s="8">
        <v>13.670840454938901</v>
      </c>
      <c r="K69" s="8">
        <v>22.091586695394501</v>
      </c>
      <c r="L69" s="8">
        <v>23.094290520927</v>
      </c>
      <c r="M69" s="8">
        <v>11.836576153562399</v>
      </c>
      <c r="N69" s="8">
        <v>26.394809855408099</v>
      </c>
      <c r="O69" s="8">
        <v>26.371141292746401</v>
      </c>
      <c r="P69" s="8">
        <v>26.431635285328699</v>
      </c>
      <c r="Q69" s="8">
        <v>17.619565053747799</v>
      </c>
      <c r="R69" s="8">
        <v>79.081643414229703</v>
      </c>
      <c r="S69" s="8">
        <v>76.063630949733096</v>
      </c>
      <c r="T69" s="8">
        <v>76.054581756573995</v>
      </c>
      <c r="U69" s="8">
        <v>55.354475025951103</v>
      </c>
      <c r="V69" s="11">
        <v>37.378746964133697</v>
      </c>
      <c r="W69" s="8">
        <v>29.345178877016998</v>
      </c>
      <c r="X69" s="8">
        <v>73.789466696389894</v>
      </c>
      <c r="Y69" s="8">
        <v>59.337311731563901</v>
      </c>
      <c r="Z69" s="8">
        <v>19.688695252723399</v>
      </c>
      <c r="AA69" s="8">
        <v>41.9785009283042</v>
      </c>
      <c r="AB69" s="8">
        <v>39.170508721192597</v>
      </c>
      <c r="AC69" s="8">
        <v>79.474645872241993</v>
      </c>
      <c r="AD69" s="8">
        <v>56.762679209941702</v>
      </c>
      <c r="AE69" s="8">
        <v>17.781850422136799</v>
      </c>
      <c r="AF69" s="8">
        <v>23.264456992409499</v>
      </c>
      <c r="AG69" s="8">
        <v>28.890433033320001</v>
      </c>
      <c r="AH69" s="8">
        <v>38.434001304000198</v>
      </c>
      <c r="AI69" s="8">
        <v>34.238684200735001</v>
      </c>
      <c r="AJ69" s="8">
        <v>19.2809184331023</v>
      </c>
      <c r="AK69" s="8">
        <v>12.516380123972199</v>
      </c>
      <c r="AL69" s="8">
        <v>11.7201914945677</v>
      </c>
      <c r="AM69" s="8">
        <v>29.4936427684544</v>
      </c>
      <c r="AN69" s="8">
        <v>24.1899531584261</v>
      </c>
      <c r="AO69" s="8">
        <v>30.032982448821901</v>
      </c>
      <c r="AP69" s="8">
        <v>13.016013990738999</v>
      </c>
      <c r="AQ69" s="8">
        <v>50.749018178962203</v>
      </c>
      <c r="AR69" s="8">
        <v>28.127871931012201</v>
      </c>
      <c r="AS69" s="8">
        <v>52.727425953570801</v>
      </c>
      <c r="AT69" s="8">
        <v>59.491533138390899</v>
      </c>
      <c r="AU69" s="8">
        <v>80.456469312179806</v>
      </c>
      <c r="AV69" s="8">
        <v>67.312275516004505</v>
      </c>
      <c r="AW69" s="8">
        <v>12.8509132110315</v>
      </c>
      <c r="AX69" s="8">
        <v>14.9480990581486</v>
      </c>
      <c r="AY69" s="8">
        <v>26.444856071795002</v>
      </c>
      <c r="AZ69" s="8">
        <v>43.452314941076303</v>
      </c>
      <c r="BA69" s="8">
        <v>13.451995409907299</v>
      </c>
      <c r="BB69" s="8">
        <v>35.064270243125797</v>
      </c>
      <c r="BC69" s="8">
        <v>14.8922152263189</v>
      </c>
      <c r="BD69" s="8">
        <v>17.306405532880799</v>
      </c>
      <c r="BE69" s="8">
        <v>53.990753196765297</v>
      </c>
      <c r="BF69" s="8">
        <v>64.322141919350102</v>
      </c>
      <c r="BG69" s="8">
        <v>54.498246567513903</v>
      </c>
      <c r="BH69" s="8">
        <v>72.288326838669803</v>
      </c>
      <c r="BI69" s="8">
        <v>40.848438986595802</v>
      </c>
      <c r="BJ69" s="8">
        <v>30.976512015986199</v>
      </c>
      <c r="BK69" s="8">
        <v>13.267347453042399</v>
      </c>
      <c r="BL69" s="8">
        <v>44.703419984183299</v>
      </c>
      <c r="BM69" s="8">
        <v>17.502592823593801</v>
      </c>
      <c r="BN69" s="8">
        <v>13.8659909668021</v>
      </c>
      <c r="BO69" s="8">
        <v>45.1241592130011</v>
      </c>
      <c r="BP69" s="8">
        <v>18.9019931482636</v>
      </c>
      <c r="BQ69" s="8"/>
      <c r="BR69" s="8">
        <v>57.0963516036879</v>
      </c>
      <c r="BS69" s="8">
        <v>35.631487330304601</v>
      </c>
      <c r="BT69" s="8">
        <v>17.093426161108699</v>
      </c>
      <c r="BU69" s="8">
        <v>57.043106315586897</v>
      </c>
      <c r="BV69" s="8">
        <v>76.060054757800899</v>
      </c>
      <c r="BW69" s="8">
        <v>49.117294290358103</v>
      </c>
      <c r="BX69" s="8">
        <v>77.172879407305402</v>
      </c>
      <c r="BY69" s="8">
        <v>66.895521211303702</v>
      </c>
      <c r="BZ69" s="8">
        <v>42.226122632010501</v>
      </c>
      <c r="CA69" s="8">
        <v>75.664728592830599</v>
      </c>
      <c r="CB69" s="8">
        <v>13.6545080442173</v>
      </c>
      <c r="CC69" s="8">
        <v>48.042141662041502</v>
      </c>
      <c r="CD69" s="8">
        <v>20.4212929553238</v>
      </c>
      <c r="CE69" s="8">
        <v>14.8392455951427</v>
      </c>
      <c r="CF69" s="8">
        <v>36.826603344937297</v>
      </c>
      <c r="CG69" s="8">
        <v>20.1496652809846</v>
      </c>
      <c r="CH69" s="8">
        <v>36.4520121525467</v>
      </c>
      <c r="CI69" s="8">
        <v>40.5343482151385</v>
      </c>
      <c r="CJ69" s="8">
        <v>22.136108565305801</v>
      </c>
      <c r="CK69" s="8">
        <v>77.989786649168593</v>
      </c>
      <c r="CL69" s="8">
        <v>55.938172050131399</v>
      </c>
      <c r="CM69" s="8">
        <v>80.049779221416202</v>
      </c>
      <c r="CN69" s="8">
        <v>80.456469312179806</v>
      </c>
      <c r="CO69" s="8">
        <v>80.456469312179806</v>
      </c>
      <c r="CP69" s="8">
        <v>80.456469312179806</v>
      </c>
      <c r="CQ69" s="8">
        <v>80.456469312179806</v>
      </c>
      <c r="CR69" s="8">
        <v>22.755731445600698</v>
      </c>
      <c r="CS69" s="8">
        <v>79.4624725541168</v>
      </c>
      <c r="CT69" s="8">
        <v>76.411403825873506</v>
      </c>
      <c r="CU69" s="8">
        <v>80.456469312179806</v>
      </c>
      <c r="CV69" s="8">
        <v>80.138016588053006</v>
      </c>
      <c r="CW69" s="8">
        <v>68.937274918686597</v>
      </c>
      <c r="CX69" s="8">
        <v>30.0119055236332</v>
      </c>
      <c r="CY69" s="8">
        <v>50.582649293854402</v>
      </c>
      <c r="CZ69" s="8">
        <v>56.949700705857701</v>
      </c>
      <c r="DA69" s="8">
        <v>78.325124270285897</v>
      </c>
      <c r="DB69" s="8">
        <v>58.029062167877598</v>
      </c>
      <c r="DC69" s="8">
        <v>69.332913252513706</v>
      </c>
      <c r="DD69" s="8">
        <v>72.108386721552804</v>
      </c>
      <c r="DE69" s="8">
        <v>65.7840556983748</v>
      </c>
      <c r="DF69" s="8">
        <v>64.844860969692206</v>
      </c>
      <c r="DG69" s="8">
        <v>55.051204875662201</v>
      </c>
      <c r="DH69" s="8">
        <v>67.409123847168601</v>
      </c>
      <c r="DI69" s="8">
        <v>68.866320321406107</v>
      </c>
      <c r="DJ69" s="8">
        <v>80.444380088549295</v>
      </c>
    </row>
    <row r="70" spans="1:114">
      <c r="A70" s="7" t="s">
        <v>39</v>
      </c>
      <c r="B70" s="8">
        <v>31.489368366079098</v>
      </c>
      <c r="C70" s="8">
        <v>31.182162461223101</v>
      </c>
      <c r="D70" s="8">
        <v>28.775127517957198</v>
      </c>
      <c r="E70" s="8">
        <v>34.1184771085329</v>
      </c>
      <c r="F70" s="8">
        <v>35.615348196356699</v>
      </c>
      <c r="G70" s="8">
        <v>33.012367563764698</v>
      </c>
      <c r="H70" s="8">
        <v>49.788894716884798</v>
      </c>
      <c r="I70" s="8">
        <v>50.295319425977702</v>
      </c>
      <c r="J70" s="8">
        <v>58.947198227709798</v>
      </c>
      <c r="K70" s="8">
        <v>44.430691528984902</v>
      </c>
      <c r="L70" s="8">
        <v>42.415621163700401</v>
      </c>
      <c r="M70" s="8">
        <v>59.642988879793201</v>
      </c>
      <c r="N70" s="8">
        <v>38.921148548885498</v>
      </c>
      <c r="O70" s="8">
        <v>40.091932020402602</v>
      </c>
      <c r="P70" s="8">
        <v>38.813538904617801</v>
      </c>
      <c r="Q70" s="8">
        <v>49.502890560209998</v>
      </c>
      <c r="R70" s="8">
        <v>39.799758843352201</v>
      </c>
      <c r="S70" s="8">
        <v>36.256577590968</v>
      </c>
      <c r="T70" s="8">
        <v>37.317220210946402</v>
      </c>
      <c r="U70" s="8">
        <v>24.828451162020901</v>
      </c>
      <c r="V70" s="11">
        <v>35.835351435221</v>
      </c>
      <c r="W70" s="8">
        <v>40.104815196003301</v>
      </c>
      <c r="X70" s="8">
        <v>33.394308728974003</v>
      </c>
      <c r="Y70" s="8">
        <v>25.3430607600353</v>
      </c>
      <c r="Z70" s="8">
        <v>48.651862517526602</v>
      </c>
      <c r="AA70" s="8">
        <v>27.952237172740698</v>
      </c>
      <c r="AB70" s="8">
        <v>34.5440922015691</v>
      </c>
      <c r="AC70" s="8">
        <v>39.705068166648601</v>
      </c>
      <c r="AD70" s="8">
        <v>29.199446009542399</v>
      </c>
      <c r="AE70" s="8">
        <v>49.845065602027397</v>
      </c>
      <c r="AF70" s="8">
        <v>43.4019209015215</v>
      </c>
      <c r="AG70" s="8">
        <v>39.539297387331303</v>
      </c>
      <c r="AH70" s="8">
        <v>31.695398369885801</v>
      </c>
      <c r="AI70" s="8">
        <v>33.549762867280499</v>
      </c>
      <c r="AJ70" s="8">
        <v>45.273172904520997</v>
      </c>
      <c r="AK70" s="8">
        <v>59.490235206732699</v>
      </c>
      <c r="AL70" s="8">
        <v>58.6124138775494</v>
      </c>
      <c r="AM70" s="8">
        <v>40.124541207658297</v>
      </c>
      <c r="AN70" s="8">
        <v>44.085121167148699</v>
      </c>
      <c r="AO70" s="8">
        <v>37.318537541439198</v>
      </c>
      <c r="AP70" s="8">
        <v>52.337113130698597</v>
      </c>
      <c r="AQ70" s="8">
        <v>26.660970053776399</v>
      </c>
      <c r="AR70" s="8">
        <v>39.140058244671302</v>
      </c>
      <c r="AS70" s="8">
        <v>27.763481993956798</v>
      </c>
      <c r="AT70" s="8">
        <v>24.915305950615299</v>
      </c>
      <c r="AU70" s="8">
        <v>40.984509024296699</v>
      </c>
      <c r="AV70" s="8">
        <v>29.541509978839201</v>
      </c>
      <c r="AW70" s="8">
        <v>54.989735095878103</v>
      </c>
      <c r="AX70" s="8">
        <v>50.630984928026201</v>
      </c>
      <c r="AY70" s="8">
        <v>59.920957858703503</v>
      </c>
      <c r="AZ70" s="8">
        <v>29.391842079091798</v>
      </c>
      <c r="BA70" s="8">
        <v>61.291504955125397</v>
      </c>
      <c r="BB70" s="8">
        <v>35.490391276107601</v>
      </c>
      <c r="BC70" s="8">
        <v>48.270792435434501</v>
      </c>
      <c r="BD70" s="8">
        <v>50.593366467529897</v>
      </c>
      <c r="BE70" s="8">
        <v>28.1417535661725</v>
      </c>
      <c r="BF70" s="8">
        <v>25.832864325051499</v>
      </c>
      <c r="BG70" s="8">
        <v>25.764453199326798</v>
      </c>
      <c r="BH70" s="8">
        <v>32.658828911200501</v>
      </c>
      <c r="BI70" s="8">
        <v>28.133988964781601</v>
      </c>
      <c r="BJ70" s="8">
        <v>38.475597566588696</v>
      </c>
      <c r="BK70" s="8">
        <v>52.567964129558199</v>
      </c>
      <c r="BL70" s="8">
        <v>29.130012792790101</v>
      </c>
      <c r="BM70" s="8">
        <v>51.0983976153234</v>
      </c>
      <c r="BN70" s="8">
        <v>49.374415363600697</v>
      </c>
      <c r="BO70" s="8">
        <v>28.596792609411999</v>
      </c>
      <c r="BP70" s="8">
        <v>46.715501047159897</v>
      </c>
      <c r="BQ70" s="8">
        <v>57.0963516036879</v>
      </c>
      <c r="BR70" s="8"/>
      <c r="BS70" s="8">
        <v>35.877376255150999</v>
      </c>
      <c r="BT70" s="8">
        <v>50.5992886723702</v>
      </c>
      <c r="BU70" s="8">
        <v>27.735983348177101</v>
      </c>
      <c r="BV70" s="8">
        <v>36.523278441706204</v>
      </c>
      <c r="BW70" s="8">
        <v>26.600698896876199</v>
      </c>
      <c r="BX70" s="8">
        <v>37.139781779740098</v>
      </c>
      <c r="BY70" s="8">
        <v>27.702360499936599</v>
      </c>
      <c r="BZ70" s="8">
        <v>28.0008060446077</v>
      </c>
      <c r="CA70" s="8">
        <v>35.101169691143497</v>
      </c>
      <c r="CB70" s="8">
        <v>62.125950730656903</v>
      </c>
      <c r="CC70" s="8">
        <v>26.867489361615501</v>
      </c>
      <c r="CD70" s="8">
        <v>45.894339843421399</v>
      </c>
      <c r="CE70" s="8">
        <v>50.715931868648902</v>
      </c>
      <c r="CF70" s="8">
        <v>34.4480615833954</v>
      </c>
      <c r="CG70" s="8">
        <v>48.102015505788501</v>
      </c>
      <c r="CH70" s="8">
        <v>33.461840998179802</v>
      </c>
      <c r="CI70" s="8">
        <v>37.228361273801497</v>
      </c>
      <c r="CJ70" s="8">
        <v>42.594382887590498</v>
      </c>
      <c r="CK70" s="8">
        <v>37.665336743795699</v>
      </c>
      <c r="CL70" s="8">
        <v>30.115758412620199</v>
      </c>
      <c r="CM70" s="8">
        <v>40.417224777029503</v>
      </c>
      <c r="CN70" s="8">
        <v>40.984509024296699</v>
      </c>
      <c r="CO70" s="8">
        <v>40.984509024296699</v>
      </c>
      <c r="CP70" s="8">
        <v>40.984509024296699</v>
      </c>
      <c r="CQ70" s="8">
        <v>40.984509024296699</v>
      </c>
      <c r="CR70" s="8">
        <v>44.394566605449803</v>
      </c>
      <c r="CS70" s="8">
        <v>39.655386936406401</v>
      </c>
      <c r="CT70" s="8">
        <v>35.730078070865801</v>
      </c>
      <c r="CU70" s="8">
        <v>40.984509024296699</v>
      </c>
      <c r="CV70" s="8">
        <v>40.572333880135503</v>
      </c>
      <c r="CW70" s="8">
        <v>28.7626302446787</v>
      </c>
      <c r="CX70" s="8">
        <v>41.069135370452997</v>
      </c>
      <c r="CY70" s="8">
        <v>24.5450624503295</v>
      </c>
      <c r="CZ70" s="8">
        <v>24.838677142092401</v>
      </c>
      <c r="DA70" s="8">
        <v>38.234741601512397</v>
      </c>
      <c r="DB70" s="8">
        <v>28.768031864508998</v>
      </c>
      <c r="DC70" s="8">
        <v>28.7862896761409</v>
      </c>
      <c r="DD70" s="8">
        <v>30.855620378588199</v>
      </c>
      <c r="DE70" s="8">
        <v>27.570773262656299</v>
      </c>
      <c r="DF70" s="8">
        <v>24.793609847513899</v>
      </c>
      <c r="DG70" s="8">
        <v>26.699067389020598</v>
      </c>
      <c r="DH70" s="8">
        <v>28.1493168614128</v>
      </c>
      <c r="DI70" s="8">
        <v>28.5744683806337</v>
      </c>
      <c r="DJ70" s="8">
        <v>40.969729759857799</v>
      </c>
    </row>
    <row r="71" spans="1:114">
      <c r="A71" s="7" t="s">
        <v>77</v>
      </c>
      <c r="B71" s="8">
        <v>30.019118507223101</v>
      </c>
      <c r="C71" s="8">
        <v>25.903834814235299</v>
      </c>
      <c r="D71" s="8">
        <v>41.234956470697497</v>
      </c>
      <c r="E71" s="8">
        <v>50.8464918656626</v>
      </c>
      <c r="F71" s="8">
        <v>52.280509620337902</v>
      </c>
      <c r="G71" s="8">
        <v>22.753976200302102</v>
      </c>
      <c r="H71" s="8">
        <v>31.423755706117699</v>
      </c>
      <c r="I71" s="8">
        <v>28.891009452141599</v>
      </c>
      <c r="J71" s="8">
        <v>38.099264721208797</v>
      </c>
      <c r="K71" s="8">
        <v>25.158608800723101</v>
      </c>
      <c r="L71" s="8">
        <v>24.034208791422301</v>
      </c>
      <c r="M71" s="8">
        <v>38.054064119560998</v>
      </c>
      <c r="N71" s="8">
        <v>22.260405601275501</v>
      </c>
      <c r="O71" s="8">
        <v>22.403358921005999</v>
      </c>
      <c r="P71" s="8">
        <v>22.800489771349</v>
      </c>
      <c r="Q71" s="8">
        <v>28.592509319856202</v>
      </c>
      <c r="R71" s="8">
        <v>56.646506606051297</v>
      </c>
      <c r="S71" s="8">
        <v>53.300898465128903</v>
      </c>
      <c r="T71" s="8">
        <v>53.464851901192503</v>
      </c>
      <c r="U71" s="8">
        <v>33.983995965301197</v>
      </c>
      <c r="V71" s="11">
        <v>23.9537027544553</v>
      </c>
      <c r="W71" s="8">
        <v>24.8675055223482</v>
      </c>
      <c r="X71" s="8">
        <v>50.864812455548197</v>
      </c>
      <c r="Y71" s="8">
        <v>36.495650960926199</v>
      </c>
      <c r="Z71" s="8">
        <v>28.749353842669802</v>
      </c>
      <c r="AA71" s="8">
        <v>24.112157197373801</v>
      </c>
      <c r="AB71" s="8">
        <v>23.699087828533099</v>
      </c>
      <c r="AC71" s="8">
        <v>56.892679225736401</v>
      </c>
      <c r="AD71" s="8">
        <v>36.838766009011202</v>
      </c>
      <c r="AE71" s="8">
        <v>28.827498072222401</v>
      </c>
      <c r="AF71" s="8">
        <v>23.626485790998199</v>
      </c>
      <c r="AG71" s="8">
        <v>21.815166178720499</v>
      </c>
      <c r="AH71" s="8">
        <v>22.5342688868542</v>
      </c>
      <c r="AI71" s="8">
        <v>21.170736730614099</v>
      </c>
      <c r="AJ71" s="8">
        <v>25.101571311629801</v>
      </c>
      <c r="AK71" s="8">
        <v>37.605394258987701</v>
      </c>
      <c r="AL71" s="8">
        <v>36.750031221448701</v>
      </c>
      <c r="AM71" s="8">
        <v>24.742465330056699</v>
      </c>
      <c r="AN71" s="8">
        <v>24.474448557814299</v>
      </c>
      <c r="AO71" s="8">
        <v>21.746710163007702</v>
      </c>
      <c r="AP71" s="8">
        <v>31.927610759843201</v>
      </c>
      <c r="AQ71" s="8">
        <v>30.284035646193399</v>
      </c>
      <c r="AR71" s="8">
        <v>23.473253121511899</v>
      </c>
      <c r="AS71" s="8">
        <v>33.098265175358101</v>
      </c>
      <c r="AT71" s="8">
        <v>38.679308813579802</v>
      </c>
      <c r="AU71" s="8">
        <v>58.036162029505697</v>
      </c>
      <c r="AV71" s="8">
        <v>43.990640870968797</v>
      </c>
      <c r="AW71" s="8">
        <v>33.826754261092503</v>
      </c>
      <c r="AX71" s="8">
        <v>29.3562108303502</v>
      </c>
      <c r="AY71" s="8">
        <v>44.166649655355599</v>
      </c>
      <c r="AZ71" s="8">
        <v>24.037379507157901</v>
      </c>
      <c r="BA71" s="8">
        <v>39.548038156669698</v>
      </c>
      <c r="BB71" s="8">
        <v>23.354276431296299</v>
      </c>
      <c r="BC71" s="8">
        <v>27.951684427083698</v>
      </c>
      <c r="BD71" s="8">
        <v>29.870561436193402</v>
      </c>
      <c r="BE71" s="8">
        <v>33.910907686761</v>
      </c>
      <c r="BF71" s="8">
        <v>41.516113178158101</v>
      </c>
      <c r="BG71" s="8">
        <v>33.382201574325698</v>
      </c>
      <c r="BH71" s="8">
        <v>50.208512026915002</v>
      </c>
      <c r="BI71" s="8">
        <v>23.585622894763102</v>
      </c>
      <c r="BJ71" s="8">
        <v>23.510885103322401</v>
      </c>
      <c r="BK71" s="8">
        <v>31.455661873308902</v>
      </c>
      <c r="BL71" s="8">
        <v>28.5149118160796</v>
      </c>
      <c r="BM71" s="8">
        <v>31.237991455151199</v>
      </c>
      <c r="BN71" s="8">
        <v>28.679668544224199</v>
      </c>
      <c r="BO71" s="8">
        <v>27.132292465524699</v>
      </c>
      <c r="BP71" s="8">
        <v>26.799768938265899</v>
      </c>
      <c r="BQ71" s="8">
        <v>35.631487330304601</v>
      </c>
      <c r="BR71" s="8">
        <v>35.877376255150999</v>
      </c>
      <c r="BS71" s="8"/>
      <c r="BT71" s="8">
        <v>32.382715987211597</v>
      </c>
      <c r="BU71" s="8">
        <v>36.984140024801697</v>
      </c>
      <c r="BV71" s="8">
        <v>53.497467036481702</v>
      </c>
      <c r="BW71" s="8">
        <v>29.821074283577101</v>
      </c>
      <c r="BX71" s="8">
        <v>54.702648408304903</v>
      </c>
      <c r="BY71" s="8">
        <v>44.132708112748404</v>
      </c>
      <c r="BZ71" s="8">
        <v>22.419505759251599</v>
      </c>
      <c r="CA71" s="8">
        <v>53.309349057393298</v>
      </c>
      <c r="CB71" s="8">
        <v>40.010812895936503</v>
      </c>
      <c r="CC71" s="8">
        <v>29.242282781408999</v>
      </c>
      <c r="CD71" s="8">
        <v>24.915250639943199</v>
      </c>
      <c r="CE71" s="8">
        <v>31.6462274651869</v>
      </c>
      <c r="CF71" s="8">
        <v>25.167192934552901</v>
      </c>
      <c r="CG71" s="8">
        <v>27.402470994622501</v>
      </c>
      <c r="CH71" s="8">
        <v>24.254881457979501</v>
      </c>
      <c r="CI71" s="8">
        <v>29.990888165449402</v>
      </c>
      <c r="CJ71" s="8">
        <v>23.704166748820299</v>
      </c>
      <c r="CK71" s="8">
        <v>55.188493482972198</v>
      </c>
      <c r="CL71" s="8">
        <v>35.063289713796898</v>
      </c>
      <c r="CM71" s="8">
        <v>57.484249843071503</v>
      </c>
      <c r="CN71" s="8">
        <v>58.036162029505697</v>
      </c>
      <c r="CO71" s="8">
        <v>58.036162029505697</v>
      </c>
      <c r="CP71" s="8">
        <v>58.036162029505697</v>
      </c>
      <c r="CQ71" s="8">
        <v>58.036162029505697</v>
      </c>
      <c r="CR71" s="8">
        <v>24.034546527280799</v>
      </c>
      <c r="CS71" s="8">
        <v>56.909727556281702</v>
      </c>
      <c r="CT71" s="8">
        <v>53.550883975143201</v>
      </c>
      <c r="CU71" s="8">
        <v>58.036162029505697</v>
      </c>
      <c r="CV71" s="8">
        <v>57.6537593523786</v>
      </c>
      <c r="CW71" s="8">
        <v>46.333166140838301</v>
      </c>
      <c r="CX71" s="8">
        <v>23.2444426785882</v>
      </c>
      <c r="CY71" s="8">
        <v>30.338913699377802</v>
      </c>
      <c r="CZ71" s="8">
        <v>35.0161363848921</v>
      </c>
      <c r="DA71" s="8">
        <v>55.878890777231497</v>
      </c>
      <c r="DB71" s="8">
        <v>37.702357619700699</v>
      </c>
      <c r="DC71" s="8">
        <v>46.700446068453601</v>
      </c>
      <c r="DD71" s="8">
        <v>49.065784274138203</v>
      </c>
      <c r="DE71" s="8">
        <v>42.819430648921902</v>
      </c>
      <c r="DF71" s="8">
        <v>41.847504846757403</v>
      </c>
      <c r="DG71" s="8">
        <v>33.614952201194697</v>
      </c>
      <c r="DH71" s="8">
        <v>44.854498372826399</v>
      </c>
      <c r="DI71" s="8">
        <v>46.803042584259899</v>
      </c>
      <c r="DJ71" s="8">
        <v>58.022114959253003</v>
      </c>
    </row>
    <row r="72" spans="1:114">
      <c r="A72" s="7" t="s">
        <v>92</v>
      </c>
      <c r="B72" s="8">
        <v>43.140605388020298</v>
      </c>
      <c r="C72" s="8">
        <v>38.966202722270602</v>
      </c>
      <c r="D72" s="8">
        <v>58.4293469655005</v>
      </c>
      <c r="E72" s="8">
        <v>67.408380489155803</v>
      </c>
      <c r="F72" s="8">
        <v>68.851576774976195</v>
      </c>
      <c r="G72" s="8">
        <v>35.120005351830997</v>
      </c>
      <c r="H72" s="8">
        <v>16.680895606258201</v>
      </c>
      <c r="I72" s="8">
        <v>16.2707652375531</v>
      </c>
      <c r="J72" s="8">
        <v>15.7313228689077</v>
      </c>
      <c r="K72" s="8">
        <v>20.324583824899499</v>
      </c>
      <c r="L72" s="8">
        <v>19.149635215639901</v>
      </c>
      <c r="M72" s="8">
        <v>17.726265246760001</v>
      </c>
      <c r="N72" s="8">
        <v>21.290150400157302</v>
      </c>
      <c r="O72" s="8">
        <v>23.532874686433399</v>
      </c>
      <c r="P72" s="8">
        <v>22.6505285526816</v>
      </c>
      <c r="Q72" s="8">
        <v>16.6676526976457</v>
      </c>
      <c r="R72" s="8">
        <v>72.6633632124922</v>
      </c>
      <c r="S72" s="8">
        <v>69.553748634766293</v>
      </c>
      <c r="T72" s="8">
        <v>69.394407647065805</v>
      </c>
      <c r="U72" s="8">
        <v>49.886848094607601</v>
      </c>
      <c r="V72" s="11">
        <v>33.1282536863514</v>
      </c>
      <c r="W72" s="8">
        <v>26.1448293141931</v>
      </c>
      <c r="X72" s="8">
        <v>67.340465602792904</v>
      </c>
      <c r="Y72" s="8">
        <v>53.132553682045298</v>
      </c>
      <c r="Z72" s="8">
        <v>19.2058791201706</v>
      </c>
      <c r="AA72" s="8">
        <v>36.878282324113599</v>
      </c>
      <c r="AB72" s="8">
        <v>35.278950059865103</v>
      </c>
      <c r="AC72" s="8">
        <v>73.024482639954797</v>
      </c>
      <c r="AD72" s="8">
        <v>51.556587402243302</v>
      </c>
      <c r="AE72" s="8">
        <v>16.996053115992201</v>
      </c>
      <c r="AF72" s="8">
        <v>20.428408258230998</v>
      </c>
      <c r="AG72" s="8">
        <v>26.232093803963998</v>
      </c>
      <c r="AH72" s="8">
        <v>33.059060407442601</v>
      </c>
      <c r="AI72" s="8">
        <v>30.049973676350898</v>
      </c>
      <c r="AJ72" s="8">
        <v>16.848488642453599</v>
      </c>
      <c r="AK72" s="8">
        <v>17.6096401783552</v>
      </c>
      <c r="AL72" s="8">
        <v>16.0616715665521</v>
      </c>
      <c r="AM72" s="8">
        <v>25.414338276568301</v>
      </c>
      <c r="AN72" s="8">
        <v>20.1684707468055</v>
      </c>
      <c r="AO72" s="8">
        <v>25.707272538989098</v>
      </c>
      <c r="AP72" s="8">
        <v>14.3798350320123</v>
      </c>
      <c r="AQ72" s="8">
        <v>44.614559679743998</v>
      </c>
      <c r="AR72" s="8">
        <v>23.4417599831697</v>
      </c>
      <c r="AS72" s="8">
        <v>47.519726187635897</v>
      </c>
      <c r="AT72" s="8">
        <v>53.176040222674303</v>
      </c>
      <c r="AU72" s="8">
        <v>74.0293179086717</v>
      </c>
      <c r="AV72" s="8">
        <v>61.0088450766332</v>
      </c>
      <c r="AW72" s="8">
        <v>14.4860255280272</v>
      </c>
      <c r="AX72" s="8">
        <v>15.9084388503175</v>
      </c>
      <c r="AY72" s="8">
        <v>23.845859262494699</v>
      </c>
      <c r="AZ72" s="8">
        <v>37.842573910755803</v>
      </c>
      <c r="BA72" s="8">
        <v>18.558194530261801</v>
      </c>
      <c r="BB72" s="8">
        <v>28.9535924738164</v>
      </c>
      <c r="BC72" s="8">
        <v>14.343071102172701</v>
      </c>
      <c r="BD72" s="8">
        <v>14.3178452237016</v>
      </c>
      <c r="BE72" s="8">
        <v>47.950717651564801</v>
      </c>
      <c r="BF72" s="8">
        <v>58.089032234943197</v>
      </c>
      <c r="BG72" s="8">
        <v>47.952762551522397</v>
      </c>
      <c r="BH72" s="8">
        <v>65.856140825298596</v>
      </c>
      <c r="BI72" s="8">
        <v>35.827233757837902</v>
      </c>
      <c r="BJ72" s="8">
        <v>26.207103389148799</v>
      </c>
      <c r="BK72" s="8">
        <v>14.8249047231461</v>
      </c>
      <c r="BL72" s="8">
        <v>38.674515211678802</v>
      </c>
      <c r="BM72" s="8">
        <v>16.226696116483598</v>
      </c>
      <c r="BN72" s="8">
        <v>14.0675206248021</v>
      </c>
      <c r="BO72" s="8">
        <v>39.362646644982803</v>
      </c>
      <c r="BP72" s="8">
        <v>17.586569917048799</v>
      </c>
      <c r="BQ72" s="8">
        <v>17.093426161108699</v>
      </c>
      <c r="BR72" s="8">
        <v>50.5992886723702</v>
      </c>
      <c r="BS72" s="8">
        <v>32.382715987211597</v>
      </c>
      <c r="BT72" s="8"/>
      <c r="BU72" s="8">
        <v>51.630354458557903</v>
      </c>
      <c r="BV72" s="8">
        <v>69.523619515479297</v>
      </c>
      <c r="BW72" s="8">
        <v>43.441978131399601</v>
      </c>
      <c r="BX72" s="8">
        <v>70.697301222499505</v>
      </c>
      <c r="BY72" s="8">
        <v>60.297052721523897</v>
      </c>
      <c r="BZ72" s="8">
        <v>37.314705986231701</v>
      </c>
      <c r="CA72" s="8">
        <v>69.122176170816104</v>
      </c>
      <c r="CB72" s="8">
        <v>20.3487623994023</v>
      </c>
      <c r="CC72" s="8">
        <v>41.987553849937001</v>
      </c>
      <c r="CD72" s="8">
        <v>18.732435790293199</v>
      </c>
      <c r="CE72" s="8">
        <v>13.522530805522999</v>
      </c>
      <c r="CF72" s="8">
        <v>31.502043630680301</v>
      </c>
      <c r="CG72" s="8">
        <v>19.131741164039401</v>
      </c>
      <c r="CH72" s="8">
        <v>31.3225495450822</v>
      </c>
      <c r="CI72" s="8">
        <v>35.229641682872703</v>
      </c>
      <c r="CJ72" s="8">
        <v>19.094992950519099</v>
      </c>
      <c r="CK72" s="8">
        <v>71.5924103459229</v>
      </c>
      <c r="CL72" s="8">
        <v>49.491633115079303</v>
      </c>
      <c r="CM72" s="8">
        <v>73.619962414393996</v>
      </c>
      <c r="CN72" s="8">
        <v>74.0293179086717</v>
      </c>
      <c r="CO72" s="8">
        <v>74.0293179086717</v>
      </c>
      <c r="CP72" s="8">
        <v>74.0293179086717</v>
      </c>
      <c r="CQ72" s="8">
        <v>74.0293179086717</v>
      </c>
      <c r="CR72" s="8">
        <v>19.6067124977234</v>
      </c>
      <c r="CS72" s="8">
        <v>73.071028588285301</v>
      </c>
      <c r="CT72" s="8">
        <v>70.018905309735899</v>
      </c>
      <c r="CU72" s="8">
        <v>74.0293179086717</v>
      </c>
      <c r="CV72" s="8">
        <v>73.688975222359502</v>
      </c>
      <c r="CW72" s="8">
        <v>61.967821455934001</v>
      </c>
      <c r="CX72" s="8">
        <v>26.436370729671101</v>
      </c>
      <c r="CY72" s="8">
        <v>43.844757304397199</v>
      </c>
      <c r="CZ72" s="8">
        <v>50.262934025571901</v>
      </c>
      <c r="DA72" s="8">
        <v>71.791109028416798</v>
      </c>
      <c r="DB72" s="8">
        <v>51.658738026954097</v>
      </c>
      <c r="DC72" s="8">
        <v>62.6508684061249</v>
      </c>
      <c r="DD72" s="8">
        <v>65.388494322329095</v>
      </c>
      <c r="DE72" s="8">
        <v>59.124064208648598</v>
      </c>
      <c r="DF72" s="8">
        <v>58.2140418766339</v>
      </c>
      <c r="DG72" s="8">
        <v>48.728975158465403</v>
      </c>
      <c r="DH72" s="8">
        <v>60.405232880777099</v>
      </c>
      <c r="DI72" s="8">
        <v>62.1741365751217</v>
      </c>
      <c r="DJ72" s="8">
        <v>74.0191426101226</v>
      </c>
    </row>
    <row r="73" spans="1:114">
      <c r="A73" s="7" t="s">
        <v>47</v>
      </c>
      <c r="B73" s="8">
        <v>32.1761470100626</v>
      </c>
      <c r="C73" s="8">
        <v>32.237880821990302</v>
      </c>
      <c r="D73" s="8">
        <v>31.752989008288601</v>
      </c>
      <c r="E73" s="8">
        <v>39.500736472304901</v>
      </c>
      <c r="F73" s="8">
        <v>39.506509119160498</v>
      </c>
      <c r="G73" s="8">
        <v>33.657470417708701</v>
      </c>
      <c r="H73" s="8">
        <v>51.083186486552201</v>
      </c>
      <c r="I73" s="8">
        <v>49.480333082377904</v>
      </c>
      <c r="J73" s="8">
        <v>58.851026199860001</v>
      </c>
      <c r="K73" s="8">
        <v>44.269140188723398</v>
      </c>
      <c r="L73" s="8">
        <v>43.279690291392399</v>
      </c>
      <c r="M73" s="8">
        <v>59.623997207387099</v>
      </c>
      <c r="N73" s="8">
        <v>39.4380015826573</v>
      </c>
      <c r="O73" s="8">
        <v>40.0594228294011</v>
      </c>
      <c r="P73" s="8">
        <v>39.618534014518701</v>
      </c>
      <c r="Q73" s="8">
        <v>49.600604037114699</v>
      </c>
      <c r="R73" s="8">
        <v>44.011926838332798</v>
      </c>
      <c r="S73" s="8">
        <v>40.156190757973299</v>
      </c>
      <c r="T73" s="8">
        <v>40.187638434229598</v>
      </c>
      <c r="U73" s="8">
        <v>25.561446207034098</v>
      </c>
      <c r="V73" s="11">
        <v>34.884875862431997</v>
      </c>
      <c r="W73" s="8">
        <v>41.246241640109503</v>
      </c>
      <c r="X73" s="8">
        <v>37.666268868263103</v>
      </c>
      <c r="Y73" s="8">
        <v>25.472788148021099</v>
      </c>
      <c r="Z73" s="8">
        <v>48.028009762230496</v>
      </c>
      <c r="AA73" s="8">
        <v>28.744352411799301</v>
      </c>
      <c r="AB73" s="8">
        <v>32.882468529991201</v>
      </c>
      <c r="AC73" s="8">
        <v>44.341835840529903</v>
      </c>
      <c r="AD73" s="8">
        <v>30.301739141813101</v>
      </c>
      <c r="AE73" s="8">
        <v>49.8501836516579</v>
      </c>
      <c r="AF73" s="8">
        <v>43.114737311048998</v>
      </c>
      <c r="AG73" s="8">
        <v>39.131380989903199</v>
      </c>
      <c r="AH73" s="8">
        <v>32.361748162967899</v>
      </c>
      <c r="AI73" s="8">
        <v>33.7315811010278</v>
      </c>
      <c r="AJ73" s="8">
        <v>45.860213845432199</v>
      </c>
      <c r="AK73" s="8">
        <v>59.154043717435101</v>
      </c>
      <c r="AL73" s="8">
        <v>58.112976302712397</v>
      </c>
      <c r="AM73" s="8">
        <v>40.437316975979201</v>
      </c>
      <c r="AN73" s="8">
        <v>43.845193176729403</v>
      </c>
      <c r="AO73" s="8">
        <v>38.014863463478001</v>
      </c>
      <c r="AP73" s="8">
        <v>52.427272428128198</v>
      </c>
      <c r="AQ73" s="8">
        <v>28.660486152956398</v>
      </c>
      <c r="AR73" s="8">
        <v>40.820396756526897</v>
      </c>
      <c r="AS73" s="8">
        <v>25.349155423329101</v>
      </c>
      <c r="AT73" s="8">
        <v>31.0415893878492</v>
      </c>
      <c r="AU73" s="8">
        <v>45.613685441360801</v>
      </c>
      <c r="AV73" s="8">
        <v>31.8758359822119</v>
      </c>
      <c r="AW73" s="8">
        <v>54.5367138924641</v>
      </c>
      <c r="AX73" s="8">
        <v>50.178164683664299</v>
      </c>
      <c r="AY73" s="8">
        <v>60.654156013710299</v>
      </c>
      <c r="AZ73" s="8">
        <v>29.7439291429659</v>
      </c>
      <c r="BA73" s="8">
        <v>60.724743844812998</v>
      </c>
      <c r="BB73" s="8">
        <v>37.634769777162902</v>
      </c>
      <c r="BC73" s="8">
        <v>47.747150497530697</v>
      </c>
      <c r="BD73" s="8">
        <v>50.997565754916998</v>
      </c>
      <c r="BE73" s="8">
        <v>28.2832784429987</v>
      </c>
      <c r="BF73" s="8">
        <v>26.917470218786001</v>
      </c>
      <c r="BG73" s="8">
        <v>26.0110101269734</v>
      </c>
      <c r="BH73" s="8">
        <v>37.763017159267299</v>
      </c>
      <c r="BI73" s="8">
        <v>31.3145511813435</v>
      </c>
      <c r="BJ73" s="8">
        <v>39.102474763055</v>
      </c>
      <c r="BK73" s="8">
        <v>52.710381814399902</v>
      </c>
      <c r="BL73" s="8">
        <v>31.8728909798822</v>
      </c>
      <c r="BM73" s="8">
        <v>51.700578002644903</v>
      </c>
      <c r="BN73" s="8">
        <v>49.476244809025502</v>
      </c>
      <c r="BO73" s="8">
        <v>27.931271912728601</v>
      </c>
      <c r="BP73" s="8">
        <v>46.692366086172001</v>
      </c>
      <c r="BQ73" s="8">
        <v>57.043106315586897</v>
      </c>
      <c r="BR73" s="8">
        <v>27.735983348177101</v>
      </c>
      <c r="BS73" s="8">
        <v>36.984140024801697</v>
      </c>
      <c r="BT73" s="8">
        <v>51.630354458557903</v>
      </c>
      <c r="BU73" s="8"/>
      <c r="BV73" s="8">
        <v>41.101588867843503</v>
      </c>
      <c r="BW73" s="8">
        <v>29.766241532549</v>
      </c>
      <c r="BX73" s="8">
        <v>41.448916781793997</v>
      </c>
      <c r="BY73" s="8">
        <v>30.771252784189699</v>
      </c>
      <c r="BZ73" s="8">
        <v>29.0174574333669</v>
      </c>
      <c r="CA73" s="8">
        <v>39.552429429460602</v>
      </c>
      <c r="CB73" s="8">
        <v>61.185495541080698</v>
      </c>
      <c r="CC73" s="8">
        <v>27.3253096238087</v>
      </c>
      <c r="CD73" s="8">
        <v>45.372311764383497</v>
      </c>
      <c r="CE73" s="8">
        <v>50.307080591349703</v>
      </c>
      <c r="CF73" s="8">
        <v>34.953416876577101</v>
      </c>
      <c r="CG73" s="8">
        <v>47.548421835373098</v>
      </c>
      <c r="CH73" s="8">
        <v>35.431268616947101</v>
      </c>
      <c r="CI73" s="8">
        <v>40.0099349824239</v>
      </c>
      <c r="CJ73" s="8">
        <v>42.412832553755898</v>
      </c>
      <c r="CK73" s="8">
        <v>42.305399042539598</v>
      </c>
      <c r="CL73" s="8">
        <v>30.298009260106301</v>
      </c>
      <c r="CM73" s="8">
        <v>45.035452107149801</v>
      </c>
      <c r="CN73" s="8">
        <v>45.613685441360801</v>
      </c>
      <c r="CO73" s="8">
        <v>45.613685441360801</v>
      </c>
      <c r="CP73" s="8">
        <v>45.613685441360801</v>
      </c>
      <c r="CQ73" s="8">
        <v>45.613685441360801</v>
      </c>
      <c r="CR73" s="8">
        <v>44.8581558118712</v>
      </c>
      <c r="CS73" s="8">
        <v>44.265384703719199</v>
      </c>
      <c r="CT73" s="8">
        <v>40.740310586942599</v>
      </c>
      <c r="CU73" s="8">
        <v>45.613685441360801</v>
      </c>
      <c r="CV73" s="8">
        <v>45.2092846744887</v>
      </c>
      <c r="CW73" s="8">
        <v>33.832675298528898</v>
      </c>
      <c r="CX73" s="8">
        <v>41.985058068114</v>
      </c>
      <c r="CY73" s="8">
        <v>29.246681618604999</v>
      </c>
      <c r="CZ73" s="8">
        <v>25.517798576451</v>
      </c>
      <c r="DA73" s="8">
        <v>42.798714453184502</v>
      </c>
      <c r="DB73" s="8">
        <v>33.9422955451044</v>
      </c>
      <c r="DC73" s="8">
        <v>32.353122646006497</v>
      </c>
      <c r="DD73" s="8">
        <v>37.112799767210497</v>
      </c>
      <c r="DE73" s="8">
        <v>32.293894986508498</v>
      </c>
      <c r="DF73" s="8">
        <v>30.1979243579508</v>
      </c>
      <c r="DG73" s="8">
        <v>31.126068230865201</v>
      </c>
      <c r="DH73" s="8">
        <v>32.361287494585603</v>
      </c>
      <c r="DI73" s="8">
        <v>31.538702245184201</v>
      </c>
      <c r="DJ73" s="8">
        <v>45.598637827960403</v>
      </c>
    </row>
    <row r="74" spans="1:114">
      <c r="A74" s="7" t="s">
        <v>26</v>
      </c>
      <c r="B74" s="8">
        <v>49.370597345021999</v>
      </c>
      <c r="C74" s="8">
        <v>46.2753423990264</v>
      </c>
      <c r="D74" s="8">
        <v>29.788924715897899</v>
      </c>
      <c r="E74" s="8">
        <v>24.3464414944259</v>
      </c>
      <c r="F74" s="8">
        <v>19.7446343556188</v>
      </c>
      <c r="G74" s="8">
        <v>50.522996665582603</v>
      </c>
      <c r="H74" s="8">
        <v>67.852004839059006</v>
      </c>
      <c r="I74" s="8">
        <v>70.340228250603104</v>
      </c>
      <c r="J74" s="8">
        <v>77.102419451142495</v>
      </c>
      <c r="K74" s="8">
        <v>63.793470082248199</v>
      </c>
      <c r="L74" s="8">
        <v>60.630385990817601</v>
      </c>
      <c r="M74" s="8">
        <v>78.015030394224894</v>
      </c>
      <c r="N74" s="8">
        <v>57.510787641465001</v>
      </c>
      <c r="O74" s="8">
        <v>58.330797971928803</v>
      </c>
      <c r="P74" s="8">
        <v>56.439380345057003</v>
      </c>
      <c r="Q74" s="8">
        <v>68.297567804083201</v>
      </c>
      <c r="R74" s="8">
        <v>17.132153128768302</v>
      </c>
      <c r="S74" s="8">
        <v>19.412214803340699</v>
      </c>
      <c r="T74" s="8">
        <v>15.5147525249414</v>
      </c>
      <c r="U74" s="8">
        <v>38.720984693080602</v>
      </c>
      <c r="V74" s="11">
        <v>55.257030497502001</v>
      </c>
      <c r="W74" s="8">
        <v>57.762666586943801</v>
      </c>
      <c r="X74" s="8">
        <v>21.329614770099401</v>
      </c>
      <c r="Y74" s="8">
        <v>35.019613141728797</v>
      </c>
      <c r="Z74" s="8">
        <v>68.553495250601003</v>
      </c>
      <c r="AA74" s="8">
        <v>47.098197906194798</v>
      </c>
      <c r="AB74" s="8">
        <v>54.342384356852001</v>
      </c>
      <c r="AC74" s="8">
        <v>15.9485234932254</v>
      </c>
      <c r="AD74" s="8">
        <v>39.475021201421903</v>
      </c>
      <c r="AE74" s="8">
        <v>68.372493968950593</v>
      </c>
      <c r="AF74" s="8">
        <v>63.313910331881601</v>
      </c>
      <c r="AG74" s="8">
        <v>58.626310901300897</v>
      </c>
      <c r="AH74" s="8">
        <v>49.895610697842997</v>
      </c>
      <c r="AI74" s="8">
        <v>51.687638878161501</v>
      </c>
      <c r="AJ74" s="8">
        <v>63.940030221524403</v>
      </c>
      <c r="AK74" s="8">
        <v>78.230589783172405</v>
      </c>
      <c r="AL74" s="8">
        <v>78.013085736618905</v>
      </c>
      <c r="AM74" s="8">
        <v>55.9600963002624</v>
      </c>
      <c r="AN74" s="8">
        <v>63.376213833703602</v>
      </c>
      <c r="AO74" s="8">
        <v>54.745719963796702</v>
      </c>
      <c r="AP74" s="8">
        <v>69.682435522784203</v>
      </c>
      <c r="AQ74" s="8">
        <v>39.336958961283401</v>
      </c>
      <c r="AR74" s="8">
        <v>59.162142556428797</v>
      </c>
      <c r="AS74" s="8">
        <v>44.337939819917104</v>
      </c>
      <c r="AT74" s="8">
        <v>33.248599682642698</v>
      </c>
      <c r="AU74" s="8">
        <v>15.7969084789907</v>
      </c>
      <c r="AV74" s="8">
        <v>26.7271723761773</v>
      </c>
      <c r="AW74" s="8">
        <v>74.346507317198103</v>
      </c>
      <c r="AX74" s="8">
        <v>70.511955743232406</v>
      </c>
      <c r="AY74" s="8">
        <v>74.477059432723706</v>
      </c>
      <c r="AZ74" s="8">
        <v>45.231073047378999</v>
      </c>
      <c r="BA74" s="8">
        <v>80.671512488504703</v>
      </c>
      <c r="BB74" s="8">
        <v>52.662416812560203</v>
      </c>
      <c r="BC74" s="8">
        <v>67.342498068088901</v>
      </c>
      <c r="BD74" s="8">
        <v>69.111750019689296</v>
      </c>
      <c r="BE74" s="8">
        <v>40.227356980069899</v>
      </c>
      <c r="BF74" s="8">
        <v>28.185929642339801</v>
      </c>
      <c r="BG74" s="8">
        <v>37.884364847837602</v>
      </c>
      <c r="BH74" s="8">
        <v>22.2580733073193</v>
      </c>
      <c r="BI74" s="8">
        <v>45.964310858268</v>
      </c>
      <c r="BJ74" s="8">
        <v>55.836435536972097</v>
      </c>
      <c r="BK74" s="8">
        <v>71.415427593695895</v>
      </c>
      <c r="BL74" s="8">
        <v>46.197635584813</v>
      </c>
      <c r="BM74" s="8">
        <v>69.784920980734</v>
      </c>
      <c r="BN74" s="8">
        <v>68.267934101846393</v>
      </c>
      <c r="BO74" s="8">
        <v>44.820985770192799</v>
      </c>
      <c r="BP74" s="8">
        <v>66.000192020488697</v>
      </c>
      <c r="BQ74" s="8">
        <v>76.060054757800899</v>
      </c>
      <c r="BR74" s="8">
        <v>36.523278441706204</v>
      </c>
      <c r="BS74" s="8">
        <v>53.497467036481702</v>
      </c>
      <c r="BT74" s="8">
        <v>69.523619515479297</v>
      </c>
      <c r="BU74" s="8">
        <v>41.101588867843503</v>
      </c>
      <c r="BV74" s="8"/>
      <c r="BW74" s="8">
        <v>46.049066137934702</v>
      </c>
      <c r="BX74" s="8">
        <v>18.143480968489701</v>
      </c>
      <c r="BY74" s="8">
        <v>28.1975589168526</v>
      </c>
      <c r="BZ74" s="8">
        <v>46.412415849932898</v>
      </c>
      <c r="CA74" s="8">
        <v>20.260587312820601</v>
      </c>
      <c r="CB74" s="8">
        <v>81.817750193036701</v>
      </c>
      <c r="CC74" s="8">
        <v>43.382992489039097</v>
      </c>
      <c r="CD74" s="8">
        <v>65.594718724144798</v>
      </c>
      <c r="CE74" s="8">
        <v>70.025434463408104</v>
      </c>
      <c r="CF74" s="8">
        <v>53.479188184740202</v>
      </c>
      <c r="CG74" s="8">
        <v>67.328368094132102</v>
      </c>
      <c r="CH74" s="8">
        <v>53.317332050509599</v>
      </c>
      <c r="CI74" s="8">
        <v>56.601348965529297</v>
      </c>
      <c r="CJ74" s="8">
        <v>61.969006354019101</v>
      </c>
      <c r="CK74" s="8">
        <v>15.0298101359481</v>
      </c>
      <c r="CL74" s="8">
        <v>39.075294874768403</v>
      </c>
      <c r="CM74" s="8">
        <v>16.217262031401901</v>
      </c>
      <c r="CN74" s="8">
        <v>15.7969084789907</v>
      </c>
      <c r="CO74" s="8">
        <v>15.7969084789907</v>
      </c>
      <c r="CP74" s="8">
        <v>15.7969084789907</v>
      </c>
      <c r="CQ74" s="8">
        <v>15.7969084789907</v>
      </c>
      <c r="CR74" s="8">
        <v>63.865980764545597</v>
      </c>
      <c r="CS74" s="8">
        <v>15.4763777333955</v>
      </c>
      <c r="CT74" s="8">
        <v>19.210580509915101</v>
      </c>
      <c r="CU74" s="8">
        <v>15.7969084789907</v>
      </c>
      <c r="CV74" s="8">
        <v>15.7013990449275</v>
      </c>
      <c r="CW74" s="8">
        <v>25.430089640385901</v>
      </c>
      <c r="CX74" s="8">
        <v>60.893978246756603</v>
      </c>
      <c r="CY74" s="8">
        <v>36.760082716237903</v>
      </c>
      <c r="CZ74" s="8">
        <v>34.190919906049302</v>
      </c>
      <c r="DA74" s="8">
        <v>16.5396178199925</v>
      </c>
      <c r="DB74" s="8">
        <v>33.661456192242298</v>
      </c>
      <c r="DC74" s="8">
        <v>20.133950514235401</v>
      </c>
      <c r="DD74" s="8">
        <v>19.4189310903988</v>
      </c>
      <c r="DE74" s="8">
        <v>23.612312078147099</v>
      </c>
      <c r="DF74" s="8">
        <v>27.8753644290076</v>
      </c>
      <c r="DG74" s="8">
        <v>36.4498344288601</v>
      </c>
      <c r="DH74" s="8">
        <v>23.763979747626198</v>
      </c>
      <c r="DI74" s="8">
        <v>23.979718244499601</v>
      </c>
      <c r="DJ74" s="8">
        <v>15.7984109861665</v>
      </c>
    </row>
    <row r="75" spans="1:114">
      <c r="A75" s="7" t="s">
        <v>58</v>
      </c>
      <c r="B75" s="8">
        <v>27.979848956941499</v>
      </c>
      <c r="C75" s="8">
        <v>29.0145122062242</v>
      </c>
      <c r="D75" s="8">
        <v>33.108485937864103</v>
      </c>
      <c r="E75" s="8">
        <v>42.570176922370599</v>
      </c>
      <c r="F75" s="8">
        <v>43.954172432902801</v>
      </c>
      <c r="G75" s="8">
        <v>27.817978604371699</v>
      </c>
      <c r="H75" s="8">
        <v>42.3647458360754</v>
      </c>
      <c r="I75" s="8">
        <v>41.948773073286297</v>
      </c>
      <c r="J75" s="8">
        <v>51.180186991217703</v>
      </c>
      <c r="K75" s="8">
        <v>37.5314033610669</v>
      </c>
      <c r="L75" s="8">
        <v>35.755537240273</v>
      </c>
      <c r="M75" s="8">
        <v>51.567084321542403</v>
      </c>
      <c r="N75" s="8">
        <v>32.725437390076102</v>
      </c>
      <c r="O75" s="8">
        <v>33.471526729432803</v>
      </c>
      <c r="P75" s="8">
        <v>33.160845056798998</v>
      </c>
      <c r="Q75" s="8">
        <v>41.962084688645497</v>
      </c>
      <c r="R75" s="8">
        <v>48.770141942141301</v>
      </c>
      <c r="S75" s="8">
        <v>44.957003727429999</v>
      </c>
      <c r="T75" s="8">
        <v>45.3966269415494</v>
      </c>
      <c r="U75" s="8">
        <v>31.072727771239201</v>
      </c>
      <c r="V75" s="11">
        <v>28.981201749272099</v>
      </c>
      <c r="W75" s="8">
        <v>33.937985796352301</v>
      </c>
      <c r="X75" s="8">
        <v>41.4259273386755</v>
      </c>
      <c r="Y75" s="8">
        <v>30.381011895866902</v>
      </c>
      <c r="Z75" s="8">
        <v>41.029010663462799</v>
      </c>
      <c r="AA75" s="8">
        <v>24.012659818274798</v>
      </c>
      <c r="AB75" s="8">
        <v>29.8607693343276</v>
      </c>
      <c r="AC75" s="8">
        <v>48.924312713394499</v>
      </c>
      <c r="AD75" s="8">
        <v>30.5823744638999</v>
      </c>
      <c r="AE75" s="8">
        <v>41.765122674629197</v>
      </c>
      <c r="AF75" s="8">
        <v>35.638155487547998</v>
      </c>
      <c r="AG75" s="8">
        <v>31.350860296087198</v>
      </c>
      <c r="AH75" s="8">
        <v>27.876346461059399</v>
      </c>
      <c r="AI75" s="8">
        <v>28.222864488135802</v>
      </c>
      <c r="AJ75" s="8">
        <v>37.973543274818098</v>
      </c>
      <c r="AK75" s="8">
        <v>51.1579268429658</v>
      </c>
      <c r="AL75" s="8">
        <v>50.445443891968999</v>
      </c>
      <c r="AM75" s="8">
        <v>33.476641002480697</v>
      </c>
      <c r="AN75" s="8">
        <v>36.3358585014822</v>
      </c>
      <c r="AO75" s="8">
        <v>31.1603662688231</v>
      </c>
      <c r="AP75" s="8">
        <v>44.852647160179501</v>
      </c>
      <c r="AQ75" s="8">
        <v>27.253966695787401</v>
      </c>
      <c r="AR75" s="8">
        <v>32.845851629695296</v>
      </c>
      <c r="AS75" s="8">
        <v>25.765871009724101</v>
      </c>
      <c r="AT75" s="8">
        <v>32.079150944327303</v>
      </c>
      <c r="AU75" s="8">
        <v>50.319869644528303</v>
      </c>
      <c r="AV75" s="8">
        <v>35.961249855217901</v>
      </c>
      <c r="AW75" s="8">
        <v>46.784375929881797</v>
      </c>
      <c r="AX75" s="8">
        <v>42.432360784733397</v>
      </c>
      <c r="AY75" s="8">
        <v>54.147174823936403</v>
      </c>
      <c r="AZ75" s="8">
        <v>27.423570388019201</v>
      </c>
      <c r="BA75" s="8">
        <v>53.024788319721601</v>
      </c>
      <c r="BB75" s="8">
        <v>29.9204616198708</v>
      </c>
      <c r="BC75" s="8">
        <v>40.627249524321897</v>
      </c>
      <c r="BD75" s="8">
        <v>43.237511441031899</v>
      </c>
      <c r="BE75" s="8">
        <v>30.867293475841901</v>
      </c>
      <c r="BF75" s="8">
        <v>32.957326301821901</v>
      </c>
      <c r="BG75" s="8">
        <v>28.267059822953399</v>
      </c>
      <c r="BH75" s="8">
        <v>41.837394747369899</v>
      </c>
      <c r="BI75" s="8">
        <v>25.642160536781699</v>
      </c>
      <c r="BJ75" s="8">
        <v>33.055979454352503</v>
      </c>
      <c r="BK75" s="8">
        <v>44.689971868756402</v>
      </c>
      <c r="BL75" s="8">
        <v>28.1896610880959</v>
      </c>
      <c r="BM75" s="8">
        <v>43.702720304706901</v>
      </c>
      <c r="BN75" s="8">
        <v>41.862119571630402</v>
      </c>
      <c r="BO75" s="8">
        <v>27.235490792727401</v>
      </c>
      <c r="BP75" s="8">
        <v>39.2966202787158</v>
      </c>
      <c r="BQ75" s="8">
        <v>49.117294290358103</v>
      </c>
      <c r="BR75" s="8">
        <v>26.600698896876199</v>
      </c>
      <c r="BS75" s="8">
        <v>29.821074283577101</v>
      </c>
      <c r="BT75" s="8">
        <v>43.441978131399601</v>
      </c>
      <c r="BU75" s="8">
        <v>29.766241532549</v>
      </c>
      <c r="BV75" s="8">
        <v>46.049066137934702</v>
      </c>
      <c r="BW75" s="8"/>
      <c r="BX75" s="8">
        <v>46.485353913670203</v>
      </c>
      <c r="BY75" s="8">
        <v>35.868316743726503</v>
      </c>
      <c r="BZ75" s="8">
        <v>25.450442065677901</v>
      </c>
      <c r="CA75" s="8">
        <v>44.533268847227397</v>
      </c>
      <c r="CB75" s="8">
        <v>53.584961343549701</v>
      </c>
      <c r="CC75" s="8">
        <v>25.611809634513499</v>
      </c>
      <c r="CD75" s="8">
        <v>38.246309921407999</v>
      </c>
      <c r="CE75" s="8">
        <v>43.001878034024699</v>
      </c>
      <c r="CF75" s="8">
        <v>30.984615310430598</v>
      </c>
      <c r="CG75" s="8">
        <v>40.285435183954299</v>
      </c>
      <c r="CH75" s="8">
        <v>28.638767156644999</v>
      </c>
      <c r="CI75" s="8">
        <v>33.566816884014003</v>
      </c>
      <c r="CJ75" s="8">
        <v>34.961940662814797</v>
      </c>
      <c r="CK75" s="8">
        <v>46.823835457201703</v>
      </c>
      <c r="CL75" s="8">
        <v>32.132448895914699</v>
      </c>
      <c r="CM75" s="8">
        <v>49.673594121768502</v>
      </c>
      <c r="CN75" s="8">
        <v>50.319869644528303</v>
      </c>
      <c r="CO75" s="8">
        <v>50.319869644528303</v>
      </c>
      <c r="CP75" s="8">
        <v>50.319869644528303</v>
      </c>
      <c r="CQ75" s="8">
        <v>50.319869644528303</v>
      </c>
      <c r="CR75" s="8">
        <v>37.073330576765301</v>
      </c>
      <c r="CS75" s="8">
        <v>48.957862215635998</v>
      </c>
      <c r="CT75" s="8">
        <v>45.079736324066197</v>
      </c>
      <c r="CU75" s="8">
        <v>50.319869644528303</v>
      </c>
      <c r="CV75" s="8">
        <v>50.067578822754101</v>
      </c>
      <c r="CW75" s="8">
        <v>38.014078329098098</v>
      </c>
      <c r="CX75" s="8">
        <v>35.168751177784898</v>
      </c>
      <c r="CY75" s="8">
        <v>27.5671163518629</v>
      </c>
      <c r="CZ75" s="8">
        <v>28.943314067838301</v>
      </c>
      <c r="DA75" s="8">
        <v>47.528561631429803</v>
      </c>
      <c r="DB75" s="8">
        <v>32.686441605915803</v>
      </c>
      <c r="DC75" s="8">
        <v>37.772698099352198</v>
      </c>
      <c r="DD75" s="8">
        <v>40.486606264507202</v>
      </c>
      <c r="DE75" s="8">
        <v>36.858999528016298</v>
      </c>
      <c r="DF75" s="8">
        <v>34.299417405633797</v>
      </c>
      <c r="DG75" s="8">
        <v>29.7539943444052</v>
      </c>
      <c r="DH75" s="8">
        <v>37.694366940387802</v>
      </c>
      <c r="DI75" s="8">
        <v>38.211757974612901</v>
      </c>
      <c r="DJ75" s="8">
        <v>50.303021161209102</v>
      </c>
    </row>
    <row r="76" spans="1:114">
      <c r="A76" s="7" t="s">
        <v>22</v>
      </c>
      <c r="B76" s="8">
        <v>50.314688896821998</v>
      </c>
      <c r="C76" s="8">
        <v>47.476585420215798</v>
      </c>
      <c r="D76" s="8">
        <v>30.9981772492293</v>
      </c>
      <c r="E76" s="8">
        <v>22.278900203393601</v>
      </c>
      <c r="F76" s="8">
        <v>18.140134026321999</v>
      </c>
      <c r="G76" s="8">
        <v>51.340520815420298</v>
      </c>
      <c r="H76" s="8">
        <v>69.024411535236695</v>
      </c>
      <c r="I76" s="8">
        <v>71.433609280141496</v>
      </c>
      <c r="J76" s="8">
        <v>78.165778978171502</v>
      </c>
      <c r="K76" s="8">
        <v>64.910780467076293</v>
      </c>
      <c r="L76" s="8">
        <v>61.724940738396803</v>
      </c>
      <c r="M76" s="8">
        <v>79.081318017818205</v>
      </c>
      <c r="N76" s="8">
        <v>58.719402732758802</v>
      </c>
      <c r="O76" s="8">
        <v>59.396855797624397</v>
      </c>
      <c r="P76" s="8">
        <v>57.521092579824497</v>
      </c>
      <c r="Q76" s="8">
        <v>69.565095472308997</v>
      </c>
      <c r="R76" s="8">
        <v>14.621915383991499</v>
      </c>
      <c r="S76" s="8">
        <v>17.5538026881988</v>
      </c>
      <c r="T76" s="8">
        <v>18.0441457221755</v>
      </c>
      <c r="U76" s="8">
        <v>39.787432908388602</v>
      </c>
      <c r="V76" s="11">
        <v>56.772278384316003</v>
      </c>
      <c r="W76" s="8">
        <v>59.283525896385001</v>
      </c>
      <c r="X76" s="8">
        <v>20.583262398883601</v>
      </c>
      <c r="Y76" s="8">
        <v>35.812915933708403</v>
      </c>
      <c r="Z76" s="8">
        <v>69.432008583686297</v>
      </c>
      <c r="AA76" s="8">
        <v>48.640343602285803</v>
      </c>
      <c r="AB76" s="8">
        <v>55.563818359527097</v>
      </c>
      <c r="AC76" s="8">
        <v>14.121872750111599</v>
      </c>
      <c r="AD76" s="8">
        <v>40.3883876350571</v>
      </c>
      <c r="AE76" s="8">
        <v>69.477650823943506</v>
      </c>
      <c r="AF76" s="8">
        <v>64.715745547216201</v>
      </c>
      <c r="AG76" s="8">
        <v>60.005173183446097</v>
      </c>
      <c r="AH76" s="8">
        <v>50.980964024579102</v>
      </c>
      <c r="AI76" s="8">
        <v>52.7837457291634</v>
      </c>
      <c r="AJ76" s="8">
        <v>65.035996733690595</v>
      </c>
      <c r="AK76" s="8">
        <v>79.434947439304096</v>
      </c>
      <c r="AL76" s="8">
        <v>79.0566638226598</v>
      </c>
      <c r="AM76" s="8">
        <v>57.734146233140301</v>
      </c>
      <c r="AN76" s="8">
        <v>64.7579187957557</v>
      </c>
      <c r="AO76" s="8">
        <v>55.753818830595698</v>
      </c>
      <c r="AP76" s="8">
        <v>70.778296231082393</v>
      </c>
      <c r="AQ76" s="8">
        <v>40.217083880192</v>
      </c>
      <c r="AR76" s="8">
        <v>60.505840102035499</v>
      </c>
      <c r="AS76" s="8">
        <v>45.331180777898702</v>
      </c>
      <c r="AT76" s="8">
        <v>33.842470313867899</v>
      </c>
      <c r="AU76" s="8">
        <v>13.560488979782599</v>
      </c>
      <c r="AV76" s="8">
        <v>28.0787589438048</v>
      </c>
      <c r="AW76" s="8">
        <v>75.455634496503095</v>
      </c>
      <c r="AX76" s="8">
        <v>71.507073048174107</v>
      </c>
      <c r="AY76" s="8">
        <v>75.5562024387104</v>
      </c>
      <c r="AZ76" s="8">
        <v>46.675020306121702</v>
      </c>
      <c r="BA76" s="8">
        <v>81.832916016963594</v>
      </c>
      <c r="BB76" s="8">
        <v>54.300018997583599</v>
      </c>
      <c r="BC76" s="8">
        <v>68.579928737146304</v>
      </c>
      <c r="BD76" s="8">
        <v>69.990172513363603</v>
      </c>
      <c r="BE76" s="8">
        <v>41.860985961541601</v>
      </c>
      <c r="BF76" s="8">
        <v>27.965911437551</v>
      </c>
      <c r="BG76" s="8">
        <v>39.867249290713197</v>
      </c>
      <c r="BH76" s="8">
        <v>22.764150376983199</v>
      </c>
      <c r="BI76" s="8">
        <v>47.516747428294003</v>
      </c>
      <c r="BJ76" s="8">
        <v>56.872125245330203</v>
      </c>
      <c r="BK76" s="8">
        <v>72.464493875714297</v>
      </c>
      <c r="BL76" s="8">
        <v>47.4109982697017</v>
      </c>
      <c r="BM76" s="8">
        <v>70.950952381718395</v>
      </c>
      <c r="BN76" s="8">
        <v>69.277523390606902</v>
      </c>
      <c r="BO76" s="8">
        <v>45.688240044451398</v>
      </c>
      <c r="BP76" s="8">
        <v>67.156517412375294</v>
      </c>
      <c r="BQ76" s="8">
        <v>77.172879407305402</v>
      </c>
      <c r="BR76" s="8">
        <v>37.139781779740098</v>
      </c>
      <c r="BS76" s="8">
        <v>54.702648408304903</v>
      </c>
      <c r="BT76" s="8">
        <v>70.697301222499505</v>
      </c>
      <c r="BU76" s="8">
        <v>41.448916781793997</v>
      </c>
      <c r="BV76" s="8">
        <v>18.143480968489701</v>
      </c>
      <c r="BW76" s="8">
        <v>46.485353913670203</v>
      </c>
      <c r="BX76" s="8"/>
      <c r="BY76" s="8">
        <v>29.573733970785899</v>
      </c>
      <c r="BZ76" s="8">
        <v>47.644543012174402</v>
      </c>
      <c r="CA76" s="8">
        <v>18.8723899174155</v>
      </c>
      <c r="CB76" s="8">
        <v>82.824685592758598</v>
      </c>
      <c r="CC76" s="8">
        <v>44.077813840018202</v>
      </c>
      <c r="CD76" s="8">
        <v>66.905117072067995</v>
      </c>
      <c r="CE76" s="8">
        <v>70.871535424373704</v>
      </c>
      <c r="CF76" s="8">
        <v>54.633355676476697</v>
      </c>
      <c r="CG76" s="8">
        <v>68.446163866666396</v>
      </c>
      <c r="CH76" s="8">
        <v>54.631181632247298</v>
      </c>
      <c r="CI76" s="8">
        <v>57.599000047780997</v>
      </c>
      <c r="CJ76" s="8">
        <v>63.0035277340166</v>
      </c>
      <c r="CK76" s="8">
        <v>15.3447394905757</v>
      </c>
      <c r="CL76" s="8">
        <v>38.949070704163802</v>
      </c>
      <c r="CM76" s="8">
        <v>13.820274020369</v>
      </c>
      <c r="CN76" s="8">
        <v>13.560488979782599</v>
      </c>
      <c r="CO76" s="8">
        <v>13.560488979782599</v>
      </c>
      <c r="CP76" s="8">
        <v>13.560488979782599</v>
      </c>
      <c r="CQ76" s="8">
        <v>13.560488979782599</v>
      </c>
      <c r="CR76" s="8">
        <v>65.095376093642699</v>
      </c>
      <c r="CS76" s="8">
        <v>14.6439745239591</v>
      </c>
      <c r="CT76" s="8">
        <v>18.682262568482699</v>
      </c>
      <c r="CU76" s="8">
        <v>13.560488979782599</v>
      </c>
      <c r="CV76" s="8">
        <v>12.8813169317482</v>
      </c>
      <c r="CW76" s="8">
        <v>24.593050405812601</v>
      </c>
      <c r="CX76" s="8">
        <v>62.094738100739001</v>
      </c>
      <c r="CY76" s="8">
        <v>38.259757696048403</v>
      </c>
      <c r="CZ76" s="8">
        <v>35.209944352124403</v>
      </c>
      <c r="DA76" s="8">
        <v>16.814758269677402</v>
      </c>
      <c r="DB76" s="8">
        <v>34.677730819425797</v>
      </c>
      <c r="DC76" s="8">
        <v>22.939501530339498</v>
      </c>
      <c r="DD76" s="8">
        <v>19.7326809503638</v>
      </c>
      <c r="DE76" s="8">
        <v>25.708425114560601</v>
      </c>
      <c r="DF76" s="8">
        <v>29.0093005245228</v>
      </c>
      <c r="DG76" s="8">
        <v>37.752213158775</v>
      </c>
      <c r="DH76" s="8">
        <v>24.072452287875901</v>
      </c>
      <c r="DI76" s="8">
        <v>24.629790944448199</v>
      </c>
      <c r="DJ76" s="8">
        <v>13.562239253346901</v>
      </c>
    </row>
    <row r="77" spans="1:114">
      <c r="A77" s="7" t="s">
        <v>9</v>
      </c>
      <c r="B77" s="8">
        <v>39.644695072238797</v>
      </c>
      <c r="C77" s="8">
        <v>36.1266522634022</v>
      </c>
      <c r="D77" s="8">
        <v>24.164876124813901</v>
      </c>
      <c r="E77" s="8">
        <v>27.435690604321</v>
      </c>
      <c r="F77" s="8">
        <v>26.3587710311898</v>
      </c>
      <c r="G77" s="8">
        <v>40.425900943315703</v>
      </c>
      <c r="H77" s="8">
        <v>59.405979559561104</v>
      </c>
      <c r="I77" s="8">
        <v>60.162241353568803</v>
      </c>
      <c r="J77" s="8">
        <v>67.9361541988645</v>
      </c>
      <c r="K77" s="8">
        <v>53.439113454695097</v>
      </c>
      <c r="L77" s="8">
        <v>51.636809567629598</v>
      </c>
      <c r="M77" s="8">
        <v>69.048998431879198</v>
      </c>
      <c r="N77" s="8">
        <v>48.125015677541299</v>
      </c>
      <c r="O77" s="8">
        <v>48.793985181786297</v>
      </c>
      <c r="P77" s="8">
        <v>47.247753946711903</v>
      </c>
      <c r="Q77" s="8">
        <v>58.9425873218972</v>
      </c>
      <c r="R77" s="8">
        <v>29.3446025166485</v>
      </c>
      <c r="S77" s="8">
        <v>26.298092334725698</v>
      </c>
      <c r="T77" s="8">
        <v>25.510847923704599</v>
      </c>
      <c r="U77" s="8">
        <v>28.626185108293001</v>
      </c>
      <c r="V77" s="11">
        <v>45.0862352283823</v>
      </c>
      <c r="W77" s="8">
        <v>48.9875803124878</v>
      </c>
      <c r="X77" s="8">
        <v>26.1528114593956</v>
      </c>
      <c r="Y77" s="8">
        <v>26.154751656897101</v>
      </c>
      <c r="Z77" s="8">
        <v>58.585900714049899</v>
      </c>
      <c r="AA77" s="8">
        <v>36.593038753805899</v>
      </c>
      <c r="AB77" s="8">
        <v>43.254538062928098</v>
      </c>
      <c r="AC77" s="8">
        <v>30.975811098587101</v>
      </c>
      <c r="AD77" s="8">
        <v>31.7561695781197</v>
      </c>
      <c r="AE77" s="8">
        <v>59.467268375224201</v>
      </c>
      <c r="AF77" s="8">
        <v>53.309159992229702</v>
      </c>
      <c r="AG77" s="8">
        <v>48.711873603045703</v>
      </c>
      <c r="AH77" s="8">
        <v>40.431499506991599</v>
      </c>
      <c r="AI77" s="8">
        <v>41.6734676072113</v>
      </c>
      <c r="AJ77" s="8">
        <v>54.476742595966101</v>
      </c>
      <c r="AK77" s="8">
        <v>69.053965875193796</v>
      </c>
      <c r="AL77" s="8">
        <v>68.115015668108398</v>
      </c>
      <c r="AM77" s="8">
        <v>48.106292273232597</v>
      </c>
      <c r="AN77" s="8">
        <v>53.697393425275997</v>
      </c>
      <c r="AO77" s="8">
        <v>45.806386616367099</v>
      </c>
      <c r="AP77" s="8">
        <v>61.052178161338901</v>
      </c>
      <c r="AQ77" s="8">
        <v>30.5327677133658</v>
      </c>
      <c r="AR77" s="8">
        <v>49.450061698133901</v>
      </c>
      <c r="AS77" s="8">
        <v>33.527297289592802</v>
      </c>
      <c r="AT77" s="8">
        <v>27.422988806976601</v>
      </c>
      <c r="AU77" s="8">
        <v>31.4509775539081</v>
      </c>
      <c r="AV77" s="8">
        <v>24.363910746597899</v>
      </c>
      <c r="AW77" s="8">
        <v>64.708520020713607</v>
      </c>
      <c r="AX77" s="8">
        <v>60.639526675732498</v>
      </c>
      <c r="AY77" s="8">
        <v>67.459001162539195</v>
      </c>
      <c r="AZ77" s="8">
        <v>36.487007680757898</v>
      </c>
      <c r="BA77" s="8">
        <v>71.044017930497802</v>
      </c>
      <c r="BB77" s="8">
        <v>44.582212840096403</v>
      </c>
      <c r="BC77" s="8">
        <v>57.619186434228801</v>
      </c>
      <c r="BD77" s="8">
        <v>59.720593230758197</v>
      </c>
      <c r="BE77" s="8">
        <v>33.487656341656901</v>
      </c>
      <c r="BF77" s="8">
        <v>22.1767784570457</v>
      </c>
      <c r="BG77" s="8">
        <v>29.256940322307301</v>
      </c>
      <c r="BH77" s="8">
        <v>25.864733563367501</v>
      </c>
      <c r="BI77" s="8">
        <v>37.089463407342599</v>
      </c>
      <c r="BJ77" s="8">
        <v>46.492512113010399</v>
      </c>
      <c r="BK77" s="8">
        <v>62.040197433252303</v>
      </c>
      <c r="BL77" s="8">
        <v>38.369506578718998</v>
      </c>
      <c r="BM77" s="8">
        <v>60.882283195395303</v>
      </c>
      <c r="BN77" s="8">
        <v>58.592957083439799</v>
      </c>
      <c r="BO77" s="8">
        <v>34.5080484824216</v>
      </c>
      <c r="BP77" s="8">
        <v>56.416238091164097</v>
      </c>
      <c r="BQ77" s="8">
        <v>66.895521211303702</v>
      </c>
      <c r="BR77" s="8">
        <v>27.702360499936599</v>
      </c>
      <c r="BS77" s="8">
        <v>44.132708112748404</v>
      </c>
      <c r="BT77" s="8">
        <v>60.297052721523897</v>
      </c>
      <c r="BU77" s="8">
        <v>30.771252784189699</v>
      </c>
      <c r="BV77" s="8">
        <v>28.1975589168526</v>
      </c>
      <c r="BW77" s="8">
        <v>35.868316743726503</v>
      </c>
      <c r="BX77" s="8">
        <v>29.573733970785899</v>
      </c>
      <c r="BY77" s="8"/>
      <c r="BZ77" s="8">
        <v>36.251372487111503</v>
      </c>
      <c r="CA77" s="8">
        <v>26.881305016488401</v>
      </c>
      <c r="CB77" s="8">
        <v>71.850921478191395</v>
      </c>
      <c r="CC77" s="8">
        <v>33.540757444719297</v>
      </c>
      <c r="CD77" s="8">
        <v>55.262532610125</v>
      </c>
      <c r="CE77" s="8">
        <v>60.315577409822801</v>
      </c>
      <c r="CF77" s="8">
        <v>43.3044907262206</v>
      </c>
      <c r="CG77" s="8">
        <v>57.263169657359903</v>
      </c>
      <c r="CH77" s="8">
        <v>43.351437711516198</v>
      </c>
      <c r="CI77" s="8">
        <v>48.145697375782198</v>
      </c>
      <c r="CJ77" s="8">
        <v>52.228506650829701</v>
      </c>
      <c r="CK77" s="8">
        <v>28.9540108991058</v>
      </c>
      <c r="CL77" s="8">
        <v>28.228059746082199</v>
      </c>
      <c r="CM77" s="8">
        <v>30.8976006130885</v>
      </c>
      <c r="CN77" s="8">
        <v>31.4509775539081</v>
      </c>
      <c r="CO77" s="8">
        <v>31.4509775539081</v>
      </c>
      <c r="CP77" s="8">
        <v>31.4509775539081</v>
      </c>
      <c r="CQ77" s="8">
        <v>31.4509775539081</v>
      </c>
      <c r="CR77" s="8">
        <v>53.942549140958199</v>
      </c>
      <c r="CS77" s="8">
        <v>30.227237843866501</v>
      </c>
      <c r="CT77" s="8">
        <v>28.097401109760501</v>
      </c>
      <c r="CU77" s="8">
        <v>31.4509775539081</v>
      </c>
      <c r="CV77" s="8">
        <v>31.058743264515599</v>
      </c>
      <c r="CW77" s="8">
        <v>21.8699030410116</v>
      </c>
      <c r="CX77" s="8">
        <v>50.288157442541298</v>
      </c>
      <c r="CY77" s="8">
        <v>29.306804316920999</v>
      </c>
      <c r="CZ77" s="8">
        <v>26.809510914727198</v>
      </c>
      <c r="DA77" s="8">
        <v>28.085397161371699</v>
      </c>
      <c r="DB77" s="8">
        <v>29.873317287325499</v>
      </c>
      <c r="DC77" s="8">
        <v>23.401259964121401</v>
      </c>
      <c r="DD77" s="8">
        <v>24.047664563969398</v>
      </c>
      <c r="DE77" s="8">
        <v>21.375641783346701</v>
      </c>
      <c r="DF77" s="8">
        <v>20.303868971384201</v>
      </c>
      <c r="DG77" s="8">
        <v>29.733383857341501</v>
      </c>
      <c r="DH77" s="8">
        <v>23.9953730510578</v>
      </c>
      <c r="DI77" s="8">
        <v>20.552311984037001</v>
      </c>
      <c r="DJ77" s="8">
        <v>31.4517322462635</v>
      </c>
    </row>
    <row r="78" spans="1:114">
      <c r="A78" s="7" t="s">
        <v>52</v>
      </c>
      <c r="B78" s="8">
        <v>26.301973186540899</v>
      </c>
      <c r="C78" s="8">
        <v>22.583836277228698</v>
      </c>
      <c r="D78" s="8">
        <v>34.663808049257597</v>
      </c>
      <c r="E78" s="8">
        <v>43.765272677096597</v>
      </c>
      <c r="F78" s="8">
        <v>45.292739651809001</v>
      </c>
      <c r="G78" s="8">
        <v>22.2193672301802</v>
      </c>
      <c r="H78" s="8">
        <v>36.627328402962902</v>
      </c>
      <c r="I78" s="8">
        <v>34.6955506601237</v>
      </c>
      <c r="J78" s="8">
        <v>44.830445463666202</v>
      </c>
      <c r="K78" s="8">
        <v>28.697904686929999</v>
      </c>
      <c r="L78" s="8">
        <v>28.583581979245199</v>
      </c>
      <c r="M78" s="8">
        <v>44.814310283200001</v>
      </c>
      <c r="N78" s="8">
        <v>25.8479477085396</v>
      </c>
      <c r="O78" s="8">
        <v>25.2739655214206</v>
      </c>
      <c r="P78" s="8">
        <v>24.560507224954801</v>
      </c>
      <c r="Q78" s="8">
        <v>34.620322397257098</v>
      </c>
      <c r="R78" s="8">
        <v>49.672775855116903</v>
      </c>
      <c r="S78" s="8">
        <v>46.201677879285597</v>
      </c>
      <c r="T78" s="8">
        <v>46.407810965111501</v>
      </c>
      <c r="U78" s="8">
        <v>25.589005200030599</v>
      </c>
      <c r="V78" s="11">
        <v>24.4999760736433</v>
      </c>
      <c r="W78" s="8">
        <v>26.951372212694402</v>
      </c>
      <c r="X78" s="8">
        <v>43.484955982803399</v>
      </c>
      <c r="Y78" s="8">
        <v>30.152237762100601</v>
      </c>
      <c r="Z78" s="8">
        <v>33.476900272452099</v>
      </c>
      <c r="AA78" s="8">
        <v>17.914290912189301</v>
      </c>
      <c r="AB78" s="8">
        <v>22.384079329872598</v>
      </c>
      <c r="AC78" s="8">
        <v>50.044546277989902</v>
      </c>
      <c r="AD78" s="8">
        <v>28.476149069054099</v>
      </c>
      <c r="AE78" s="8">
        <v>35.2519782949919</v>
      </c>
      <c r="AF78" s="8">
        <v>28.431745192689501</v>
      </c>
      <c r="AG78" s="8">
        <v>23.816756089674499</v>
      </c>
      <c r="AH78" s="8">
        <v>21.814280364125899</v>
      </c>
      <c r="AI78" s="8">
        <v>20.345056823482501</v>
      </c>
      <c r="AJ78" s="8">
        <v>31.369032407126902</v>
      </c>
      <c r="AK78" s="8">
        <v>44.6749089406999</v>
      </c>
      <c r="AL78" s="8">
        <v>43.876594101049797</v>
      </c>
      <c r="AM78" s="8">
        <v>26.714147632542701</v>
      </c>
      <c r="AN78" s="8">
        <v>28.8061840898594</v>
      </c>
      <c r="AO78" s="8">
        <v>23.778137603210698</v>
      </c>
      <c r="AP78" s="8">
        <v>38.184462990455799</v>
      </c>
      <c r="AQ78" s="8">
        <v>22.803389006561002</v>
      </c>
      <c r="AR78" s="8">
        <v>25.679832504030401</v>
      </c>
      <c r="AS78" s="8">
        <v>24.731704061413399</v>
      </c>
      <c r="AT78" s="8">
        <v>29.676097283954601</v>
      </c>
      <c r="AU78" s="8">
        <v>51.180394204370003</v>
      </c>
      <c r="AV78" s="8">
        <v>36.664597170956199</v>
      </c>
      <c r="AW78" s="8">
        <v>40.223236144339502</v>
      </c>
      <c r="AX78" s="8">
        <v>35.434782304326099</v>
      </c>
      <c r="AY78" s="8">
        <v>48.7336860691006</v>
      </c>
      <c r="AZ78" s="8">
        <v>20.424898752984301</v>
      </c>
      <c r="BA78" s="8">
        <v>46.682829553209999</v>
      </c>
      <c r="BB78" s="8">
        <v>25.0378481422498</v>
      </c>
      <c r="BC78" s="8">
        <v>33.331802673198297</v>
      </c>
      <c r="BD78" s="8">
        <v>36.357636837910498</v>
      </c>
      <c r="BE78" s="8">
        <v>26.178075291617802</v>
      </c>
      <c r="BF78" s="8">
        <v>33.0940332498567</v>
      </c>
      <c r="BG78" s="8">
        <v>25.970483018565499</v>
      </c>
      <c r="BH78" s="8">
        <v>42.444201823137099</v>
      </c>
      <c r="BI78" s="8">
        <v>18.9658237342231</v>
      </c>
      <c r="BJ78" s="8">
        <v>24.919972064668801</v>
      </c>
      <c r="BK78" s="8">
        <v>37.730802176167302</v>
      </c>
      <c r="BL78" s="8">
        <v>24.816083944344399</v>
      </c>
      <c r="BM78" s="8">
        <v>36.800480273705702</v>
      </c>
      <c r="BN78" s="8">
        <v>34.747546938608401</v>
      </c>
      <c r="BO78" s="8">
        <v>20.749323354034001</v>
      </c>
      <c r="BP78" s="8">
        <v>32.180078361195001</v>
      </c>
      <c r="BQ78" s="8">
        <v>42.226122632010501</v>
      </c>
      <c r="BR78" s="8">
        <v>28.0008060446077</v>
      </c>
      <c r="BS78" s="8">
        <v>22.419505759251599</v>
      </c>
      <c r="BT78" s="8">
        <v>37.314705986231701</v>
      </c>
      <c r="BU78" s="8">
        <v>29.0174574333669</v>
      </c>
      <c r="BV78" s="8">
        <v>46.412415849932898</v>
      </c>
      <c r="BW78" s="8">
        <v>25.450442065677901</v>
      </c>
      <c r="BX78" s="8">
        <v>47.644543012174402</v>
      </c>
      <c r="BY78" s="8">
        <v>36.251372487111503</v>
      </c>
      <c r="BZ78" s="8"/>
      <c r="CA78" s="8">
        <v>45.864405854695796</v>
      </c>
      <c r="CB78" s="8">
        <v>47.110486317088203</v>
      </c>
      <c r="CC78" s="8">
        <v>23.2569287635711</v>
      </c>
      <c r="CD78" s="8">
        <v>30.938959525599099</v>
      </c>
      <c r="CE78" s="8">
        <v>36.108281855003703</v>
      </c>
      <c r="CF78" s="8">
        <v>21.288231758479402</v>
      </c>
      <c r="CG78" s="8">
        <v>32.7760332386408</v>
      </c>
      <c r="CH78" s="8">
        <v>22.531842608801199</v>
      </c>
      <c r="CI78" s="8">
        <v>29.400196643081099</v>
      </c>
      <c r="CJ78" s="8">
        <v>28.0589625658377</v>
      </c>
      <c r="CK78" s="8">
        <v>48.302420062374999</v>
      </c>
      <c r="CL78" s="8">
        <v>27.339970678769401</v>
      </c>
      <c r="CM78" s="8">
        <v>50.6216938249432</v>
      </c>
      <c r="CN78" s="8">
        <v>51.180394204370003</v>
      </c>
      <c r="CO78" s="8">
        <v>51.180394204370003</v>
      </c>
      <c r="CP78" s="8">
        <v>51.180394204370003</v>
      </c>
      <c r="CQ78" s="8">
        <v>51.180394204370003</v>
      </c>
      <c r="CR78" s="8">
        <v>29.288253565547301</v>
      </c>
      <c r="CS78" s="8">
        <v>50.0811912608673</v>
      </c>
      <c r="CT78" s="8">
        <v>46.5851568589107</v>
      </c>
      <c r="CU78" s="8">
        <v>51.180394204370003</v>
      </c>
      <c r="CV78" s="8">
        <v>50.758840143748003</v>
      </c>
      <c r="CW78" s="8">
        <v>38.487743595834601</v>
      </c>
      <c r="CX78" s="8">
        <v>26.396626682610599</v>
      </c>
      <c r="CY78" s="8">
        <v>24.9556683039017</v>
      </c>
      <c r="CZ78" s="8">
        <v>27.229362689175101</v>
      </c>
      <c r="DA78" s="8">
        <v>48.8365099113512</v>
      </c>
      <c r="DB78" s="8">
        <v>30.893158008952199</v>
      </c>
      <c r="DC78" s="8">
        <v>38.7428300758828</v>
      </c>
      <c r="DD78" s="8">
        <v>41.827867681920303</v>
      </c>
      <c r="DE78" s="8">
        <v>35.081421160800197</v>
      </c>
      <c r="DF78" s="8">
        <v>33.835874368258899</v>
      </c>
      <c r="DG78" s="8">
        <v>28.019461696480001</v>
      </c>
      <c r="DH78" s="8">
        <v>36.815089776852801</v>
      </c>
      <c r="DI78" s="8">
        <v>38.216671320182797</v>
      </c>
      <c r="DJ78" s="8">
        <v>51.165242494114999</v>
      </c>
    </row>
    <row r="79" spans="1:114">
      <c r="A79" s="7" t="s">
        <v>30</v>
      </c>
      <c r="B79" s="8">
        <v>47.917647503247501</v>
      </c>
      <c r="C79" s="8">
        <v>45.537748036017</v>
      </c>
      <c r="D79" s="8">
        <v>29.006365942654099</v>
      </c>
      <c r="E79" s="8">
        <v>20.963014148143301</v>
      </c>
      <c r="F79" s="8">
        <v>19.694491538497399</v>
      </c>
      <c r="G79" s="8">
        <v>49.633350826638399</v>
      </c>
      <c r="H79" s="8">
        <v>67.401246567410496</v>
      </c>
      <c r="I79" s="8">
        <v>69.730816136050095</v>
      </c>
      <c r="J79" s="8">
        <v>76.724744373388006</v>
      </c>
      <c r="K79" s="8">
        <v>63.385135367560999</v>
      </c>
      <c r="L79" s="8">
        <v>60.087515418902697</v>
      </c>
      <c r="M79" s="8">
        <v>77.7302609889678</v>
      </c>
      <c r="N79" s="8">
        <v>57.090011197251997</v>
      </c>
      <c r="O79" s="8">
        <v>57.687880222037798</v>
      </c>
      <c r="P79" s="8">
        <v>56.014478906012201</v>
      </c>
      <c r="Q79" s="8">
        <v>68.004408530004397</v>
      </c>
      <c r="R79" s="8">
        <v>17.8386346797428</v>
      </c>
      <c r="S79" s="8">
        <v>16.885460052644401</v>
      </c>
      <c r="T79" s="8">
        <v>19.410931664032301</v>
      </c>
      <c r="U79" s="8">
        <v>36.734946840479502</v>
      </c>
      <c r="V79" s="11">
        <v>54.905256329382198</v>
      </c>
      <c r="W79" s="8">
        <v>57.256824466824597</v>
      </c>
      <c r="X79" s="8">
        <v>17.4418642724305</v>
      </c>
      <c r="Y79" s="8">
        <v>32.325644755574103</v>
      </c>
      <c r="Z79" s="8">
        <v>67.664444390283094</v>
      </c>
      <c r="AA79" s="8">
        <v>46.440091484250502</v>
      </c>
      <c r="AB79" s="8">
        <v>53.847370671923599</v>
      </c>
      <c r="AC79" s="8">
        <v>18.038041760559398</v>
      </c>
      <c r="AD79" s="8">
        <v>38.051693075989803</v>
      </c>
      <c r="AE79" s="8">
        <v>68.061790694889893</v>
      </c>
      <c r="AF79" s="8">
        <v>62.849754577391103</v>
      </c>
      <c r="AG79" s="8">
        <v>58.1960350729765</v>
      </c>
      <c r="AH79" s="8">
        <v>48.953278492999402</v>
      </c>
      <c r="AI79" s="8">
        <v>51.024827786254797</v>
      </c>
      <c r="AJ79" s="8">
        <v>63.398383435148297</v>
      </c>
      <c r="AK79" s="8">
        <v>78.003493223440799</v>
      </c>
      <c r="AL79" s="8">
        <v>77.5295032624675</v>
      </c>
      <c r="AM79" s="8">
        <v>55.689463745225403</v>
      </c>
      <c r="AN79" s="8">
        <v>62.997070053541599</v>
      </c>
      <c r="AO79" s="8">
        <v>54.623952987576601</v>
      </c>
      <c r="AP79" s="8">
        <v>69.376928113902807</v>
      </c>
      <c r="AQ79" s="8">
        <v>38.0837546701108</v>
      </c>
      <c r="AR79" s="8">
        <v>58.811395776074697</v>
      </c>
      <c r="AS79" s="8">
        <v>42.746814740684599</v>
      </c>
      <c r="AT79" s="8">
        <v>33.096752307900999</v>
      </c>
      <c r="AU79" s="8">
        <v>16.872494843491999</v>
      </c>
      <c r="AV79" s="8">
        <v>26.538110013163699</v>
      </c>
      <c r="AW79" s="8">
        <v>73.6812329742922</v>
      </c>
      <c r="AX79" s="8">
        <v>69.752629933630402</v>
      </c>
      <c r="AY79" s="8">
        <v>74.277255327346893</v>
      </c>
      <c r="AZ79" s="8">
        <v>44.9663421155526</v>
      </c>
      <c r="BA79" s="8">
        <v>80.178212060337401</v>
      </c>
      <c r="BB79" s="8">
        <v>52.321463690075703</v>
      </c>
      <c r="BC79" s="8">
        <v>66.693982418582905</v>
      </c>
      <c r="BD79" s="8">
        <v>68.543314169532906</v>
      </c>
      <c r="BE79" s="8">
        <v>39.806655961432902</v>
      </c>
      <c r="BF79" s="8">
        <v>25.642105646629499</v>
      </c>
      <c r="BG79" s="8">
        <v>38.4521417570962</v>
      </c>
      <c r="BH79" s="8">
        <v>18.804155039847899</v>
      </c>
      <c r="BI79" s="8">
        <v>45.368942038362199</v>
      </c>
      <c r="BJ79" s="8">
        <v>55.445422461361098</v>
      </c>
      <c r="BK79" s="8">
        <v>70.9860696388278</v>
      </c>
      <c r="BL79" s="8">
        <v>45.263202536760303</v>
      </c>
      <c r="BM79" s="8">
        <v>69.3581596356929</v>
      </c>
      <c r="BN79" s="8">
        <v>67.748394279728799</v>
      </c>
      <c r="BO79" s="8">
        <v>43.954635558877499</v>
      </c>
      <c r="BP79" s="8">
        <v>65.489094247607298</v>
      </c>
      <c r="BQ79" s="8">
        <v>75.664728592830599</v>
      </c>
      <c r="BR79" s="8">
        <v>35.101169691143497</v>
      </c>
      <c r="BS79" s="8">
        <v>53.309349057393298</v>
      </c>
      <c r="BT79" s="8">
        <v>69.122176170816104</v>
      </c>
      <c r="BU79" s="8">
        <v>39.552429429460602</v>
      </c>
      <c r="BV79" s="8">
        <v>20.260587312820601</v>
      </c>
      <c r="BW79" s="8">
        <v>44.533268847227397</v>
      </c>
      <c r="BX79" s="8">
        <v>18.8723899174155</v>
      </c>
      <c r="BY79" s="8">
        <v>26.881305016488401</v>
      </c>
      <c r="BZ79" s="8">
        <v>45.864405854695796</v>
      </c>
      <c r="CA79" s="8"/>
      <c r="CB79" s="8">
        <v>81.290783365035907</v>
      </c>
      <c r="CC79" s="8">
        <v>41.928730881586603</v>
      </c>
      <c r="CD79" s="8">
        <v>65.177617530874301</v>
      </c>
      <c r="CE79" s="8">
        <v>69.325892938134402</v>
      </c>
      <c r="CF79" s="8">
        <v>53.002978405696801</v>
      </c>
      <c r="CG79" s="8">
        <v>66.795601374868596</v>
      </c>
      <c r="CH79" s="8">
        <v>52.834036420720103</v>
      </c>
      <c r="CI79" s="8">
        <v>56.118995740858601</v>
      </c>
      <c r="CJ79" s="8">
        <v>61.239113361119699</v>
      </c>
      <c r="CK79" s="8">
        <v>14.875579458004699</v>
      </c>
      <c r="CL79" s="8">
        <v>36.793068617074901</v>
      </c>
      <c r="CM79" s="8">
        <v>16.308623969652501</v>
      </c>
      <c r="CN79" s="8">
        <v>16.872494843491999</v>
      </c>
      <c r="CO79" s="8">
        <v>16.872494843491999</v>
      </c>
      <c r="CP79" s="8">
        <v>16.872494843491999</v>
      </c>
      <c r="CQ79" s="8">
        <v>16.872494843491999</v>
      </c>
      <c r="CR79" s="8">
        <v>63.264198025168497</v>
      </c>
      <c r="CS79" s="8">
        <v>17.129700336349</v>
      </c>
      <c r="CT79" s="8">
        <v>17.6867110275982</v>
      </c>
      <c r="CU79" s="8">
        <v>16.872494843491999</v>
      </c>
      <c r="CV79" s="8">
        <v>16.994367117143799</v>
      </c>
      <c r="CW79" s="8">
        <v>19.519470082499101</v>
      </c>
      <c r="CX79" s="8">
        <v>60.332823670665299</v>
      </c>
      <c r="CY79" s="8">
        <v>36.2570979448343</v>
      </c>
      <c r="CZ79" s="8">
        <v>32.9923095826178</v>
      </c>
      <c r="DA79" s="8">
        <v>14.0437507600698</v>
      </c>
      <c r="DB79" s="8">
        <v>32.013627208622303</v>
      </c>
      <c r="DC79" s="8">
        <v>19.862621041239802</v>
      </c>
      <c r="DD79" s="8">
        <v>17.767874269832902</v>
      </c>
      <c r="DE79" s="8">
        <v>25.477993280597602</v>
      </c>
      <c r="DF79" s="8">
        <v>25.410387066247701</v>
      </c>
      <c r="DG79" s="8">
        <v>34.983602996488301</v>
      </c>
      <c r="DH79" s="8">
        <v>22.860579960646302</v>
      </c>
      <c r="DI79" s="8">
        <v>22.121839294559098</v>
      </c>
      <c r="DJ79" s="8">
        <v>16.873901577225201</v>
      </c>
    </row>
    <row r="80" spans="1:114">
      <c r="A80" s="7" t="s">
        <v>108</v>
      </c>
      <c r="B80" s="8">
        <v>52.025383575100598</v>
      </c>
      <c r="C80" s="8">
        <v>49.197219372771002</v>
      </c>
      <c r="D80" s="8">
        <v>69.307119779946504</v>
      </c>
      <c r="E80" s="8">
        <v>79.212050306631298</v>
      </c>
      <c r="F80" s="8">
        <v>80.463220121703301</v>
      </c>
      <c r="G80" s="8">
        <v>43.773124543514399</v>
      </c>
      <c r="H80" s="8">
        <v>24.906885925077098</v>
      </c>
      <c r="I80" s="8">
        <v>17.419839209814999</v>
      </c>
      <c r="J80" s="8">
        <v>13.1318538169362</v>
      </c>
      <c r="K80" s="8">
        <v>26.787285720288299</v>
      </c>
      <c r="L80" s="8">
        <v>28.5885266766964</v>
      </c>
      <c r="M80" s="8">
        <v>10.360278366976299</v>
      </c>
      <c r="N80" s="8">
        <v>30.6847359017112</v>
      </c>
      <c r="O80" s="8">
        <v>31.016365979022702</v>
      </c>
      <c r="P80" s="8">
        <v>31.368951016142798</v>
      </c>
      <c r="Q80" s="8">
        <v>20.3297076848282</v>
      </c>
      <c r="R80" s="8">
        <v>84.777515678433602</v>
      </c>
      <c r="S80" s="8">
        <v>81.577020936297004</v>
      </c>
      <c r="T80" s="8">
        <v>81.6821785047388</v>
      </c>
      <c r="U80" s="8">
        <v>60.370843195227799</v>
      </c>
      <c r="V80" s="11">
        <v>40.951281544627697</v>
      </c>
      <c r="W80" s="8">
        <v>35.132101580870597</v>
      </c>
      <c r="X80" s="8">
        <v>79.195653564010996</v>
      </c>
      <c r="Y80" s="8">
        <v>64.060251764581906</v>
      </c>
      <c r="Z80" s="8">
        <v>22.046525421105599</v>
      </c>
      <c r="AA80" s="8">
        <v>46.538481574576998</v>
      </c>
      <c r="AB80" s="8">
        <v>42.998814056077002</v>
      </c>
      <c r="AC80" s="8">
        <v>85.254165388862901</v>
      </c>
      <c r="AD80" s="8">
        <v>61.377689994753098</v>
      </c>
      <c r="AE80" s="8">
        <v>21.037696865273801</v>
      </c>
      <c r="AF80" s="8">
        <v>26.362509444418201</v>
      </c>
      <c r="AG80" s="8">
        <v>34.101309142106999</v>
      </c>
      <c r="AH80" s="8">
        <v>43.589692868719602</v>
      </c>
      <c r="AI80" s="8">
        <v>39.234633712708401</v>
      </c>
      <c r="AJ80" s="8">
        <v>23.6329796314478</v>
      </c>
      <c r="AK80" s="8">
        <v>9.1055511173641204</v>
      </c>
      <c r="AL80" s="8">
        <v>11.441158352152099</v>
      </c>
      <c r="AM80" s="8">
        <v>32.590947075491499</v>
      </c>
      <c r="AN80" s="8">
        <v>27.392684985841001</v>
      </c>
      <c r="AO80" s="8">
        <v>34.584794090708201</v>
      </c>
      <c r="AP80" s="8">
        <v>14.4891984311105</v>
      </c>
      <c r="AQ80" s="8">
        <v>55.648661543306801</v>
      </c>
      <c r="AR80" s="8">
        <v>33.608494528565501</v>
      </c>
      <c r="AS80" s="8">
        <v>56.348670585139402</v>
      </c>
      <c r="AT80" s="8">
        <v>64.441228538525607</v>
      </c>
      <c r="AU80" s="8">
        <v>86.245508746750403</v>
      </c>
      <c r="AV80" s="8">
        <v>72.356048072792902</v>
      </c>
      <c r="AW80" s="8">
        <v>13.6456960956821</v>
      </c>
      <c r="AX80" s="8">
        <v>16.791353952903599</v>
      </c>
      <c r="AY80" s="8">
        <v>27.247365434604799</v>
      </c>
      <c r="AZ80" s="8">
        <v>48.803708323073998</v>
      </c>
      <c r="BA80" s="8">
        <v>8.7669787919566993</v>
      </c>
      <c r="BB80" s="8">
        <v>40.637688698221197</v>
      </c>
      <c r="BC80" s="8">
        <v>18.0342388960288</v>
      </c>
      <c r="BD80" s="8">
        <v>21.233213846927701</v>
      </c>
      <c r="BE80" s="8">
        <v>58.801094175572302</v>
      </c>
      <c r="BF80" s="8">
        <v>69.225699733059599</v>
      </c>
      <c r="BG80" s="8">
        <v>59.612652897424397</v>
      </c>
      <c r="BH80" s="8">
        <v>78.181612486864495</v>
      </c>
      <c r="BI80" s="8">
        <v>46.3308282729555</v>
      </c>
      <c r="BJ80" s="8">
        <v>35.701022288129302</v>
      </c>
      <c r="BK80" s="8">
        <v>16.5013224258918</v>
      </c>
      <c r="BL80" s="8">
        <v>49.6642462019649</v>
      </c>
      <c r="BM80" s="8">
        <v>21.304414369853198</v>
      </c>
      <c r="BN80" s="8">
        <v>17.281377493520001</v>
      </c>
      <c r="BO80" s="8">
        <v>50.423274574149801</v>
      </c>
      <c r="BP80" s="8">
        <v>22.163945304409001</v>
      </c>
      <c r="BQ80" s="8">
        <v>13.6545080442173</v>
      </c>
      <c r="BR80" s="8">
        <v>62.125950730656903</v>
      </c>
      <c r="BS80" s="8">
        <v>40.010812895936503</v>
      </c>
      <c r="BT80" s="8">
        <v>20.3487623994023</v>
      </c>
      <c r="BU80" s="8">
        <v>61.185495541080698</v>
      </c>
      <c r="BV80" s="8">
        <v>81.817750193036701</v>
      </c>
      <c r="BW80" s="8">
        <v>53.584961343549701</v>
      </c>
      <c r="BX80" s="8">
        <v>82.824685592758598</v>
      </c>
      <c r="BY80" s="8">
        <v>71.850921478191395</v>
      </c>
      <c r="BZ80" s="8">
        <v>47.110486317088203</v>
      </c>
      <c r="CA80" s="8">
        <v>81.290783365035907</v>
      </c>
      <c r="CB80" s="8"/>
      <c r="CC80" s="8">
        <v>52.685699232977598</v>
      </c>
      <c r="CD80" s="8">
        <v>24.8492379322612</v>
      </c>
      <c r="CE80" s="8">
        <v>17.0940192058031</v>
      </c>
      <c r="CF80" s="8">
        <v>41.313165361890498</v>
      </c>
      <c r="CG80" s="8">
        <v>24.541049692922002</v>
      </c>
      <c r="CH80" s="8">
        <v>41.1067042956468</v>
      </c>
      <c r="CI80" s="8">
        <v>45.440992951867102</v>
      </c>
      <c r="CJ80" s="8">
        <v>25.434666077608</v>
      </c>
      <c r="CK80" s="8">
        <v>83.646356970561698</v>
      </c>
      <c r="CL80" s="8">
        <v>60.594130546814398</v>
      </c>
      <c r="CM80" s="8">
        <v>85.794570414984804</v>
      </c>
      <c r="CN80" s="8">
        <v>86.245508746750403</v>
      </c>
      <c r="CO80" s="8">
        <v>86.245508746750403</v>
      </c>
      <c r="CP80" s="8">
        <v>86.245508746750403</v>
      </c>
      <c r="CQ80" s="8">
        <v>86.245508746750403</v>
      </c>
      <c r="CR80" s="8">
        <v>26.649694622676002</v>
      </c>
      <c r="CS80" s="8">
        <v>85.204239280744702</v>
      </c>
      <c r="CT80" s="8">
        <v>81.857877897781407</v>
      </c>
      <c r="CU80" s="8">
        <v>86.245508746750403</v>
      </c>
      <c r="CV80" s="8">
        <v>85.888098668894798</v>
      </c>
      <c r="CW80" s="8">
        <v>74.564412484527196</v>
      </c>
      <c r="CX80" s="8">
        <v>35.115917420787902</v>
      </c>
      <c r="CY80" s="8">
        <v>56.303162302053501</v>
      </c>
      <c r="CZ80" s="8">
        <v>62.205188472069104</v>
      </c>
      <c r="DA80" s="8">
        <v>84.077415039033397</v>
      </c>
      <c r="DB80" s="8">
        <v>63.864124673776303</v>
      </c>
      <c r="DC80" s="8">
        <v>74.789043361937203</v>
      </c>
      <c r="DD80" s="8">
        <v>77.861258870564399</v>
      </c>
      <c r="DE80" s="8">
        <v>71.395692439792995</v>
      </c>
      <c r="DF80" s="8">
        <v>70.004179416902801</v>
      </c>
      <c r="DG80" s="8">
        <v>60.334455929317798</v>
      </c>
      <c r="DH80" s="8">
        <v>73.097692489401993</v>
      </c>
      <c r="DI80" s="8">
        <v>74.2469701987999</v>
      </c>
      <c r="DJ80" s="8">
        <v>86.232614694955402</v>
      </c>
    </row>
    <row r="81" spans="1:114">
      <c r="A81" s="7" t="s">
        <v>59</v>
      </c>
      <c r="B81" s="8">
        <v>26.844994608713399</v>
      </c>
      <c r="C81" s="8">
        <v>26.438352962968501</v>
      </c>
      <c r="D81" s="8">
        <v>32.321464830803897</v>
      </c>
      <c r="E81" s="8">
        <v>40.863714342194299</v>
      </c>
      <c r="F81" s="8">
        <v>41.927764623141101</v>
      </c>
      <c r="G81" s="8">
        <v>27.230243363921499</v>
      </c>
      <c r="H81" s="8">
        <v>40.938859905346099</v>
      </c>
      <c r="I81" s="8">
        <v>40.686226714823903</v>
      </c>
      <c r="J81" s="8">
        <v>50.109436587668199</v>
      </c>
      <c r="K81" s="8">
        <v>35.699218823945003</v>
      </c>
      <c r="L81" s="8">
        <v>33.099457816789702</v>
      </c>
      <c r="M81" s="8">
        <v>50.643789230414299</v>
      </c>
      <c r="N81" s="8">
        <v>29.967579922238201</v>
      </c>
      <c r="O81" s="8">
        <v>30.604037333553901</v>
      </c>
      <c r="P81" s="8">
        <v>31.1030138341868</v>
      </c>
      <c r="Q81" s="8">
        <v>40.573555009403002</v>
      </c>
      <c r="R81" s="8">
        <v>46.414192998861999</v>
      </c>
      <c r="S81" s="8">
        <v>43.242780663918502</v>
      </c>
      <c r="T81" s="8">
        <v>42.743134490694501</v>
      </c>
      <c r="U81" s="8">
        <v>25.0724752819801</v>
      </c>
      <c r="V81" s="11">
        <v>28.872549996381501</v>
      </c>
      <c r="W81" s="8">
        <v>32.244316970753303</v>
      </c>
      <c r="X81" s="8">
        <v>39.843557810038398</v>
      </c>
      <c r="Y81" s="8">
        <v>26.242050064128598</v>
      </c>
      <c r="Z81" s="8">
        <v>39.454213378329896</v>
      </c>
      <c r="AA81" s="8">
        <v>21.9751280156452</v>
      </c>
      <c r="AB81" s="8">
        <v>28.385747207270899</v>
      </c>
      <c r="AC81" s="8">
        <v>46.570110788963603</v>
      </c>
      <c r="AD81" s="8">
        <v>29.401728946705202</v>
      </c>
      <c r="AE81" s="8">
        <v>40.971736009369003</v>
      </c>
      <c r="AF81" s="8">
        <v>34.693916839552799</v>
      </c>
      <c r="AG81" s="8">
        <v>30.805578016018501</v>
      </c>
      <c r="AH81" s="8">
        <v>24.771303829523902</v>
      </c>
      <c r="AI81" s="8">
        <v>25.242797451431699</v>
      </c>
      <c r="AJ81" s="8">
        <v>36.524351427832102</v>
      </c>
      <c r="AK81" s="8">
        <v>50.158128595521497</v>
      </c>
      <c r="AL81" s="8">
        <v>49.223236612254297</v>
      </c>
      <c r="AM81" s="8">
        <v>32.279232747809203</v>
      </c>
      <c r="AN81" s="8">
        <v>34.441320505146699</v>
      </c>
      <c r="AO81" s="8">
        <v>29.340824909393799</v>
      </c>
      <c r="AP81" s="8">
        <v>43.406127321571702</v>
      </c>
      <c r="AQ81" s="8">
        <v>24.615122679812501</v>
      </c>
      <c r="AR81" s="8">
        <v>31.039125896658401</v>
      </c>
      <c r="AS81" s="8">
        <v>26.017435300787898</v>
      </c>
      <c r="AT81" s="8">
        <v>30.549558837009499</v>
      </c>
      <c r="AU81" s="8">
        <v>47.789212110892201</v>
      </c>
      <c r="AV81" s="8">
        <v>33.233640725991698</v>
      </c>
      <c r="AW81" s="8">
        <v>45.417843036427797</v>
      </c>
      <c r="AX81" s="8">
        <v>41.057775876154203</v>
      </c>
      <c r="AY81" s="8">
        <v>52.375407703182603</v>
      </c>
      <c r="AZ81" s="8">
        <v>23.6095310100444</v>
      </c>
      <c r="BA81" s="8">
        <v>52.042057486736702</v>
      </c>
      <c r="BB81" s="8">
        <v>28.133845504083698</v>
      </c>
      <c r="BC81" s="8">
        <v>39.169676302513203</v>
      </c>
      <c r="BD81" s="8">
        <v>41.653456649709703</v>
      </c>
      <c r="BE81" s="8">
        <v>26.8818057758834</v>
      </c>
      <c r="BF81" s="8">
        <v>30.820671356681601</v>
      </c>
      <c r="BG81" s="8">
        <v>25.612680428083198</v>
      </c>
      <c r="BH81" s="8">
        <v>39.8001903429479</v>
      </c>
      <c r="BI81" s="8">
        <v>23.2015391523123</v>
      </c>
      <c r="BJ81" s="8">
        <v>30.666431178872799</v>
      </c>
      <c r="BK81" s="8">
        <v>43.734827968946497</v>
      </c>
      <c r="BL81" s="8">
        <v>27.492665057677801</v>
      </c>
      <c r="BM81" s="8">
        <v>41.8885398933662</v>
      </c>
      <c r="BN81" s="8">
        <v>40.174176470200102</v>
      </c>
      <c r="BO81" s="8">
        <v>24.2807919076842</v>
      </c>
      <c r="BP81" s="8">
        <v>38.126790614909197</v>
      </c>
      <c r="BQ81" s="8">
        <v>48.042141662041502</v>
      </c>
      <c r="BR81" s="8">
        <v>26.867489361615501</v>
      </c>
      <c r="BS81" s="8">
        <v>29.242282781408999</v>
      </c>
      <c r="BT81" s="8">
        <v>41.987553849937001</v>
      </c>
      <c r="BU81" s="8">
        <v>27.3253096238087</v>
      </c>
      <c r="BV81" s="8">
        <v>43.382992489039097</v>
      </c>
      <c r="BW81" s="8">
        <v>25.611809634513499</v>
      </c>
      <c r="BX81" s="8">
        <v>44.077813840018202</v>
      </c>
      <c r="BY81" s="8">
        <v>33.540757444719297</v>
      </c>
      <c r="BZ81" s="8">
        <v>23.2569287635711</v>
      </c>
      <c r="CA81" s="8">
        <v>41.928730881586603</v>
      </c>
      <c r="CB81" s="8">
        <v>52.685699232977598</v>
      </c>
      <c r="CC81" s="8"/>
      <c r="CD81" s="8">
        <v>36.574976010045603</v>
      </c>
      <c r="CE81" s="8">
        <v>41.855896860651903</v>
      </c>
      <c r="CF81" s="8">
        <v>27.615945415463099</v>
      </c>
      <c r="CG81" s="8">
        <v>38.361602309222903</v>
      </c>
      <c r="CH81" s="8">
        <v>25.248845846091299</v>
      </c>
      <c r="CI81" s="8">
        <v>32.4104492777711</v>
      </c>
      <c r="CJ81" s="8">
        <v>33.938859509393303</v>
      </c>
      <c r="CK81" s="8">
        <v>44.720205547903497</v>
      </c>
      <c r="CL81" s="8">
        <v>27.402766138843798</v>
      </c>
      <c r="CM81" s="8">
        <v>47.322388286845403</v>
      </c>
      <c r="CN81" s="8">
        <v>47.789212110892201</v>
      </c>
      <c r="CO81" s="8">
        <v>47.789212110892201</v>
      </c>
      <c r="CP81" s="8">
        <v>47.789212110892201</v>
      </c>
      <c r="CQ81" s="8">
        <v>47.789212110892201</v>
      </c>
      <c r="CR81" s="8">
        <v>35.479116303343197</v>
      </c>
      <c r="CS81" s="8">
        <v>46.593792917350598</v>
      </c>
      <c r="CT81" s="8">
        <v>43.216491869273597</v>
      </c>
      <c r="CU81" s="8">
        <v>47.789212110892201</v>
      </c>
      <c r="CV81" s="8">
        <v>47.417526972923703</v>
      </c>
      <c r="CW81" s="8">
        <v>34.677472258824103</v>
      </c>
      <c r="CX81" s="8">
        <v>31.891968475908801</v>
      </c>
      <c r="CY81" s="8">
        <v>23.8966651760357</v>
      </c>
      <c r="CZ81" s="8">
        <v>25.182080582349101</v>
      </c>
      <c r="DA81" s="8">
        <v>45.242411908516402</v>
      </c>
      <c r="DB81" s="8">
        <v>29.1730739387868</v>
      </c>
      <c r="DC81" s="8">
        <v>35.625734857527597</v>
      </c>
      <c r="DD81" s="8">
        <v>38.611552148900998</v>
      </c>
      <c r="DE81" s="8">
        <v>32.869253986500098</v>
      </c>
      <c r="DF81" s="8">
        <v>31.6534770514176</v>
      </c>
      <c r="DG81" s="8">
        <v>27.7502573572134</v>
      </c>
      <c r="DH81" s="8">
        <v>33.1498932018145</v>
      </c>
      <c r="DI81" s="8">
        <v>34.686054809161</v>
      </c>
      <c r="DJ81" s="8">
        <v>47.778069585196697</v>
      </c>
    </row>
    <row r="82" spans="1:114">
      <c r="A82" s="7" t="s">
        <v>104</v>
      </c>
      <c r="B82" s="8">
        <v>37.966816621165997</v>
      </c>
      <c r="C82" s="8">
        <v>33.181773773361698</v>
      </c>
      <c r="D82" s="8">
        <v>53.553480506400398</v>
      </c>
      <c r="E82" s="8">
        <v>63.050115587935302</v>
      </c>
      <c r="F82" s="8">
        <v>64.547367062653393</v>
      </c>
      <c r="G82" s="8">
        <v>28.5097283327528</v>
      </c>
      <c r="H82" s="8">
        <v>19.840252143809199</v>
      </c>
      <c r="I82" s="8">
        <v>14.120806004957601</v>
      </c>
      <c r="J82" s="8">
        <v>23.170872054347001</v>
      </c>
      <c r="K82" s="8">
        <v>15.678124401769299</v>
      </c>
      <c r="L82" s="8">
        <v>16.539929333436898</v>
      </c>
      <c r="M82" s="8">
        <v>23.134090315105698</v>
      </c>
      <c r="N82" s="8">
        <v>17.451590156913401</v>
      </c>
      <c r="O82" s="8">
        <v>17.4783211707602</v>
      </c>
      <c r="P82" s="8">
        <v>18.2976753670244</v>
      </c>
      <c r="Q82" s="8">
        <v>14.842991082466099</v>
      </c>
      <c r="R82" s="8">
        <v>69.018205010322902</v>
      </c>
      <c r="S82" s="8">
        <v>65.4258255275913</v>
      </c>
      <c r="T82" s="8">
        <v>65.505435815236694</v>
      </c>
      <c r="U82" s="8">
        <v>43.812555465296199</v>
      </c>
      <c r="V82" s="11">
        <v>25.458162142447598</v>
      </c>
      <c r="W82" s="8">
        <v>22.571257500882801</v>
      </c>
      <c r="X82" s="8">
        <v>63.1031772011643</v>
      </c>
      <c r="Y82" s="8">
        <v>47.687577467410499</v>
      </c>
      <c r="Z82" s="8">
        <v>14.7741272508142</v>
      </c>
      <c r="AA82" s="8">
        <v>30.537413862499101</v>
      </c>
      <c r="AB82" s="8">
        <v>27.425192613167098</v>
      </c>
      <c r="AC82" s="8">
        <v>69.392629411566205</v>
      </c>
      <c r="AD82" s="8">
        <v>46.457037134326399</v>
      </c>
      <c r="AE82" s="8">
        <v>16.1683419878355</v>
      </c>
      <c r="AF82" s="8">
        <v>16.197170411616401</v>
      </c>
      <c r="AG82" s="8">
        <v>19.282948641499299</v>
      </c>
      <c r="AH82" s="8">
        <v>27.732513657138298</v>
      </c>
      <c r="AI82" s="8">
        <v>23.134246904872199</v>
      </c>
      <c r="AJ82" s="8">
        <v>15.609777193672</v>
      </c>
      <c r="AK82" s="8">
        <v>22.820888885408699</v>
      </c>
      <c r="AL82" s="8">
        <v>21.927696644827002</v>
      </c>
      <c r="AM82" s="8">
        <v>22.295139544690102</v>
      </c>
      <c r="AN82" s="8">
        <v>16.193215536547399</v>
      </c>
      <c r="AO82" s="8">
        <v>19.8110178050269</v>
      </c>
      <c r="AP82" s="8">
        <v>19.578165615149</v>
      </c>
      <c r="AQ82" s="8">
        <v>39.686027474186503</v>
      </c>
      <c r="AR82" s="8">
        <v>18.968885443387101</v>
      </c>
      <c r="AS82" s="8">
        <v>41.593685485924098</v>
      </c>
      <c r="AT82" s="8">
        <v>48.551075993664497</v>
      </c>
      <c r="AU82" s="8">
        <v>70.550742209195107</v>
      </c>
      <c r="AV82" s="8">
        <v>55.7763330569557</v>
      </c>
      <c r="AW82" s="8">
        <v>20.0113569856072</v>
      </c>
      <c r="AX82" s="8">
        <v>14.869053944670901</v>
      </c>
      <c r="AY82" s="8">
        <v>33.411004002680301</v>
      </c>
      <c r="AZ82" s="8">
        <v>31.761299882898701</v>
      </c>
      <c r="BA82" s="8">
        <v>24.437098951028901</v>
      </c>
      <c r="BB82" s="8">
        <v>25.7456245353351</v>
      </c>
      <c r="BC82" s="8">
        <v>14.5215713608372</v>
      </c>
      <c r="BD82" s="8">
        <v>17.278322730571599</v>
      </c>
      <c r="BE82" s="8">
        <v>42.736064664655501</v>
      </c>
      <c r="BF82" s="8">
        <v>52.7718428700747</v>
      </c>
      <c r="BG82" s="8">
        <v>43.123878086004801</v>
      </c>
      <c r="BH82" s="8">
        <v>61.928905058967302</v>
      </c>
      <c r="BI82" s="8">
        <v>29.7607344059771</v>
      </c>
      <c r="BJ82" s="8">
        <v>21.8829804051827</v>
      </c>
      <c r="BK82" s="8">
        <v>17.629260444895099</v>
      </c>
      <c r="BL82" s="8">
        <v>33.758528682291399</v>
      </c>
      <c r="BM82" s="8">
        <v>17.137213885090102</v>
      </c>
      <c r="BN82" s="8">
        <v>15.2424413597164</v>
      </c>
      <c r="BO82" s="8">
        <v>33.839641483924296</v>
      </c>
      <c r="BP82" s="8">
        <v>16.458745903329199</v>
      </c>
      <c r="BQ82" s="8">
        <v>20.4212929553238</v>
      </c>
      <c r="BR82" s="8">
        <v>45.894339843421399</v>
      </c>
      <c r="BS82" s="8">
        <v>24.915250639943199</v>
      </c>
      <c r="BT82" s="8">
        <v>18.732435790293199</v>
      </c>
      <c r="BU82" s="8">
        <v>45.372311764383497</v>
      </c>
      <c r="BV82" s="8">
        <v>65.594718724144798</v>
      </c>
      <c r="BW82" s="8">
        <v>38.246309921407999</v>
      </c>
      <c r="BX82" s="8">
        <v>66.905117072067995</v>
      </c>
      <c r="BY82" s="8">
        <v>55.262532610125</v>
      </c>
      <c r="BZ82" s="8">
        <v>30.938959525599099</v>
      </c>
      <c r="CA82" s="8">
        <v>65.177617530874301</v>
      </c>
      <c r="CB82" s="8">
        <v>24.8492379322612</v>
      </c>
      <c r="CC82" s="8">
        <v>36.574976010045603</v>
      </c>
      <c r="CD82" s="8"/>
      <c r="CE82" s="8">
        <v>18.142057385367998</v>
      </c>
      <c r="CF82" s="8">
        <v>26.660962623269299</v>
      </c>
      <c r="CG82" s="8">
        <v>15.5339775577004</v>
      </c>
      <c r="CH82" s="8">
        <v>26.975366227690699</v>
      </c>
      <c r="CI82" s="8">
        <v>32.422322477132703</v>
      </c>
      <c r="CJ82" s="8">
        <v>15.7813046783945</v>
      </c>
      <c r="CK82" s="8">
        <v>67.708550349198902</v>
      </c>
      <c r="CL82" s="8">
        <v>44.1630154023063</v>
      </c>
      <c r="CM82" s="8">
        <v>70.048893021182295</v>
      </c>
      <c r="CN82" s="8">
        <v>70.550742209195107</v>
      </c>
      <c r="CO82" s="8">
        <v>70.550742209195107</v>
      </c>
      <c r="CP82" s="8">
        <v>70.550742209195107</v>
      </c>
      <c r="CQ82" s="8">
        <v>70.550742209195107</v>
      </c>
      <c r="CR82" s="8">
        <v>14.885791881966099</v>
      </c>
      <c r="CS82" s="8">
        <v>69.426277672385794</v>
      </c>
      <c r="CT82" s="8">
        <v>65.915424801924601</v>
      </c>
      <c r="CU82" s="8">
        <v>70.550742209195107</v>
      </c>
      <c r="CV82" s="8">
        <v>70.176378018624206</v>
      </c>
      <c r="CW82" s="8">
        <v>57.814454281256502</v>
      </c>
      <c r="CX82" s="8">
        <v>20.291770171281801</v>
      </c>
      <c r="CY82" s="8">
        <v>39.327767496412903</v>
      </c>
      <c r="CZ82" s="8">
        <v>45.482836324465801</v>
      </c>
      <c r="DA82" s="8">
        <v>68.106285433097995</v>
      </c>
      <c r="DB82" s="8">
        <v>47.733054268381203</v>
      </c>
      <c r="DC82" s="8">
        <v>58.071379636126601</v>
      </c>
      <c r="DD82" s="8">
        <v>61.213109371948299</v>
      </c>
      <c r="DE82" s="8">
        <v>54.303108764250901</v>
      </c>
      <c r="DF82" s="8">
        <v>53.1551782860572</v>
      </c>
      <c r="DG82" s="8">
        <v>43.986649645740002</v>
      </c>
      <c r="DH82" s="8">
        <v>56.263552708892099</v>
      </c>
      <c r="DI82" s="8">
        <v>57.283776570036501</v>
      </c>
      <c r="DJ82" s="8">
        <v>70.538179243125299</v>
      </c>
    </row>
    <row r="83" spans="1:114">
      <c r="A83" s="7" t="s">
        <v>93</v>
      </c>
      <c r="B83" s="8">
        <v>41.990577915171201</v>
      </c>
      <c r="C83" s="8">
        <v>38.341777939838501</v>
      </c>
      <c r="D83" s="8">
        <v>57.921258793980002</v>
      </c>
      <c r="E83" s="8">
        <v>67.452812859260504</v>
      </c>
      <c r="F83" s="8">
        <v>68.783096334854704</v>
      </c>
      <c r="G83" s="8">
        <v>33.888271252209499</v>
      </c>
      <c r="H83" s="8">
        <v>18.446886007981099</v>
      </c>
      <c r="I83" s="8">
        <v>13.2426951590546</v>
      </c>
      <c r="J83" s="8">
        <v>14.6609102609461</v>
      </c>
      <c r="K83" s="8">
        <v>19.0930863269285</v>
      </c>
      <c r="L83" s="8">
        <v>19.649649669196499</v>
      </c>
      <c r="M83" s="8">
        <v>15.1639121984825</v>
      </c>
      <c r="N83" s="8">
        <v>21.363592831724201</v>
      </c>
      <c r="O83" s="8">
        <v>22.183321115588399</v>
      </c>
      <c r="P83" s="8">
        <v>21.438739871158401</v>
      </c>
      <c r="Q83" s="8">
        <v>15.8492713452444</v>
      </c>
      <c r="R83" s="8">
        <v>72.980277147371297</v>
      </c>
      <c r="S83" s="8">
        <v>69.626136402323397</v>
      </c>
      <c r="T83" s="8">
        <v>69.858822427675904</v>
      </c>
      <c r="U83" s="8">
        <v>49.073276667985198</v>
      </c>
      <c r="V83" s="11">
        <v>32.431122518216803</v>
      </c>
      <c r="W83" s="8">
        <v>26.495603750840001</v>
      </c>
      <c r="X83" s="8">
        <v>67.394247629530298</v>
      </c>
      <c r="Y83" s="8">
        <v>52.742259037599098</v>
      </c>
      <c r="Z83" s="8">
        <v>17.027232312461202</v>
      </c>
      <c r="AA83" s="8">
        <v>35.843149863414403</v>
      </c>
      <c r="AB83" s="8">
        <v>33.665164731582699</v>
      </c>
      <c r="AC83" s="8">
        <v>73.362555245524206</v>
      </c>
      <c r="AD83" s="8">
        <v>50.443290086601301</v>
      </c>
      <c r="AE83" s="8">
        <v>15.9031654350804</v>
      </c>
      <c r="AF83" s="8">
        <v>19.309968240486</v>
      </c>
      <c r="AG83" s="8">
        <v>25.093796231998098</v>
      </c>
      <c r="AH83" s="8">
        <v>33.064116203027702</v>
      </c>
      <c r="AI83" s="8">
        <v>28.935385870832398</v>
      </c>
      <c r="AJ83" s="8">
        <v>16.681129034487299</v>
      </c>
      <c r="AK83" s="8">
        <v>14.716585644683599</v>
      </c>
      <c r="AL83" s="8">
        <v>15.0980530897017</v>
      </c>
      <c r="AM83" s="8">
        <v>24.5690142242455</v>
      </c>
      <c r="AN83" s="8">
        <v>20.088875991757298</v>
      </c>
      <c r="AO83" s="8">
        <v>25.030280542663199</v>
      </c>
      <c r="AP83" s="8">
        <v>12.112290323790701</v>
      </c>
      <c r="AQ83" s="8">
        <v>44.471119501801603</v>
      </c>
      <c r="AR83" s="8">
        <v>23.890235773039201</v>
      </c>
      <c r="AS83" s="8">
        <v>45.707397142301701</v>
      </c>
      <c r="AT83" s="8">
        <v>52.8858089186078</v>
      </c>
      <c r="AU83" s="8">
        <v>74.435940078396001</v>
      </c>
      <c r="AV83" s="8">
        <v>60.819422069241703</v>
      </c>
      <c r="AW83" s="8">
        <v>12.967425266811199</v>
      </c>
      <c r="AX83" s="8">
        <v>12.7015030045311</v>
      </c>
      <c r="AY83" s="8">
        <v>24.724456782667801</v>
      </c>
      <c r="AZ83" s="8">
        <v>38.059385676467798</v>
      </c>
      <c r="BA83" s="8">
        <v>16.520958924600301</v>
      </c>
      <c r="BB83" s="8">
        <v>30.504963287054998</v>
      </c>
      <c r="BC83" s="8">
        <v>11.810239110398101</v>
      </c>
      <c r="BD83" s="8">
        <v>16.065142925357002</v>
      </c>
      <c r="BE83" s="8">
        <v>47.961630673344601</v>
      </c>
      <c r="BF83" s="8">
        <v>57.435127432565999</v>
      </c>
      <c r="BG83" s="8">
        <v>48.291489075679699</v>
      </c>
      <c r="BH83" s="8">
        <v>66.041550057659904</v>
      </c>
      <c r="BI83" s="8">
        <v>35.359823217247701</v>
      </c>
      <c r="BJ83" s="8">
        <v>26.075072570658602</v>
      </c>
      <c r="BK83" s="8">
        <v>13.3285778086356</v>
      </c>
      <c r="BL83" s="8">
        <v>39.026275081916097</v>
      </c>
      <c r="BM83" s="8">
        <v>17.352736178171199</v>
      </c>
      <c r="BN83" s="8">
        <v>12.0475212648113</v>
      </c>
      <c r="BO83" s="8">
        <v>38.875730961287303</v>
      </c>
      <c r="BP83" s="8">
        <v>15.618743517914799</v>
      </c>
      <c r="BQ83" s="8">
        <v>14.8392455951427</v>
      </c>
      <c r="BR83" s="8">
        <v>50.715931868648902</v>
      </c>
      <c r="BS83" s="8">
        <v>31.6462274651869</v>
      </c>
      <c r="BT83" s="8">
        <v>13.522530805522999</v>
      </c>
      <c r="BU83" s="8">
        <v>50.307080591349703</v>
      </c>
      <c r="BV83" s="8">
        <v>70.025434463408104</v>
      </c>
      <c r="BW83" s="8">
        <v>43.001878034024699</v>
      </c>
      <c r="BX83" s="8">
        <v>70.871535424373704</v>
      </c>
      <c r="BY83" s="8">
        <v>60.315577409822801</v>
      </c>
      <c r="BZ83" s="8">
        <v>36.108281855003703</v>
      </c>
      <c r="CA83" s="8">
        <v>69.325892938134402</v>
      </c>
      <c r="CB83" s="8">
        <v>17.0940192058031</v>
      </c>
      <c r="CC83" s="8">
        <v>41.855896860651903</v>
      </c>
      <c r="CD83" s="8">
        <v>18.142057385367998</v>
      </c>
      <c r="CE83" s="8"/>
      <c r="CF83" s="8">
        <v>31.241190142366399</v>
      </c>
      <c r="CG83" s="8">
        <v>18.482235626045899</v>
      </c>
      <c r="CH83" s="8">
        <v>31.1088077733605</v>
      </c>
      <c r="CI83" s="8">
        <v>37.0277874192479</v>
      </c>
      <c r="CJ83" s="8">
        <v>18.0596921233107</v>
      </c>
      <c r="CK83" s="8">
        <v>71.785996126660294</v>
      </c>
      <c r="CL83" s="8">
        <v>49.4501171504917</v>
      </c>
      <c r="CM83" s="8">
        <v>73.965440997208503</v>
      </c>
      <c r="CN83" s="8">
        <v>74.435940078396001</v>
      </c>
      <c r="CO83" s="8">
        <v>74.435940078396001</v>
      </c>
      <c r="CP83" s="8">
        <v>74.435940078396001</v>
      </c>
      <c r="CQ83" s="8">
        <v>74.435940078396001</v>
      </c>
      <c r="CR83" s="8">
        <v>19.354134735843299</v>
      </c>
      <c r="CS83" s="8">
        <v>73.412886355192498</v>
      </c>
      <c r="CT83" s="8">
        <v>70.037846240857206</v>
      </c>
      <c r="CU83" s="8">
        <v>74.435940078396001</v>
      </c>
      <c r="CV83" s="8">
        <v>74.056759342551004</v>
      </c>
      <c r="CW83" s="8">
        <v>62.473258334113801</v>
      </c>
      <c r="CX83" s="8">
        <v>26.6933955244948</v>
      </c>
      <c r="CY83" s="8">
        <v>44.545200553363998</v>
      </c>
      <c r="CZ83" s="8">
        <v>50.529018924692103</v>
      </c>
      <c r="DA83" s="8">
        <v>72.245557492855298</v>
      </c>
      <c r="DB83" s="8">
        <v>52.1840375360811</v>
      </c>
      <c r="DC83" s="8">
        <v>62.902032453599297</v>
      </c>
      <c r="DD83" s="8">
        <v>65.904345058352703</v>
      </c>
      <c r="DE83" s="8">
        <v>59.449417841113501</v>
      </c>
      <c r="DF83" s="8">
        <v>58.234830670012101</v>
      </c>
      <c r="DG83" s="8">
        <v>49.081935556114502</v>
      </c>
      <c r="DH83" s="8">
        <v>60.934715981583103</v>
      </c>
      <c r="DI83" s="8">
        <v>62.328127947126902</v>
      </c>
      <c r="DJ83" s="8">
        <v>74.422669044452903</v>
      </c>
    </row>
    <row r="84" spans="1:114">
      <c r="A84" s="7" t="s">
        <v>78</v>
      </c>
      <c r="B84" s="8">
        <v>30.781793771417501</v>
      </c>
      <c r="C84" s="8">
        <v>25.5573978078334</v>
      </c>
      <c r="D84" s="8">
        <v>41.446389834795603</v>
      </c>
      <c r="E84" s="8">
        <v>51.3054806018947</v>
      </c>
      <c r="F84" s="8">
        <v>52.626270080285799</v>
      </c>
      <c r="G84" s="8">
        <v>25.607580532357002</v>
      </c>
      <c r="H84" s="8">
        <v>30.527049175692099</v>
      </c>
      <c r="I84" s="8">
        <v>29.5984746553119</v>
      </c>
      <c r="J84" s="8">
        <v>38.844088497580501</v>
      </c>
      <c r="K84" s="8">
        <v>25.833023671671398</v>
      </c>
      <c r="L84" s="8">
        <v>24.4316244755301</v>
      </c>
      <c r="M84" s="8">
        <v>39.203618719387102</v>
      </c>
      <c r="N84" s="8">
        <v>23.513479675780498</v>
      </c>
      <c r="O84" s="8">
        <v>22.298473053853701</v>
      </c>
      <c r="P84" s="8">
        <v>22.153967685066998</v>
      </c>
      <c r="Q84" s="8">
        <v>28.792274765418799</v>
      </c>
      <c r="R84" s="8">
        <v>56.807786942384197</v>
      </c>
      <c r="S84" s="8">
        <v>53.7130992194556</v>
      </c>
      <c r="T84" s="8">
        <v>53.355603731087101</v>
      </c>
      <c r="U84" s="8">
        <v>32.271327896928803</v>
      </c>
      <c r="V84" s="11">
        <v>25.177478807646199</v>
      </c>
      <c r="W84" s="8">
        <v>25.694069371980699</v>
      </c>
      <c r="X84" s="8">
        <v>50.9405089583055</v>
      </c>
      <c r="Y84" s="8">
        <v>36.093224678248603</v>
      </c>
      <c r="Z84" s="8">
        <v>29.9123376439168</v>
      </c>
      <c r="AA84" s="8">
        <v>24.4057881617159</v>
      </c>
      <c r="AB84" s="8">
        <v>24.685409684251098</v>
      </c>
      <c r="AC84" s="8">
        <v>57.076752497999202</v>
      </c>
      <c r="AD84" s="8">
        <v>34.993798108770797</v>
      </c>
      <c r="AE84" s="8">
        <v>30.1217415838953</v>
      </c>
      <c r="AF84" s="8">
        <v>25.024928872054801</v>
      </c>
      <c r="AG84" s="8">
        <v>23.714840677877302</v>
      </c>
      <c r="AH84" s="8">
        <v>22.783949182386198</v>
      </c>
      <c r="AI84" s="8">
        <v>20.065055743176298</v>
      </c>
      <c r="AJ84" s="8">
        <v>27.149569257714798</v>
      </c>
      <c r="AK84" s="8">
        <v>38.833689547882699</v>
      </c>
      <c r="AL84" s="8">
        <v>37.434261443207198</v>
      </c>
      <c r="AM84" s="8">
        <v>24.438288194629401</v>
      </c>
      <c r="AN84" s="8">
        <v>25.5715708138423</v>
      </c>
      <c r="AO84" s="8">
        <v>22.101633204698999</v>
      </c>
      <c r="AP84" s="8">
        <v>32.815376967854199</v>
      </c>
      <c r="AQ84" s="8">
        <v>29.040568188267802</v>
      </c>
      <c r="AR84" s="8">
        <v>22.372224741786699</v>
      </c>
      <c r="AS84" s="8">
        <v>31.782819247471</v>
      </c>
      <c r="AT84" s="8">
        <v>36.515125938521898</v>
      </c>
      <c r="AU84" s="8">
        <v>58.222956922808599</v>
      </c>
      <c r="AV84" s="8">
        <v>44.424255695709597</v>
      </c>
      <c r="AW84" s="8">
        <v>34.430498904958199</v>
      </c>
      <c r="AX84" s="8">
        <v>30.314712484147702</v>
      </c>
      <c r="AY84" s="8">
        <v>41.842606438593101</v>
      </c>
      <c r="AZ84" s="8">
        <v>24.543043958857002</v>
      </c>
      <c r="BA84" s="8">
        <v>40.562689086459599</v>
      </c>
      <c r="BB84" s="8">
        <v>23.7578648401309</v>
      </c>
      <c r="BC84" s="8">
        <v>28.0844651480168</v>
      </c>
      <c r="BD84" s="8">
        <v>29.979874704542301</v>
      </c>
      <c r="BE84" s="8">
        <v>31.74238200708</v>
      </c>
      <c r="BF84" s="8">
        <v>40.850850786993803</v>
      </c>
      <c r="BG84" s="8">
        <v>31.625388227519601</v>
      </c>
      <c r="BH84" s="8">
        <v>49.273634284749399</v>
      </c>
      <c r="BI84" s="8">
        <v>23.299630638484899</v>
      </c>
      <c r="BJ84" s="8">
        <v>24.183363795072701</v>
      </c>
      <c r="BK84" s="8">
        <v>32.432173872533703</v>
      </c>
      <c r="BL84" s="8">
        <v>28.983147249084901</v>
      </c>
      <c r="BM84" s="8">
        <v>32.355222126130997</v>
      </c>
      <c r="BN84" s="8">
        <v>29.402731195398101</v>
      </c>
      <c r="BO84" s="8">
        <v>24.880825638672899</v>
      </c>
      <c r="BP84" s="8">
        <v>26.703575811348301</v>
      </c>
      <c r="BQ84" s="8">
        <v>36.826603344937297</v>
      </c>
      <c r="BR84" s="8">
        <v>34.4480615833954</v>
      </c>
      <c r="BS84" s="8">
        <v>25.167192934552901</v>
      </c>
      <c r="BT84" s="8">
        <v>31.502043630680301</v>
      </c>
      <c r="BU84" s="8">
        <v>34.953416876577101</v>
      </c>
      <c r="BV84" s="8">
        <v>53.479188184740202</v>
      </c>
      <c r="BW84" s="8">
        <v>30.984615310430598</v>
      </c>
      <c r="BX84" s="8">
        <v>54.633355676476697</v>
      </c>
      <c r="BY84" s="8">
        <v>43.3044907262206</v>
      </c>
      <c r="BZ84" s="8">
        <v>21.288231758479402</v>
      </c>
      <c r="CA84" s="8">
        <v>53.002978405696801</v>
      </c>
      <c r="CB84" s="8">
        <v>41.313165361890498</v>
      </c>
      <c r="CC84" s="8">
        <v>27.615945415463099</v>
      </c>
      <c r="CD84" s="8">
        <v>26.660962623269299</v>
      </c>
      <c r="CE84" s="8">
        <v>31.241190142366399</v>
      </c>
      <c r="CF84" s="8"/>
      <c r="CG84" s="8">
        <v>27.990408908854</v>
      </c>
      <c r="CH84" s="8">
        <v>23.226940038396702</v>
      </c>
      <c r="CI84" s="8">
        <v>29.2417414017802</v>
      </c>
      <c r="CJ84" s="8">
        <v>24.1678362666662</v>
      </c>
      <c r="CK84" s="8">
        <v>55.402025018053898</v>
      </c>
      <c r="CL84" s="8">
        <v>34.214729092297198</v>
      </c>
      <c r="CM84" s="8">
        <v>57.730951836444099</v>
      </c>
      <c r="CN84" s="8">
        <v>58.222956922808599</v>
      </c>
      <c r="CO84" s="8">
        <v>58.222956922808599</v>
      </c>
      <c r="CP84" s="8">
        <v>58.222956922808599</v>
      </c>
      <c r="CQ84" s="8">
        <v>58.222956922808599</v>
      </c>
      <c r="CR84" s="8">
        <v>24.534967170382401</v>
      </c>
      <c r="CS84" s="8">
        <v>57.085271713363298</v>
      </c>
      <c r="CT84" s="8">
        <v>53.906177876266199</v>
      </c>
      <c r="CU84" s="8">
        <v>58.222956922808599</v>
      </c>
      <c r="CV84" s="8">
        <v>57.912390121767103</v>
      </c>
      <c r="CW84" s="8">
        <v>45.294127519801499</v>
      </c>
      <c r="CX84" s="8">
        <v>24.3728634760073</v>
      </c>
      <c r="CY84" s="8">
        <v>29.662785572518501</v>
      </c>
      <c r="CZ84" s="8">
        <v>32.571900014172002</v>
      </c>
      <c r="DA84" s="8">
        <v>55.825446864872099</v>
      </c>
      <c r="DB84" s="8">
        <v>36.165853146604903</v>
      </c>
      <c r="DC84" s="8">
        <v>46.178758131867902</v>
      </c>
      <c r="DD84" s="8">
        <v>48.741752798458002</v>
      </c>
      <c r="DE84" s="8">
        <v>42.091396906061902</v>
      </c>
      <c r="DF84" s="8">
        <v>40.922328322041501</v>
      </c>
      <c r="DG84" s="8">
        <v>33.582659887626498</v>
      </c>
      <c r="DH84" s="8">
        <v>43.423312302614796</v>
      </c>
      <c r="DI84" s="8">
        <v>45.478190960175802</v>
      </c>
      <c r="DJ84" s="8">
        <v>58.208493327562799</v>
      </c>
    </row>
    <row r="85" spans="1:114">
      <c r="A85" s="7" t="s">
        <v>101</v>
      </c>
      <c r="B85" s="8">
        <v>38.231185036384602</v>
      </c>
      <c r="C85" s="8">
        <v>34.284355867788598</v>
      </c>
      <c r="D85" s="8">
        <v>55.077550460741101</v>
      </c>
      <c r="E85" s="8">
        <v>64.848410132134205</v>
      </c>
      <c r="F85" s="8">
        <v>66.354015472396895</v>
      </c>
      <c r="G85" s="8">
        <v>29.493857787967102</v>
      </c>
      <c r="H85" s="8">
        <v>18.972390172550199</v>
      </c>
      <c r="I85" s="8">
        <v>15.070167804610101</v>
      </c>
      <c r="J85" s="8">
        <v>22.711314290817501</v>
      </c>
      <c r="K85" s="8">
        <v>17.208204749697199</v>
      </c>
      <c r="L85" s="8">
        <v>17.432622659271001</v>
      </c>
      <c r="M85" s="8">
        <v>22.409944267367401</v>
      </c>
      <c r="N85" s="8">
        <v>20.169368942255499</v>
      </c>
      <c r="O85" s="8">
        <v>19.0715949268271</v>
      </c>
      <c r="P85" s="8">
        <v>20.483947166161901</v>
      </c>
      <c r="Q85" s="8">
        <v>14.909954388935899</v>
      </c>
      <c r="R85" s="8">
        <v>70.551846972813195</v>
      </c>
      <c r="S85" s="8">
        <v>67.257577969365101</v>
      </c>
      <c r="T85" s="8">
        <v>67.173874991787599</v>
      </c>
      <c r="U85" s="8">
        <v>45.447527594159197</v>
      </c>
      <c r="V85" s="11">
        <v>28.210266110980101</v>
      </c>
      <c r="W85" s="8">
        <v>25.064937525646901</v>
      </c>
      <c r="X85" s="8">
        <v>64.896461736456303</v>
      </c>
      <c r="Y85" s="8">
        <v>49.846947103542703</v>
      </c>
      <c r="Z85" s="8">
        <v>16.453808226208402</v>
      </c>
      <c r="AA85" s="8">
        <v>33.286708015758499</v>
      </c>
      <c r="AB85" s="8">
        <v>29.733411272726102</v>
      </c>
      <c r="AC85" s="8">
        <v>70.869670439346393</v>
      </c>
      <c r="AD85" s="8">
        <v>47.292048100893503</v>
      </c>
      <c r="AE85" s="8">
        <v>17.2744359461452</v>
      </c>
      <c r="AF85" s="8">
        <v>17.982565880596699</v>
      </c>
      <c r="AG85" s="8">
        <v>20.536334360683899</v>
      </c>
      <c r="AH85" s="8">
        <v>29.169449049849501</v>
      </c>
      <c r="AI85" s="8">
        <v>24.5139255977071</v>
      </c>
      <c r="AJ85" s="8">
        <v>17.165413428519699</v>
      </c>
      <c r="AK85" s="8">
        <v>22.3737983526362</v>
      </c>
      <c r="AL85" s="8">
        <v>20.804307036240999</v>
      </c>
      <c r="AM85" s="8">
        <v>23.040797335415999</v>
      </c>
      <c r="AN85" s="8">
        <v>18.732976733020099</v>
      </c>
      <c r="AO85" s="8">
        <v>22.605881673999601</v>
      </c>
      <c r="AP85" s="8">
        <v>19.463327625448699</v>
      </c>
      <c r="AQ85" s="8">
        <v>41.1944438248184</v>
      </c>
      <c r="AR85" s="8">
        <v>21.111317947697401</v>
      </c>
      <c r="AS85" s="8">
        <v>43.268998006984702</v>
      </c>
      <c r="AT85" s="8">
        <v>49.820264865221297</v>
      </c>
      <c r="AU85" s="8">
        <v>71.975524695591702</v>
      </c>
      <c r="AV85" s="8">
        <v>57.806272617143399</v>
      </c>
      <c r="AW85" s="8">
        <v>19.0418809150496</v>
      </c>
      <c r="AX85" s="8">
        <v>16.580464135815699</v>
      </c>
      <c r="AY85" s="8">
        <v>32.141669129966203</v>
      </c>
      <c r="AZ85" s="8">
        <v>33.118062174664303</v>
      </c>
      <c r="BA85" s="8">
        <v>24.0479174541411</v>
      </c>
      <c r="BB85" s="8">
        <v>27.0493467628282</v>
      </c>
      <c r="BC85" s="8">
        <v>14.9516442220936</v>
      </c>
      <c r="BD85" s="8">
        <v>17.2850610301358</v>
      </c>
      <c r="BE85" s="8">
        <v>44.503408646701601</v>
      </c>
      <c r="BF85" s="8">
        <v>54.992529318819201</v>
      </c>
      <c r="BG85" s="8">
        <v>44.829444259206497</v>
      </c>
      <c r="BH85" s="8">
        <v>63.234918313705499</v>
      </c>
      <c r="BI85" s="8">
        <v>30.949705150075498</v>
      </c>
      <c r="BJ85" s="8">
        <v>22.993711548789999</v>
      </c>
      <c r="BK85" s="8">
        <v>17.753414615948898</v>
      </c>
      <c r="BL85" s="8">
        <v>36.9649847931829</v>
      </c>
      <c r="BM85" s="8">
        <v>19.071726886942699</v>
      </c>
      <c r="BN85" s="8">
        <v>15.725950424306699</v>
      </c>
      <c r="BO85" s="8">
        <v>35.059201802233403</v>
      </c>
      <c r="BP85" s="8">
        <v>17.997976820995799</v>
      </c>
      <c r="BQ85" s="8">
        <v>20.1496652809846</v>
      </c>
      <c r="BR85" s="8">
        <v>48.102015505788501</v>
      </c>
      <c r="BS85" s="8">
        <v>27.402470994622501</v>
      </c>
      <c r="BT85" s="8">
        <v>19.131741164039401</v>
      </c>
      <c r="BU85" s="8">
        <v>47.548421835373098</v>
      </c>
      <c r="BV85" s="8">
        <v>67.328368094132102</v>
      </c>
      <c r="BW85" s="8">
        <v>40.285435183954299</v>
      </c>
      <c r="BX85" s="8">
        <v>68.446163866666396</v>
      </c>
      <c r="BY85" s="8">
        <v>57.263169657359903</v>
      </c>
      <c r="BZ85" s="8">
        <v>32.7760332386408</v>
      </c>
      <c r="CA85" s="8">
        <v>66.795601374868596</v>
      </c>
      <c r="CB85" s="8">
        <v>24.541049692922002</v>
      </c>
      <c r="CC85" s="8">
        <v>38.361602309222903</v>
      </c>
      <c r="CD85" s="8">
        <v>15.5339775577004</v>
      </c>
      <c r="CE85" s="8">
        <v>18.482235626045899</v>
      </c>
      <c r="CF85" s="8">
        <v>27.990408908854</v>
      </c>
      <c r="CG85" s="8"/>
      <c r="CH85" s="8">
        <v>27.717845138266298</v>
      </c>
      <c r="CI85" s="8">
        <v>33.389212445168297</v>
      </c>
      <c r="CJ85" s="8">
        <v>17.013868672505801</v>
      </c>
      <c r="CK85" s="8">
        <v>69.331577923007799</v>
      </c>
      <c r="CL85" s="8">
        <v>46.632076450165997</v>
      </c>
      <c r="CM85" s="8">
        <v>71.508935344139601</v>
      </c>
      <c r="CN85" s="8">
        <v>71.975524695591702</v>
      </c>
      <c r="CO85" s="8">
        <v>71.975524695591702</v>
      </c>
      <c r="CP85" s="8">
        <v>71.975524695591702</v>
      </c>
      <c r="CQ85" s="8">
        <v>71.975524695591702</v>
      </c>
      <c r="CR85" s="8">
        <v>17.458795247389901</v>
      </c>
      <c r="CS85" s="8">
        <v>70.907819139574002</v>
      </c>
      <c r="CT85" s="8">
        <v>67.644676927955899</v>
      </c>
      <c r="CU85" s="8">
        <v>71.975524695591702</v>
      </c>
      <c r="CV85" s="8">
        <v>71.6309341705321</v>
      </c>
      <c r="CW85" s="8">
        <v>59.357890483934</v>
      </c>
      <c r="CX85" s="8">
        <v>21.337686645234299</v>
      </c>
      <c r="CY85" s="8">
        <v>40.7444213404357</v>
      </c>
      <c r="CZ85" s="8">
        <v>46.946753271915703</v>
      </c>
      <c r="DA85" s="8">
        <v>69.690831624467094</v>
      </c>
      <c r="DB85" s="8">
        <v>48.820321230763199</v>
      </c>
      <c r="DC85" s="8">
        <v>60.166016642961402</v>
      </c>
      <c r="DD85" s="8">
        <v>63.032521576099398</v>
      </c>
      <c r="DE85" s="8">
        <v>56.225465692261203</v>
      </c>
      <c r="DF85" s="8">
        <v>55.188162201823999</v>
      </c>
      <c r="DG85" s="8">
        <v>45.976910710730102</v>
      </c>
      <c r="DH85" s="8">
        <v>57.783176208294499</v>
      </c>
      <c r="DI85" s="8">
        <v>59.3627755590296</v>
      </c>
      <c r="DJ85" s="8">
        <v>71.963011225386794</v>
      </c>
    </row>
    <row r="86" spans="1:114">
      <c r="A86" s="7" t="s">
        <v>79</v>
      </c>
      <c r="B86" s="8">
        <v>27.816883635610701</v>
      </c>
      <c r="C86" s="8">
        <v>26.945641815988601</v>
      </c>
      <c r="D86" s="8">
        <v>42.155744144866503</v>
      </c>
      <c r="E86" s="8">
        <v>51.092603025580601</v>
      </c>
      <c r="F86" s="8">
        <v>52.348409407190999</v>
      </c>
      <c r="G86" s="8">
        <v>24.135834192632799</v>
      </c>
      <c r="H86" s="8">
        <v>30.2115249120464</v>
      </c>
      <c r="I86" s="8">
        <v>29.114152181427499</v>
      </c>
      <c r="J86" s="8">
        <v>38.574350356612101</v>
      </c>
      <c r="K86" s="8">
        <v>26.326646453860999</v>
      </c>
      <c r="L86" s="8">
        <v>22.9085439447793</v>
      </c>
      <c r="M86" s="8">
        <v>39.261098911741897</v>
      </c>
      <c r="N86" s="8">
        <v>22.449549864772901</v>
      </c>
      <c r="O86" s="8">
        <v>21.489816580979699</v>
      </c>
      <c r="P86" s="8">
        <v>22.7622114279302</v>
      </c>
      <c r="Q86" s="8">
        <v>28.974204908580401</v>
      </c>
      <c r="R86" s="8">
        <v>57.2159035172022</v>
      </c>
      <c r="S86" s="8">
        <v>53.876752548482301</v>
      </c>
      <c r="T86" s="8">
        <v>53.426031795669203</v>
      </c>
      <c r="U86" s="8">
        <v>31.8521908957742</v>
      </c>
      <c r="V86" s="11">
        <v>25.4115240019152</v>
      </c>
      <c r="W86" s="8">
        <v>25.424334959839001</v>
      </c>
      <c r="X86" s="8">
        <v>50.805567051000899</v>
      </c>
      <c r="Y86" s="8">
        <v>36.809618769567798</v>
      </c>
      <c r="Z86" s="8">
        <v>28.9719532656521</v>
      </c>
      <c r="AA86" s="8">
        <v>22.064519849739899</v>
      </c>
      <c r="AB86" s="8">
        <v>25.219175620045</v>
      </c>
      <c r="AC86" s="8">
        <v>57.093014297249503</v>
      </c>
      <c r="AD86" s="8">
        <v>34.079434397474898</v>
      </c>
      <c r="AE86" s="8">
        <v>30.244682860359699</v>
      </c>
      <c r="AF86" s="8">
        <v>24.023433634745899</v>
      </c>
      <c r="AG86" s="8">
        <v>22.7628006851543</v>
      </c>
      <c r="AH86" s="8">
        <v>22.283521023079</v>
      </c>
      <c r="AI86" s="8">
        <v>18.5081335920122</v>
      </c>
      <c r="AJ86" s="8">
        <v>26.4583426348144</v>
      </c>
      <c r="AK86" s="8">
        <v>38.6028094029245</v>
      </c>
      <c r="AL86" s="8">
        <v>37.438948061027602</v>
      </c>
      <c r="AM86" s="8">
        <v>24.631176655644101</v>
      </c>
      <c r="AN86" s="8">
        <v>24.127065958203801</v>
      </c>
      <c r="AO86" s="8">
        <v>22.740636749645901</v>
      </c>
      <c r="AP86" s="8">
        <v>32.950368787254497</v>
      </c>
      <c r="AQ86" s="8">
        <v>28.8090268665464</v>
      </c>
      <c r="AR86" s="8">
        <v>23.3875923606012</v>
      </c>
      <c r="AS86" s="8">
        <v>30.826039888183502</v>
      </c>
      <c r="AT86" s="8">
        <v>36.8554119177793</v>
      </c>
      <c r="AU86" s="8">
        <v>58.191969987685098</v>
      </c>
      <c r="AV86" s="8">
        <v>44.479246799756197</v>
      </c>
      <c r="AW86" s="8">
        <v>33.662972511625</v>
      </c>
      <c r="AX86" s="8">
        <v>30.130713655409401</v>
      </c>
      <c r="AY86" s="8">
        <v>43.026790596522901</v>
      </c>
      <c r="AZ86" s="8">
        <v>23.536472578514399</v>
      </c>
      <c r="BA86" s="8">
        <v>40.247790340892102</v>
      </c>
      <c r="BB86" s="8">
        <v>21.592283188564299</v>
      </c>
      <c r="BC86" s="8">
        <v>27.920992293879099</v>
      </c>
      <c r="BD86" s="8">
        <v>30.563875226473399</v>
      </c>
      <c r="BE86" s="8">
        <v>31.275434490079199</v>
      </c>
      <c r="BF86" s="8">
        <v>41.486360731554399</v>
      </c>
      <c r="BG86" s="8">
        <v>32.3738402912293</v>
      </c>
      <c r="BH86" s="8">
        <v>49.588046454551197</v>
      </c>
      <c r="BI86" s="8">
        <v>21.498104249777601</v>
      </c>
      <c r="BJ86" s="8">
        <v>23.659776902909901</v>
      </c>
      <c r="BK86" s="8">
        <v>32.168690126019797</v>
      </c>
      <c r="BL86" s="8">
        <v>27.283478975497498</v>
      </c>
      <c r="BM86" s="8">
        <v>31.281124084758201</v>
      </c>
      <c r="BN86" s="8">
        <v>29.357591491412698</v>
      </c>
      <c r="BO86" s="8">
        <v>25.844783359948298</v>
      </c>
      <c r="BP86" s="8">
        <v>26.814347669977</v>
      </c>
      <c r="BQ86" s="8">
        <v>36.4520121525467</v>
      </c>
      <c r="BR86" s="8">
        <v>33.461840998179802</v>
      </c>
      <c r="BS86" s="8">
        <v>24.254881457979501</v>
      </c>
      <c r="BT86" s="8">
        <v>31.3225495450822</v>
      </c>
      <c r="BU86" s="8">
        <v>35.431268616947101</v>
      </c>
      <c r="BV86" s="8">
        <v>53.317332050509599</v>
      </c>
      <c r="BW86" s="8">
        <v>28.638767156644999</v>
      </c>
      <c r="BX86" s="8">
        <v>54.631181632247298</v>
      </c>
      <c r="BY86" s="8">
        <v>43.351437711516198</v>
      </c>
      <c r="BZ86" s="8">
        <v>22.531842608801199</v>
      </c>
      <c r="CA86" s="8">
        <v>52.834036420720103</v>
      </c>
      <c r="CB86" s="8">
        <v>41.1067042956468</v>
      </c>
      <c r="CC86" s="8">
        <v>25.248845846091299</v>
      </c>
      <c r="CD86" s="8">
        <v>26.975366227690699</v>
      </c>
      <c r="CE86" s="8">
        <v>31.1088077733605</v>
      </c>
      <c r="CF86" s="8">
        <v>23.226940038396702</v>
      </c>
      <c r="CG86" s="8">
        <v>27.717845138266298</v>
      </c>
      <c r="CH86" s="8"/>
      <c r="CI86" s="8">
        <v>28.197193278371699</v>
      </c>
      <c r="CJ86" s="8">
        <v>24.490781814282201</v>
      </c>
      <c r="CK86" s="8">
        <v>55.430711253353202</v>
      </c>
      <c r="CL86" s="8">
        <v>33.388885877407802</v>
      </c>
      <c r="CM86" s="8">
        <v>57.676605668082097</v>
      </c>
      <c r="CN86" s="8">
        <v>58.191969987685098</v>
      </c>
      <c r="CO86" s="8">
        <v>58.191969987685098</v>
      </c>
      <c r="CP86" s="8">
        <v>58.191969987685098</v>
      </c>
      <c r="CQ86" s="8">
        <v>58.191969987685098</v>
      </c>
      <c r="CR86" s="8">
        <v>25.876489511134402</v>
      </c>
      <c r="CS86" s="8">
        <v>57.043811059601801</v>
      </c>
      <c r="CT86" s="8">
        <v>53.803318332369003</v>
      </c>
      <c r="CU86" s="8">
        <v>58.191969987685098</v>
      </c>
      <c r="CV86" s="8">
        <v>57.8490280193028</v>
      </c>
      <c r="CW86" s="8">
        <v>44.652409353731002</v>
      </c>
      <c r="CX86" s="8">
        <v>23.749274513473701</v>
      </c>
      <c r="CY86" s="8">
        <v>28.250934914601601</v>
      </c>
      <c r="CZ86" s="8">
        <v>33.483973028554999</v>
      </c>
      <c r="DA86" s="8">
        <v>55.724557729930901</v>
      </c>
      <c r="DB86" s="8">
        <v>35.608092707496098</v>
      </c>
      <c r="DC86" s="8">
        <v>45.940115132473601</v>
      </c>
      <c r="DD86" s="8">
        <v>48.858163677706997</v>
      </c>
      <c r="DE86" s="8">
        <v>42.264446478997698</v>
      </c>
      <c r="DF86" s="8">
        <v>40.703213790259497</v>
      </c>
      <c r="DG86" s="8">
        <v>33.401700834514898</v>
      </c>
      <c r="DH86" s="8">
        <v>43.1279497378301</v>
      </c>
      <c r="DI86" s="8">
        <v>45.404301901742897</v>
      </c>
      <c r="DJ86" s="8">
        <v>58.179793452225503</v>
      </c>
    </row>
    <row r="87" spans="1:114">
      <c r="A87" s="7" t="s">
        <v>60</v>
      </c>
      <c r="B87" s="8">
        <v>35.576831321750802</v>
      </c>
      <c r="C87" s="8">
        <v>32.652155259940201</v>
      </c>
      <c r="D87" s="8">
        <v>46.300764796268297</v>
      </c>
      <c r="E87" s="8">
        <v>55.467892686100797</v>
      </c>
      <c r="F87" s="8">
        <v>56.861831585364797</v>
      </c>
      <c r="G87" s="8">
        <v>30.8880740131906</v>
      </c>
      <c r="H87" s="8">
        <v>34.3233622332178</v>
      </c>
      <c r="I87" s="8">
        <v>35.694964418762297</v>
      </c>
      <c r="J87" s="8">
        <v>42.973419430291401</v>
      </c>
      <c r="K87" s="8">
        <v>31.5577757558071</v>
      </c>
      <c r="L87" s="8">
        <v>29.4728389211745</v>
      </c>
      <c r="M87" s="8">
        <v>43.570064710098798</v>
      </c>
      <c r="N87" s="8">
        <v>28.657822746730002</v>
      </c>
      <c r="O87" s="8">
        <v>28.570402651818998</v>
      </c>
      <c r="P87" s="8">
        <v>28.318909621171699</v>
      </c>
      <c r="Q87" s="8">
        <v>33.777376203204099</v>
      </c>
      <c r="R87" s="8">
        <v>59.574766365294899</v>
      </c>
      <c r="S87" s="8">
        <v>56.446862938949202</v>
      </c>
      <c r="T87" s="8">
        <v>55.769342118486399</v>
      </c>
      <c r="U87" s="8">
        <v>39.146394524230203</v>
      </c>
      <c r="V87" s="11">
        <v>33.117147284043902</v>
      </c>
      <c r="W87" s="8">
        <v>30.146723875686501</v>
      </c>
      <c r="X87" s="8">
        <v>54.5057713932976</v>
      </c>
      <c r="Y87" s="8">
        <v>42.124996482515499</v>
      </c>
      <c r="Z87" s="8">
        <v>34.4441661522863</v>
      </c>
      <c r="AA87" s="8">
        <v>28.871265884594401</v>
      </c>
      <c r="AB87" s="8">
        <v>30.9294321216124</v>
      </c>
      <c r="AC87" s="8">
        <v>59.806271786001901</v>
      </c>
      <c r="AD87" s="8">
        <v>40.682319085372797</v>
      </c>
      <c r="AE87" s="8">
        <v>35.6781409014486</v>
      </c>
      <c r="AF87" s="8">
        <v>30.961667144074202</v>
      </c>
      <c r="AG87" s="8">
        <v>27.991632199122702</v>
      </c>
      <c r="AH87" s="8">
        <v>30.001841449899501</v>
      </c>
      <c r="AI87" s="8">
        <v>28.472057301623298</v>
      </c>
      <c r="AJ87" s="8">
        <v>31.431503693617699</v>
      </c>
      <c r="AK87" s="8">
        <v>43.3987161681492</v>
      </c>
      <c r="AL87" s="8">
        <v>41.391556388926098</v>
      </c>
      <c r="AM87" s="8">
        <v>31.557486200909999</v>
      </c>
      <c r="AN87" s="8">
        <v>30.203148734900399</v>
      </c>
      <c r="AO87" s="8">
        <v>28.466367083150502</v>
      </c>
      <c r="AP87" s="8">
        <v>38.062389802256199</v>
      </c>
      <c r="AQ87" s="8">
        <v>34.794920637979097</v>
      </c>
      <c r="AR87" s="8">
        <v>26.547844242886299</v>
      </c>
      <c r="AS87" s="8">
        <v>37.9028305126985</v>
      </c>
      <c r="AT87" s="8">
        <v>41.980681614302199</v>
      </c>
      <c r="AU87" s="8">
        <v>60.934997868794298</v>
      </c>
      <c r="AV87" s="8">
        <v>48.839235196944102</v>
      </c>
      <c r="AW87" s="8">
        <v>38.6302545885016</v>
      </c>
      <c r="AX87" s="8">
        <v>35.965191351735001</v>
      </c>
      <c r="AY87" s="8">
        <v>45.670578060625402</v>
      </c>
      <c r="AZ87" s="8">
        <v>30.3365063889613</v>
      </c>
      <c r="BA87" s="8">
        <v>44.764461109828602</v>
      </c>
      <c r="BB87" s="8">
        <v>27.2592782928293</v>
      </c>
      <c r="BC87" s="8">
        <v>33.991542878710099</v>
      </c>
      <c r="BD87" s="8">
        <v>34.8971318484774</v>
      </c>
      <c r="BE87" s="8">
        <v>37.106837876048303</v>
      </c>
      <c r="BF87" s="8">
        <v>45.663529915855399</v>
      </c>
      <c r="BG87" s="8">
        <v>36.570860543288802</v>
      </c>
      <c r="BH87" s="8">
        <v>52.567023755432899</v>
      </c>
      <c r="BI87" s="8">
        <v>29.896835588492699</v>
      </c>
      <c r="BJ87" s="8">
        <v>29.010989013545998</v>
      </c>
      <c r="BK87" s="8">
        <v>38.131364643265897</v>
      </c>
      <c r="BL87" s="8">
        <v>33.891306742499403</v>
      </c>
      <c r="BM87" s="8">
        <v>35.115864267197303</v>
      </c>
      <c r="BN87" s="8">
        <v>34.4970084022384</v>
      </c>
      <c r="BO87" s="8">
        <v>34.0460962026484</v>
      </c>
      <c r="BP87" s="8">
        <v>33.8461881740065</v>
      </c>
      <c r="BQ87" s="8">
        <v>40.5343482151385</v>
      </c>
      <c r="BR87" s="8">
        <v>37.228361273801497</v>
      </c>
      <c r="BS87" s="8">
        <v>29.990888165449402</v>
      </c>
      <c r="BT87" s="8">
        <v>35.229641682872703</v>
      </c>
      <c r="BU87" s="8">
        <v>40.0099349824239</v>
      </c>
      <c r="BV87" s="8">
        <v>56.601348965529297</v>
      </c>
      <c r="BW87" s="8">
        <v>33.566816884014003</v>
      </c>
      <c r="BX87" s="8">
        <v>57.599000047780997</v>
      </c>
      <c r="BY87" s="8">
        <v>48.145697375782198</v>
      </c>
      <c r="BZ87" s="8">
        <v>29.400196643081099</v>
      </c>
      <c r="CA87" s="8">
        <v>56.118995740858601</v>
      </c>
      <c r="CB87" s="8">
        <v>45.440992951867102</v>
      </c>
      <c r="CC87" s="8">
        <v>32.4104492777711</v>
      </c>
      <c r="CD87" s="8">
        <v>32.422322477132703</v>
      </c>
      <c r="CE87" s="8">
        <v>37.0277874192479</v>
      </c>
      <c r="CF87" s="8">
        <v>29.2417414017802</v>
      </c>
      <c r="CG87" s="8">
        <v>33.389212445168297</v>
      </c>
      <c r="CH87" s="8">
        <v>28.197193278371699</v>
      </c>
      <c r="CI87" s="8"/>
      <c r="CJ87" s="8">
        <v>30.823015155759101</v>
      </c>
      <c r="CK87" s="8">
        <v>58.810204630972997</v>
      </c>
      <c r="CL87" s="8">
        <v>39.541926104189599</v>
      </c>
      <c r="CM87" s="8">
        <v>60.575230508170101</v>
      </c>
      <c r="CN87" s="8">
        <v>60.934997868794298</v>
      </c>
      <c r="CO87" s="8">
        <v>60.934997868794298</v>
      </c>
      <c r="CP87" s="8">
        <v>60.934997868794298</v>
      </c>
      <c r="CQ87" s="8">
        <v>60.934997868794298</v>
      </c>
      <c r="CR87" s="8">
        <v>31.563513976463401</v>
      </c>
      <c r="CS87" s="8">
        <v>60.061532885636502</v>
      </c>
      <c r="CT87" s="8">
        <v>57.4885553817548</v>
      </c>
      <c r="CU87" s="8">
        <v>60.934997868794298</v>
      </c>
      <c r="CV87" s="8">
        <v>60.511314904411698</v>
      </c>
      <c r="CW87" s="8">
        <v>48.520189578272301</v>
      </c>
      <c r="CX87" s="8">
        <v>27.729656021530399</v>
      </c>
      <c r="CY87" s="8">
        <v>33.701722740132297</v>
      </c>
      <c r="CZ87" s="8">
        <v>38.515681398190303</v>
      </c>
      <c r="DA87" s="8">
        <v>58.693729999469603</v>
      </c>
      <c r="DB87" s="8">
        <v>40.370872354512201</v>
      </c>
      <c r="DC87" s="8">
        <v>49.420937446489603</v>
      </c>
      <c r="DD87" s="8">
        <v>52.231431601717603</v>
      </c>
      <c r="DE87" s="8">
        <v>47.243849659437998</v>
      </c>
      <c r="DF87" s="8">
        <v>46.087092491211102</v>
      </c>
      <c r="DG87" s="8">
        <v>36.678694357663701</v>
      </c>
      <c r="DH87" s="8">
        <v>46.574887149473497</v>
      </c>
      <c r="DI87" s="8">
        <v>49.356762030041999</v>
      </c>
      <c r="DJ87" s="8">
        <v>60.922765426271901</v>
      </c>
    </row>
    <row r="88" spans="1:114">
      <c r="A88" s="7" t="s">
        <v>99</v>
      </c>
      <c r="B88" s="8">
        <v>34.561240232830698</v>
      </c>
      <c r="C88" s="8">
        <v>30.788886924151701</v>
      </c>
      <c r="D88" s="8">
        <v>49.984912624700897</v>
      </c>
      <c r="E88" s="8">
        <v>59.396446472679202</v>
      </c>
      <c r="F88" s="8">
        <v>60.710020791350999</v>
      </c>
      <c r="G88" s="8">
        <v>26.162630718470201</v>
      </c>
      <c r="H88" s="8">
        <v>18.5191476552863</v>
      </c>
      <c r="I88" s="8">
        <v>15.872442949962201</v>
      </c>
      <c r="J88" s="8">
        <v>23.848561427566001</v>
      </c>
      <c r="K88" s="8">
        <v>16.2862536836545</v>
      </c>
      <c r="L88" s="8">
        <v>17.035725812558201</v>
      </c>
      <c r="M88" s="8">
        <v>23.334768594124199</v>
      </c>
      <c r="N88" s="8">
        <v>17.677483088397601</v>
      </c>
      <c r="O88" s="8">
        <v>16.170235794694399</v>
      </c>
      <c r="P88" s="8">
        <v>16.417648856305401</v>
      </c>
      <c r="Q88" s="8">
        <v>15.9971935827734</v>
      </c>
      <c r="R88" s="8">
        <v>64.974279520086199</v>
      </c>
      <c r="S88" s="8">
        <v>61.608151773471498</v>
      </c>
      <c r="T88" s="8">
        <v>61.743180448834998</v>
      </c>
      <c r="U88" s="8">
        <v>41.247527924208399</v>
      </c>
      <c r="V88" s="11">
        <v>25.681951204389399</v>
      </c>
      <c r="W88" s="8">
        <v>22.115756893381999</v>
      </c>
      <c r="X88" s="8">
        <v>59.2529147953666</v>
      </c>
      <c r="Y88" s="8">
        <v>44.506224196470797</v>
      </c>
      <c r="Z88" s="8">
        <v>17.441125689668599</v>
      </c>
      <c r="AA88" s="8">
        <v>28.6970060509028</v>
      </c>
      <c r="AB88" s="8">
        <v>26.443402757216301</v>
      </c>
      <c r="AC88" s="8">
        <v>65.284015363844105</v>
      </c>
      <c r="AD88" s="8">
        <v>42.8152498369396</v>
      </c>
      <c r="AE88" s="8">
        <v>16.527168494180401</v>
      </c>
      <c r="AF88" s="8">
        <v>16.354823583375101</v>
      </c>
      <c r="AG88" s="8">
        <v>19.737624319758499</v>
      </c>
      <c r="AH88" s="8">
        <v>24.550291227317501</v>
      </c>
      <c r="AI88" s="8">
        <v>21.393528226254201</v>
      </c>
      <c r="AJ88" s="8">
        <v>15.2185469195453</v>
      </c>
      <c r="AK88" s="8">
        <v>23.4545916080531</v>
      </c>
      <c r="AL88" s="8">
        <v>22.158712691115301</v>
      </c>
      <c r="AM88" s="8">
        <v>18.784264630452299</v>
      </c>
      <c r="AN88" s="8">
        <v>16.114634488673602</v>
      </c>
      <c r="AO88" s="8">
        <v>18.985829490678501</v>
      </c>
      <c r="AP88" s="8">
        <v>17.8170480126233</v>
      </c>
      <c r="AQ88" s="8">
        <v>36.097797431842103</v>
      </c>
      <c r="AR88" s="8">
        <v>18.920808923636301</v>
      </c>
      <c r="AS88" s="8">
        <v>37.995412466732802</v>
      </c>
      <c r="AT88" s="8">
        <v>45.426218137081896</v>
      </c>
      <c r="AU88" s="8">
        <v>66.438135442801695</v>
      </c>
      <c r="AV88" s="8">
        <v>52.711385825457803</v>
      </c>
      <c r="AW88" s="8">
        <v>18.9759701519544</v>
      </c>
      <c r="AX88" s="8">
        <v>16.103354481173</v>
      </c>
      <c r="AY88" s="8">
        <v>31.662541124144902</v>
      </c>
      <c r="AZ88" s="8">
        <v>29.961326462145301</v>
      </c>
      <c r="BA88" s="8">
        <v>24.880010443894101</v>
      </c>
      <c r="BB88" s="8">
        <v>24.370487037185001</v>
      </c>
      <c r="BC88" s="8">
        <v>13.543530248664799</v>
      </c>
      <c r="BD88" s="8">
        <v>17.972036286028398</v>
      </c>
      <c r="BE88" s="8">
        <v>40.045346109855998</v>
      </c>
      <c r="BF88" s="8">
        <v>48.992357198188202</v>
      </c>
      <c r="BG88" s="8">
        <v>40.340871781832398</v>
      </c>
      <c r="BH88" s="8">
        <v>57.945132339241802</v>
      </c>
      <c r="BI88" s="8">
        <v>27.676849256934201</v>
      </c>
      <c r="BJ88" s="8">
        <v>19.981565183480601</v>
      </c>
      <c r="BK88" s="8">
        <v>18.388915536309</v>
      </c>
      <c r="BL88" s="8">
        <v>31.7908303104801</v>
      </c>
      <c r="BM88" s="8">
        <v>19.146366835651701</v>
      </c>
      <c r="BN88" s="8">
        <v>15.1894146035091</v>
      </c>
      <c r="BO88" s="8">
        <v>31.9022492307897</v>
      </c>
      <c r="BP88" s="8">
        <v>15.609029364973001</v>
      </c>
      <c r="BQ88" s="8">
        <v>22.136108565305801</v>
      </c>
      <c r="BR88" s="8">
        <v>42.594382887590498</v>
      </c>
      <c r="BS88" s="8">
        <v>23.704166748820299</v>
      </c>
      <c r="BT88" s="8">
        <v>19.094992950519099</v>
      </c>
      <c r="BU88" s="8">
        <v>42.412832553755898</v>
      </c>
      <c r="BV88" s="8">
        <v>61.969006354019101</v>
      </c>
      <c r="BW88" s="8">
        <v>34.961940662814797</v>
      </c>
      <c r="BX88" s="8">
        <v>63.0035277340166</v>
      </c>
      <c r="BY88" s="8">
        <v>52.228506650829701</v>
      </c>
      <c r="BZ88" s="8">
        <v>28.0589625658377</v>
      </c>
      <c r="CA88" s="8">
        <v>61.239113361119699</v>
      </c>
      <c r="CB88" s="8">
        <v>25.434666077608</v>
      </c>
      <c r="CC88" s="8">
        <v>33.938859509393303</v>
      </c>
      <c r="CD88" s="8">
        <v>15.7813046783945</v>
      </c>
      <c r="CE88" s="8">
        <v>18.0596921233107</v>
      </c>
      <c r="CF88" s="8">
        <v>24.1678362666662</v>
      </c>
      <c r="CG88" s="8">
        <v>17.013868672505801</v>
      </c>
      <c r="CH88" s="8">
        <v>24.490781814282201</v>
      </c>
      <c r="CI88" s="8">
        <v>30.823015155759101</v>
      </c>
      <c r="CJ88" s="8"/>
      <c r="CK88" s="8">
        <v>63.733133261069298</v>
      </c>
      <c r="CL88" s="8">
        <v>41.731240125718202</v>
      </c>
      <c r="CM88" s="8">
        <v>65.9531423471539</v>
      </c>
      <c r="CN88" s="8">
        <v>66.438135442801695</v>
      </c>
      <c r="CO88" s="8">
        <v>66.438135442801695</v>
      </c>
      <c r="CP88" s="8">
        <v>66.438135442801695</v>
      </c>
      <c r="CQ88" s="8">
        <v>66.438135442801695</v>
      </c>
      <c r="CR88" s="8">
        <v>16.151757464535098</v>
      </c>
      <c r="CS88" s="8">
        <v>65.400079590181505</v>
      </c>
      <c r="CT88" s="8">
        <v>62.114244477317797</v>
      </c>
      <c r="CU88" s="8">
        <v>66.438135442801695</v>
      </c>
      <c r="CV88" s="8">
        <v>66.118367308607404</v>
      </c>
      <c r="CW88" s="8">
        <v>54.5104732386595</v>
      </c>
      <c r="CX88" s="8">
        <v>22.715463918011899</v>
      </c>
      <c r="CY88" s="8">
        <v>36.683796686835599</v>
      </c>
      <c r="CZ88" s="8">
        <v>42.091705916983997</v>
      </c>
      <c r="DA88" s="8">
        <v>64.116265672830195</v>
      </c>
      <c r="DB88" s="8">
        <v>44.375249691549797</v>
      </c>
      <c r="DC88" s="8">
        <v>54.605329015628897</v>
      </c>
      <c r="DD88" s="8">
        <v>57.624780211381299</v>
      </c>
      <c r="DE88" s="8">
        <v>51.562123638216399</v>
      </c>
      <c r="DF88" s="8">
        <v>50.065215448356099</v>
      </c>
      <c r="DG88" s="8">
        <v>40.743561863620599</v>
      </c>
      <c r="DH88" s="8">
        <v>52.782812252982701</v>
      </c>
      <c r="DI88" s="8">
        <v>54.1292638628586</v>
      </c>
      <c r="DJ88" s="8">
        <v>66.425203391293707</v>
      </c>
    </row>
    <row r="89" spans="1:114">
      <c r="A89" s="7" t="s">
        <v>24</v>
      </c>
      <c r="B89" s="8">
        <v>50.478757065272902</v>
      </c>
      <c r="C89" s="8">
        <v>48.371181719975297</v>
      </c>
      <c r="D89" s="8">
        <v>28.769582885790999</v>
      </c>
      <c r="E89" s="8">
        <v>20.7570128574575</v>
      </c>
      <c r="F89" s="8">
        <v>17.7220637253298</v>
      </c>
      <c r="G89" s="8">
        <v>52.150464738454197</v>
      </c>
      <c r="H89" s="8">
        <v>69.647885592235795</v>
      </c>
      <c r="I89" s="8">
        <v>72.185047218460696</v>
      </c>
      <c r="J89" s="8">
        <v>78.980328012598903</v>
      </c>
      <c r="K89" s="8">
        <v>65.961416490004495</v>
      </c>
      <c r="L89" s="8">
        <v>62.506326326975397</v>
      </c>
      <c r="M89" s="8">
        <v>79.910178420928602</v>
      </c>
      <c r="N89" s="8">
        <v>59.411964080925003</v>
      </c>
      <c r="O89" s="8">
        <v>60.192418645102698</v>
      </c>
      <c r="P89" s="8">
        <v>58.236085884107503</v>
      </c>
      <c r="Q89" s="8">
        <v>70.266601682822596</v>
      </c>
      <c r="R89" s="8">
        <v>13.430310862450799</v>
      </c>
      <c r="S89" s="8">
        <v>17.778598921084299</v>
      </c>
      <c r="T89" s="8">
        <v>17.549046181702401</v>
      </c>
      <c r="U89" s="8">
        <v>39.6278104987978</v>
      </c>
      <c r="V89" s="11">
        <v>57.343547771152899</v>
      </c>
      <c r="W89" s="8">
        <v>59.788323798877897</v>
      </c>
      <c r="X89" s="8">
        <v>16.728463515420501</v>
      </c>
      <c r="Y89" s="8">
        <v>35.476850187758899</v>
      </c>
      <c r="Z89" s="8">
        <v>70.201085171821802</v>
      </c>
      <c r="AA89" s="8">
        <v>49.252979023643</v>
      </c>
      <c r="AB89" s="8">
        <v>56.661051537973698</v>
      </c>
      <c r="AC89" s="8">
        <v>12.986628498568701</v>
      </c>
      <c r="AD89" s="8">
        <v>39.266705697504101</v>
      </c>
      <c r="AE89" s="8">
        <v>70.234003963846803</v>
      </c>
      <c r="AF89" s="8">
        <v>65.387668603402304</v>
      </c>
      <c r="AG89" s="8">
        <v>60.668754107094102</v>
      </c>
      <c r="AH89" s="8">
        <v>51.594867225272097</v>
      </c>
      <c r="AI89" s="8">
        <v>53.484510000628397</v>
      </c>
      <c r="AJ89" s="8">
        <v>65.876319537831904</v>
      </c>
      <c r="AK89" s="8">
        <v>80.227596128077096</v>
      </c>
      <c r="AL89" s="8">
        <v>80.096494282501098</v>
      </c>
      <c r="AM89" s="8">
        <v>57.784852402268598</v>
      </c>
      <c r="AN89" s="8">
        <v>65.447856739156904</v>
      </c>
      <c r="AO89" s="8">
        <v>56.817335978686202</v>
      </c>
      <c r="AP89" s="8">
        <v>71.535348692254104</v>
      </c>
      <c r="AQ89" s="8">
        <v>40.712536584735901</v>
      </c>
      <c r="AR89" s="8">
        <v>61.405911158813403</v>
      </c>
      <c r="AS89" s="8">
        <v>45.656465151470002</v>
      </c>
      <c r="AT89" s="8">
        <v>34.1230913554948</v>
      </c>
      <c r="AU89" s="8">
        <v>12.162309329716701</v>
      </c>
      <c r="AV89" s="8">
        <v>26.524967146303901</v>
      </c>
      <c r="AW89" s="8">
        <v>76.226310243775899</v>
      </c>
      <c r="AX89" s="8">
        <v>72.251508235341106</v>
      </c>
      <c r="AY89" s="8">
        <v>76.3856432234126</v>
      </c>
      <c r="AZ89" s="8">
        <v>47.241347687518399</v>
      </c>
      <c r="BA89" s="8">
        <v>82.617580631023998</v>
      </c>
      <c r="BB89" s="8">
        <v>54.650661993804597</v>
      </c>
      <c r="BC89" s="8">
        <v>69.169728566796607</v>
      </c>
      <c r="BD89" s="8">
        <v>71.004447288212702</v>
      </c>
      <c r="BE89" s="8">
        <v>42.8948592608185</v>
      </c>
      <c r="BF89" s="8">
        <v>28.3466210836424</v>
      </c>
      <c r="BG89" s="8">
        <v>40.204615918753099</v>
      </c>
      <c r="BH89" s="8">
        <v>19.7317660993468</v>
      </c>
      <c r="BI89" s="8">
        <v>48.014053656364403</v>
      </c>
      <c r="BJ89" s="8">
        <v>57.837487180218297</v>
      </c>
      <c r="BK89" s="8">
        <v>73.249394977391503</v>
      </c>
      <c r="BL89" s="8">
        <v>48.220202579881899</v>
      </c>
      <c r="BM89" s="8">
        <v>71.781809455700795</v>
      </c>
      <c r="BN89" s="8">
        <v>70.109975838098606</v>
      </c>
      <c r="BO89" s="8">
        <v>46.687386515713598</v>
      </c>
      <c r="BP89" s="8">
        <v>67.798986427633693</v>
      </c>
      <c r="BQ89" s="8">
        <v>77.989786649168593</v>
      </c>
      <c r="BR89" s="8">
        <v>37.665336743795699</v>
      </c>
      <c r="BS89" s="8">
        <v>55.188493482972198</v>
      </c>
      <c r="BT89" s="8">
        <v>71.5924103459229</v>
      </c>
      <c r="BU89" s="8">
        <v>42.305399042539598</v>
      </c>
      <c r="BV89" s="8">
        <v>15.0298101359481</v>
      </c>
      <c r="BW89" s="8">
        <v>46.823835457201703</v>
      </c>
      <c r="BX89" s="8">
        <v>15.3447394905757</v>
      </c>
      <c r="BY89" s="8">
        <v>28.9540108991058</v>
      </c>
      <c r="BZ89" s="8">
        <v>48.302420062374999</v>
      </c>
      <c r="CA89" s="8">
        <v>14.875579458004699</v>
      </c>
      <c r="CB89" s="8">
        <v>83.646356970561698</v>
      </c>
      <c r="CC89" s="8">
        <v>44.720205547903497</v>
      </c>
      <c r="CD89" s="8">
        <v>67.708550349198902</v>
      </c>
      <c r="CE89" s="8">
        <v>71.785996126660294</v>
      </c>
      <c r="CF89" s="8">
        <v>55.402025018053898</v>
      </c>
      <c r="CG89" s="8">
        <v>69.331577923007799</v>
      </c>
      <c r="CH89" s="8">
        <v>55.430711253353202</v>
      </c>
      <c r="CI89" s="8">
        <v>58.810204630972997</v>
      </c>
      <c r="CJ89" s="8">
        <v>63.733133261069298</v>
      </c>
      <c r="CK89" s="8"/>
      <c r="CL89" s="8">
        <v>39.859851777190102</v>
      </c>
      <c r="CM89" s="8">
        <v>10.924137631865801</v>
      </c>
      <c r="CN89" s="8">
        <v>12.162309329716701</v>
      </c>
      <c r="CO89" s="8">
        <v>12.162309329716701</v>
      </c>
      <c r="CP89" s="8">
        <v>12.162309329716701</v>
      </c>
      <c r="CQ89" s="8">
        <v>12.162309329716701</v>
      </c>
      <c r="CR89" s="8">
        <v>65.734703159606497</v>
      </c>
      <c r="CS89" s="8">
        <v>9.4818347945805908</v>
      </c>
      <c r="CT89" s="8">
        <v>10.819157802237701</v>
      </c>
      <c r="CU89" s="8">
        <v>12.162309329716701</v>
      </c>
      <c r="CV89" s="8">
        <v>12.516067333649699</v>
      </c>
      <c r="CW89" s="8">
        <v>24.322547258573501</v>
      </c>
      <c r="CX89" s="8">
        <v>63.225829744627802</v>
      </c>
      <c r="CY89" s="8">
        <v>38.798954595094898</v>
      </c>
      <c r="CZ89" s="8">
        <v>35.303049187117601</v>
      </c>
      <c r="DA89" s="8">
        <v>12.710335123731101</v>
      </c>
      <c r="DB89" s="8">
        <v>33.935707024433498</v>
      </c>
      <c r="DC89" s="8">
        <v>20.776232699393901</v>
      </c>
      <c r="DD89" s="8">
        <v>18.020061908359601</v>
      </c>
      <c r="DE89" s="8">
        <v>25.560590678964498</v>
      </c>
      <c r="DF89" s="8">
        <v>28.528960670808502</v>
      </c>
      <c r="DG89" s="8">
        <v>37.972550595935303</v>
      </c>
      <c r="DH89" s="8">
        <v>24.137083035199801</v>
      </c>
      <c r="DI89" s="8">
        <v>23.414664871448799</v>
      </c>
      <c r="DJ89" s="8">
        <v>12.164260784196101</v>
      </c>
    </row>
    <row r="90" spans="1:114">
      <c r="A90" s="7" t="s">
        <v>43</v>
      </c>
      <c r="B90" s="8">
        <v>33.034229543197704</v>
      </c>
      <c r="C90" s="8">
        <v>28.629551317192199</v>
      </c>
      <c r="D90" s="8">
        <v>31.326687697189499</v>
      </c>
      <c r="E90" s="8">
        <v>35.224208900459502</v>
      </c>
      <c r="F90" s="8">
        <v>36.454275983607502</v>
      </c>
      <c r="G90" s="8">
        <v>33.156082051581699</v>
      </c>
      <c r="H90" s="8">
        <v>48.654889366785802</v>
      </c>
      <c r="I90" s="8">
        <v>48.856953285126103</v>
      </c>
      <c r="J90" s="8">
        <v>57.404669602369999</v>
      </c>
      <c r="K90" s="8">
        <v>42.742293317699698</v>
      </c>
      <c r="L90" s="8">
        <v>41.7229887818281</v>
      </c>
      <c r="M90" s="8">
        <v>58.239385451467598</v>
      </c>
      <c r="N90" s="8">
        <v>37.925479174653901</v>
      </c>
      <c r="O90" s="8">
        <v>38.538973288399298</v>
      </c>
      <c r="P90" s="8">
        <v>37.357950701721201</v>
      </c>
      <c r="Q90" s="8">
        <v>48.363873734020601</v>
      </c>
      <c r="R90" s="8">
        <v>40.824773096810901</v>
      </c>
      <c r="S90" s="8">
        <v>36.9193816617775</v>
      </c>
      <c r="T90" s="8">
        <v>36.754374568393601</v>
      </c>
      <c r="U90" s="8">
        <v>26.303955344035199</v>
      </c>
      <c r="V90" s="11">
        <v>36.089668376143301</v>
      </c>
      <c r="W90" s="8">
        <v>39.841852204358297</v>
      </c>
      <c r="X90" s="8">
        <v>35.600566849473203</v>
      </c>
      <c r="Y90" s="8">
        <v>26.9028746700995</v>
      </c>
      <c r="Z90" s="8">
        <v>47.140103129410797</v>
      </c>
      <c r="AA90" s="8">
        <v>27.8772565960791</v>
      </c>
      <c r="AB90" s="8">
        <v>33.886897072316202</v>
      </c>
      <c r="AC90" s="8">
        <v>40.967490117562797</v>
      </c>
      <c r="AD90" s="8">
        <v>30.1338401202336</v>
      </c>
      <c r="AE90" s="8">
        <v>48.560900859705001</v>
      </c>
      <c r="AF90" s="8">
        <v>42.209976228376703</v>
      </c>
      <c r="AG90" s="8">
        <v>38.095781144940098</v>
      </c>
      <c r="AH90" s="8">
        <v>31.148702469388901</v>
      </c>
      <c r="AI90" s="8">
        <v>31.6742771103217</v>
      </c>
      <c r="AJ90" s="8">
        <v>43.823532152543599</v>
      </c>
      <c r="AK90" s="8">
        <v>57.956779884332597</v>
      </c>
      <c r="AL90" s="8">
        <v>57.249548866721398</v>
      </c>
      <c r="AM90" s="8">
        <v>38.7028313136558</v>
      </c>
      <c r="AN90" s="8">
        <v>42.465530822629603</v>
      </c>
      <c r="AO90" s="8">
        <v>35.673329564379799</v>
      </c>
      <c r="AP90" s="8">
        <v>50.627197912294498</v>
      </c>
      <c r="AQ90" s="8">
        <v>26.0067561718908</v>
      </c>
      <c r="AR90" s="8">
        <v>38.579763497450401</v>
      </c>
      <c r="AS90" s="8">
        <v>29.0748054221473</v>
      </c>
      <c r="AT90" s="8">
        <v>26.981292111998599</v>
      </c>
      <c r="AU90" s="8">
        <v>42.267593448629803</v>
      </c>
      <c r="AV90" s="8">
        <v>31.4839313423034</v>
      </c>
      <c r="AW90" s="8">
        <v>53.843088191894303</v>
      </c>
      <c r="AX90" s="8">
        <v>49.308987805651597</v>
      </c>
      <c r="AY90" s="8">
        <v>58.489263968164202</v>
      </c>
      <c r="AZ90" s="8">
        <v>29.642787455481301</v>
      </c>
      <c r="BA90" s="8">
        <v>60.120531568672199</v>
      </c>
      <c r="BB90" s="8">
        <v>35.5471270437301</v>
      </c>
      <c r="BC90" s="8">
        <v>46.772536545697697</v>
      </c>
      <c r="BD90" s="8">
        <v>48.615110691189898</v>
      </c>
      <c r="BE90" s="8">
        <v>30.159239430296399</v>
      </c>
      <c r="BF90" s="8">
        <v>27.579620037603799</v>
      </c>
      <c r="BG90" s="8">
        <v>29.3370159862592</v>
      </c>
      <c r="BH90" s="8">
        <v>36.368109727346599</v>
      </c>
      <c r="BI90" s="8">
        <v>27.877045269133301</v>
      </c>
      <c r="BJ90" s="8">
        <v>37.455272857531099</v>
      </c>
      <c r="BK90" s="8">
        <v>51.260139682875497</v>
      </c>
      <c r="BL90" s="8">
        <v>32.953513198603297</v>
      </c>
      <c r="BM90" s="8">
        <v>49.712445354392599</v>
      </c>
      <c r="BN90" s="8">
        <v>48.034153052952597</v>
      </c>
      <c r="BO90" s="8">
        <v>28.313440244381901</v>
      </c>
      <c r="BP90" s="8">
        <v>45.494428593604503</v>
      </c>
      <c r="BQ90" s="8">
        <v>55.938172050131399</v>
      </c>
      <c r="BR90" s="8">
        <v>30.115758412620199</v>
      </c>
      <c r="BS90" s="8">
        <v>35.063289713796898</v>
      </c>
      <c r="BT90" s="8">
        <v>49.491633115079303</v>
      </c>
      <c r="BU90" s="8">
        <v>30.298009260106301</v>
      </c>
      <c r="BV90" s="8">
        <v>39.075294874768403</v>
      </c>
      <c r="BW90" s="8">
        <v>32.132448895914699</v>
      </c>
      <c r="BX90" s="8">
        <v>38.949070704163802</v>
      </c>
      <c r="BY90" s="8">
        <v>28.228059746082199</v>
      </c>
      <c r="BZ90" s="8">
        <v>27.339970678769401</v>
      </c>
      <c r="CA90" s="8">
        <v>36.793068617074901</v>
      </c>
      <c r="CB90" s="8">
        <v>60.594130546814398</v>
      </c>
      <c r="CC90" s="8">
        <v>27.402766138843798</v>
      </c>
      <c r="CD90" s="8">
        <v>44.1630154023063</v>
      </c>
      <c r="CE90" s="8">
        <v>49.4501171504917</v>
      </c>
      <c r="CF90" s="8">
        <v>34.214729092297198</v>
      </c>
      <c r="CG90" s="8">
        <v>46.632076450165997</v>
      </c>
      <c r="CH90" s="8">
        <v>33.388885877407802</v>
      </c>
      <c r="CI90" s="8">
        <v>39.541926104189599</v>
      </c>
      <c r="CJ90" s="8">
        <v>41.731240125718202</v>
      </c>
      <c r="CK90" s="8">
        <v>39.859851777190102</v>
      </c>
      <c r="CL90" s="8"/>
      <c r="CM90" s="8">
        <v>41.837712219411799</v>
      </c>
      <c r="CN90" s="8">
        <v>42.267593448629803</v>
      </c>
      <c r="CO90" s="8">
        <v>42.267593448629803</v>
      </c>
      <c r="CP90" s="8">
        <v>42.267593448629803</v>
      </c>
      <c r="CQ90" s="8">
        <v>42.267593448629803</v>
      </c>
      <c r="CR90" s="8">
        <v>43.099123323059302</v>
      </c>
      <c r="CS90" s="8">
        <v>41.179148145899099</v>
      </c>
      <c r="CT90" s="8">
        <v>38.627940037432602</v>
      </c>
      <c r="CU90" s="8">
        <v>42.267593448629803</v>
      </c>
      <c r="CV90" s="8">
        <v>41.841689498444701</v>
      </c>
      <c r="CW90" s="8">
        <v>29.722810738765901</v>
      </c>
      <c r="CX90" s="8">
        <v>39.961483147689997</v>
      </c>
      <c r="CY90" s="8">
        <v>24.5622852584005</v>
      </c>
      <c r="CZ90" s="8">
        <v>26.956839500065001</v>
      </c>
      <c r="DA90" s="8">
        <v>39.610237618780303</v>
      </c>
      <c r="DB90" s="8">
        <v>29.6353789540657</v>
      </c>
      <c r="DC90" s="8">
        <v>31.993846737184601</v>
      </c>
      <c r="DD90" s="8">
        <v>33.709553883946597</v>
      </c>
      <c r="DE90" s="8">
        <v>28.810168005516498</v>
      </c>
      <c r="DF90" s="8">
        <v>26.5361188618472</v>
      </c>
      <c r="DG90" s="8">
        <v>26.4544179140488</v>
      </c>
      <c r="DH90" s="8">
        <v>30.475536481314901</v>
      </c>
      <c r="DI90" s="8">
        <v>29.852707305265699</v>
      </c>
      <c r="DJ90" s="8">
        <v>42.268155012170503</v>
      </c>
    </row>
    <row r="91" spans="1:114">
      <c r="A91" s="7" t="s">
        <v>10</v>
      </c>
      <c r="B91" s="8">
        <v>53.552275878647599</v>
      </c>
      <c r="C91" s="8">
        <v>50.686007463330697</v>
      </c>
      <c r="D91" s="8">
        <v>31.921216851365301</v>
      </c>
      <c r="E91" s="8">
        <v>22.026654967825401</v>
      </c>
      <c r="F91" s="8">
        <v>18.286767146246799</v>
      </c>
      <c r="G91" s="8">
        <v>54.4897830733332</v>
      </c>
      <c r="H91" s="8">
        <v>71.595528099406806</v>
      </c>
      <c r="I91" s="8">
        <v>74.492505143595906</v>
      </c>
      <c r="J91" s="8">
        <v>80.975917599695904</v>
      </c>
      <c r="K91" s="8">
        <v>68.054912048946704</v>
      </c>
      <c r="L91" s="8">
        <v>64.500680481984901</v>
      </c>
      <c r="M91" s="8">
        <v>81.903611633803294</v>
      </c>
      <c r="N91" s="8">
        <v>61.607031781435403</v>
      </c>
      <c r="O91" s="8">
        <v>62.257756372782801</v>
      </c>
      <c r="P91" s="8">
        <v>60.320596632904603</v>
      </c>
      <c r="Q91" s="8">
        <v>72.413451038355802</v>
      </c>
      <c r="R91" s="8">
        <v>9.2721517413847092</v>
      </c>
      <c r="S91" s="8">
        <v>16.7350752148322</v>
      </c>
      <c r="T91" s="8">
        <v>16.146377697174199</v>
      </c>
      <c r="U91" s="8">
        <v>42.821609655041399</v>
      </c>
      <c r="V91" s="11">
        <v>59.864871952196197</v>
      </c>
      <c r="W91" s="8">
        <v>61.848151247592199</v>
      </c>
      <c r="X91" s="8">
        <v>20.287830421156801</v>
      </c>
      <c r="Y91" s="8">
        <v>38.163747434418802</v>
      </c>
      <c r="Z91" s="8">
        <v>72.503144956042703</v>
      </c>
      <c r="AA91" s="8">
        <v>51.824416099712799</v>
      </c>
      <c r="AB91" s="8">
        <v>59.168334890548302</v>
      </c>
      <c r="AC91" s="8">
        <v>8.0893986711536101</v>
      </c>
      <c r="AD91" s="8">
        <v>42.305879006538397</v>
      </c>
      <c r="AE91" s="8">
        <v>72.266829490522795</v>
      </c>
      <c r="AF91" s="8">
        <v>67.730077684468498</v>
      </c>
      <c r="AG91" s="8">
        <v>63.040954584358097</v>
      </c>
      <c r="AH91" s="8">
        <v>53.813917032268797</v>
      </c>
      <c r="AI91" s="8">
        <v>55.697630996368403</v>
      </c>
      <c r="AJ91" s="8">
        <v>67.898089723914396</v>
      </c>
      <c r="AK91" s="8">
        <v>82.299107805782796</v>
      </c>
      <c r="AL91" s="8">
        <v>82.026397558026304</v>
      </c>
      <c r="AM91" s="8">
        <v>59.921955625317899</v>
      </c>
      <c r="AN91" s="8">
        <v>67.663782039129003</v>
      </c>
      <c r="AO91" s="8">
        <v>58.718194076524703</v>
      </c>
      <c r="AP91" s="8">
        <v>73.447186344761505</v>
      </c>
      <c r="AQ91" s="8">
        <v>42.882287096378803</v>
      </c>
      <c r="AR91" s="8">
        <v>63.574352341239099</v>
      </c>
      <c r="AS91" s="8">
        <v>48.599908868881499</v>
      </c>
      <c r="AT91" s="8">
        <v>37.329667373969897</v>
      </c>
      <c r="AU91" s="8">
        <v>4.6966108055066602</v>
      </c>
      <c r="AV91" s="8">
        <v>30.218672024431701</v>
      </c>
      <c r="AW91" s="8">
        <v>78.348045552487505</v>
      </c>
      <c r="AX91" s="8">
        <v>74.543768304838096</v>
      </c>
      <c r="AY91" s="8">
        <v>77.949572109836794</v>
      </c>
      <c r="AZ91" s="8">
        <v>49.537130713033598</v>
      </c>
      <c r="BA91" s="8">
        <v>84.752797667029597</v>
      </c>
      <c r="BB91" s="8">
        <v>56.613142830784497</v>
      </c>
      <c r="BC91" s="8">
        <v>71.469399162439402</v>
      </c>
      <c r="BD91" s="8">
        <v>72.925631127205605</v>
      </c>
      <c r="BE91" s="8">
        <v>44.752646165077799</v>
      </c>
      <c r="BF91" s="8">
        <v>30.363020008580602</v>
      </c>
      <c r="BG91" s="8">
        <v>42.419118192686597</v>
      </c>
      <c r="BH91" s="8">
        <v>21.816725494611401</v>
      </c>
      <c r="BI91" s="8">
        <v>50.313285918262601</v>
      </c>
      <c r="BJ91" s="8">
        <v>59.819734801241303</v>
      </c>
      <c r="BK91" s="8">
        <v>75.372797942801597</v>
      </c>
      <c r="BL91" s="8">
        <v>50.453084926869799</v>
      </c>
      <c r="BM91" s="8">
        <v>73.775479257232007</v>
      </c>
      <c r="BN91" s="8">
        <v>72.174317427503993</v>
      </c>
      <c r="BO91" s="8">
        <v>49.047816602050901</v>
      </c>
      <c r="BP91" s="8">
        <v>70.014051238691906</v>
      </c>
      <c r="BQ91" s="8">
        <v>80.049779221416202</v>
      </c>
      <c r="BR91" s="8">
        <v>40.417224777029503</v>
      </c>
      <c r="BS91" s="8">
        <v>57.484249843071503</v>
      </c>
      <c r="BT91" s="8">
        <v>73.619962414393996</v>
      </c>
      <c r="BU91" s="8">
        <v>45.035452107149801</v>
      </c>
      <c r="BV91" s="8">
        <v>16.217262031401901</v>
      </c>
      <c r="BW91" s="8">
        <v>49.673594121768502</v>
      </c>
      <c r="BX91" s="8">
        <v>13.820274020369</v>
      </c>
      <c r="BY91" s="8">
        <v>30.8976006130885</v>
      </c>
      <c r="BZ91" s="8">
        <v>50.6216938249432</v>
      </c>
      <c r="CA91" s="8">
        <v>16.308623969652501</v>
      </c>
      <c r="CB91" s="8">
        <v>85.794570414984804</v>
      </c>
      <c r="CC91" s="8">
        <v>47.322388286845403</v>
      </c>
      <c r="CD91" s="8">
        <v>70.048893021182295</v>
      </c>
      <c r="CE91" s="8">
        <v>73.965440997208503</v>
      </c>
      <c r="CF91" s="8">
        <v>57.730951836444099</v>
      </c>
      <c r="CG91" s="8">
        <v>71.508935344139601</v>
      </c>
      <c r="CH91" s="8">
        <v>57.676605668082097</v>
      </c>
      <c r="CI91" s="8">
        <v>60.575230508170101</v>
      </c>
      <c r="CJ91" s="8">
        <v>65.9531423471539</v>
      </c>
      <c r="CK91" s="8">
        <v>10.924137631865801</v>
      </c>
      <c r="CL91" s="8">
        <v>41.837712219411799</v>
      </c>
      <c r="CM91" s="8"/>
      <c r="CN91" s="8">
        <v>4.6966108055066602</v>
      </c>
      <c r="CO91" s="8">
        <v>4.6966108055066602</v>
      </c>
      <c r="CP91" s="8">
        <v>4.6966108055066602</v>
      </c>
      <c r="CQ91" s="8">
        <v>4.6966108055066602</v>
      </c>
      <c r="CR91" s="8">
        <v>68.104781882193393</v>
      </c>
      <c r="CS91" s="8">
        <v>8.42212983718969</v>
      </c>
      <c r="CT91" s="8">
        <v>16.763936254270899</v>
      </c>
      <c r="CU91" s="8">
        <v>4.6966108055066602</v>
      </c>
      <c r="CV91" s="8">
        <v>5.5487229456103497</v>
      </c>
      <c r="CW91" s="8">
        <v>25.503621899264999</v>
      </c>
      <c r="CX91" s="8">
        <v>65.286490302893995</v>
      </c>
      <c r="CY91" s="8">
        <v>40.837139980833101</v>
      </c>
      <c r="CZ91" s="8">
        <v>37.779206421573299</v>
      </c>
      <c r="DA91" s="8">
        <v>11.9102635818158</v>
      </c>
      <c r="DB91" s="8">
        <v>35.7896300783706</v>
      </c>
      <c r="DC91" s="8">
        <v>24.187736113347398</v>
      </c>
      <c r="DD91" s="8">
        <v>20.220757720710498</v>
      </c>
      <c r="DE91" s="8">
        <v>27.632871957684799</v>
      </c>
      <c r="DF91" s="8">
        <v>31.323525047420102</v>
      </c>
      <c r="DG91" s="8">
        <v>39.904304215403698</v>
      </c>
      <c r="DH91" s="8">
        <v>26.358931527704701</v>
      </c>
      <c r="DI91" s="8">
        <v>26.916636502436699</v>
      </c>
      <c r="DJ91" s="8">
        <v>4.7016619670729103</v>
      </c>
    </row>
    <row r="92" spans="1:114">
      <c r="A92" s="7" t="s">
        <v>16</v>
      </c>
      <c r="B92" s="8">
        <v>54.1910034912542</v>
      </c>
      <c r="C92" s="8">
        <v>51.203756222494398</v>
      </c>
      <c r="D92" s="8">
        <v>32.625582078610101</v>
      </c>
      <c r="E92" s="8">
        <v>22.715742512591198</v>
      </c>
      <c r="F92" s="8">
        <v>17.673361298933699</v>
      </c>
      <c r="G92" s="8">
        <v>54.997465994978</v>
      </c>
      <c r="H92" s="8">
        <v>72.0240930543155</v>
      </c>
      <c r="I92" s="8">
        <v>75.011601292490198</v>
      </c>
      <c r="J92" s="8">
        <v>81.415699114570302</v>
      </c>
      <c r="K92" s="8">
        <v>68.512636952732606</v>
      </c>
      <c r="L92" s="8">
        <v>64.915042850140793</v>
      </c>
      <c r="M92" s="8">
        <v>82.341036611501096</v>
      </c>
      <c r="N92" s="8">
        <v>62.090102952564997</v>
      </c>
      <c r="O92" s="8">
        <v>62.712520823675703</v>
      </c>
      <c r="P92" s="8">
        <v>60.729751430764601</v>
      </c>
      <c r="Q92" s="8">
        <v>72.883317492495195</v>
      </c>
      <c r="R92" s="8">
        <v>8.8380605946850501</v>
      </c>
      <c r="S92" s="8">
        <v>16.731388644604401</v>
      </c>
      <c r="T92" s="8">
        <v>15.4482154206045</v>
      </c>
      <c r="U92" s="8">
        <v>43.478671846961902</v>
      </c>
      <c r="V92" s="11">
        <v>60.405906095488298</v>
      </c>
      <c r="W92" s="8">
        <v>62.302449480800902</v>
      </c>
      <c r="X92" s="8">
        <v>20.829592257756499</v>
      </c>
      <c r="Y92" s="8">
        <v>38.743034623994802</v>
      </c>
      <c r="Z92" s="8">
        <v>72.996328661414196</v>
      </c>
      <c r="AA92" s="8">
        <v>52.393701609834999</v>
      </c>
      <c r="AB92" s="8">
        <v>59.710670064105301</v>
      </c>
      <c r="AC92" s="8">
        <v>7.3744302991707604</v>
      </c>
      <c r="AD92" s="8">
        <v>42.991914536560699</v>
      </c>
      <c r="AE92" s="8">
        <v>72.712166330261198</v>
      </c>
      <c r="AF92" s="8">
        <v>68.251201975935103</v>
      </c>
      <c r="AG92" s="8">
        <v>63.519329727692799</v>
      </c>
      <c r="AH92" s="8">
        <v>54.322457830984803</v>
      </c>
      <c r="AI92" s="8">
        <v>56.200620224465197</v>
      </c>
      <c r="AJ92" s="8">
        <v>68.327839054529093</v>
      </c>
      <c r="AK92" s="8">
        <v>82.733398266955604</v>
      </c>
      <c r="AL92" s="8">
        <v>82.457982828917594</v>
      </c>
      <c r="AM92" s="8">
        <v>60.373502900861403</v>
      </c>
      <c r="AN92" s="8">
        <v>68.123688030580794</v>
      </c>
      <c r="AO92" s="8">
        <v>59.140536541117598</v>
      </c>
      <c r="AP92" s="8">
        <v>73.856534177255298</v>
      </c>
      <c r="AQ92" s="8">
        <v>43.312595394401399</v>
      </c>
      <c r="AR92" s="8">
        <v>64.079051249934096</v>
      </c>
      <c r="AS92" s="8">
        <v>49.234063020687003</v>
      </c>
      <c r="AT92" s="8">
        <v>38.009115564511397</v>
      </c>
      <c r="AU92" s="8">
        <v>0</v>
      </c>
      <c r="AV92" s="8">
        <v>30.9892783786593</v>
      </c>
      <c r="AW92" s="8">
        <v>78.780963867866902</v>
      </c>
      <c r="AX92" s="8">
        <v>75.036231941292399</v>
      </c>
      <c r="AY92" s="8">
        <v>78.206998546152306</v>
      </c>
      <c r="AZ92" s="8">
        <v>50.048903394876397</v>
      </c>
      <c r="BA92" s="8">
        <v>85.212841462827498</v>
      </c>
      <c r="BB92" s="8">
        <v>57.014212786919401</v>
      </c>
      <c r="BC92" s="8">
        <v>71.960552755318503</v>
      </c>
      <c r="BD92" s="8">
        <v>73.347005058149705</v>
      </c>
      <c r="BE92" s="8">
        <v>45.1135224856937</v>
      </c>
      <c r="BF92" s="8">
        <v>30.810967597977498</v>
      </c>
      <c r="BG92" s="8">
        <v>43.015302253104501</v>
      </c>
      <c r="BH92" s="8">
        <v>22.595233917211701</v>
      </c>
      <c r="BI92" s="8">
        <v>50.785587027384302</v>
      </c>
      <c r="BJ92" s="8">
        <v>60.1810370639271</v>
      </c>
      <c r="BK92" s="8">
        <v>75.852841844180801</v>
      </c>
      <c r="BL92" s="8">
        <v>50.970508030903602</v>
      </c>
      <c r="BM92" s="8">
        <v>74.241378598532094</v>
      </c>
      <c r="BN92" s="8">
        <v>72.6216128009561</v>
      </c>
      <c r="BO92" s="8">
        <v>49.485241566439797</v>
      </c>
      <c r="BP92" s="8">
        <v>70.484969872081706</v>
      </c>
      <c r="BQ92" s="8">
        <v>80.456469312179806</v>
      </c>
      <c r="BR92" s="8">
        <v>40.984509024296699</v>
      </c>
      <c r="BS92" s="8">
        <v>58.036162029505697</v>
      </c>
      <c r="BT92" s="8">
        <v>74.0293179086717</v>
      </c>
      <c r="BU92" s="8">
        <v>45.613685441360801</v>
      </c>
      <c r="BV92" s="8">
        <v>15.7969084789907</v>
      </c>
      <c r="BW92" s="8">
        <v>50.319869644528303</v>
      </c>
      <c r="BX92" s="8">
        <v>13.560488979782599</v>
      </c>
      <c r="BY92" s="8">
        <v>31.4509775539081</v>
      </c>
      <c r="BZ92" s="8">
        <v>51.180394204370003</v>
      </c>
      <c r="CA92" s="8">
        <v>16.872494843491999</v>
      </c>
      <c r="CB92" s="8">
        <v>86.245508746750403</v>
      </c>
      <c r="CC92" s="8">
        <v>47.789212110892201</v>
      </c>
      <c r="CD92" s="8">
        <v>70.550742209195107</v>
      </c>
      <c r="CE92" s="8">
        <v>74.435940078396001</v>
      </c>
      <c r="CF92" s="8">
        <v>58.222956922808599</v>
      </c>
      <c r="CG92" s="8">
        <v>71.975524695591702</v>
      </c>
      <c r="CH92" s="8">
        <v>58.191969987685098</v>
      </c>
      <c r="CI92" s="8">
        <v>60.934997868794298</v>
      </c>
      <c r="CJ92" s="8">
        <v>66.438135442801695</v>
      </c>
      <c r="CK92" s="8">
        <v>12.162309329716701</v>
      </c>
      <c r="CL92" s="8">
        <v>42.267593448629803</v>
      </c>
      <c r="CM92" s="8">
        <v>4.6966108055066602</v>
      </c>
      <c r="CN92" s="8"/>
      <c r="CO92" s="8">
        <v>0</v>
      </c>
      <c r="CP92" s="8">
        <v>0</v>
      </c>
      <c r="CQ92" s="8">
        <v>0</v>
      </c>
      <c r="CR92" s="8">
        <v>68.604695097596306</v>
      </c>
      <c r="CS92" s="8">
        <v>7.9367111436191298</v>
      </c>
      <c r="CT92" s="8">
        <v>17.8578636074614</v>
      </c>
      <c r="CU92" s="8">
        <v>0</v>
      </c>
      <c r="CV92" s="8">
        <v>2.95468666168528</v>
      </c>
      <c r="CW92" s="8">
        <v>25.9937892980337</v>
      </c>
      <c r="CX92" s="8">
        <v>65.762348416077998</v>
      </c>
      <c r="CY92" s="8">
        <v>41.249188211368697</v>
      </c>
      <c r="CZ92" s="8">
        <v>38.2693466771833</v>
      </c>
      <c r="DA92" s="8">
        <v>10.9451462087049</v>
      </c>
      <c r="DB92" s="8">
        <v>36.163590243433198</v>
      </c>
      <c r="DC92" s="8">
        <v>24.673562726761499</v>
      </c>
      <c r="DD92" s="8">
        <v>20.760972582563799</v>
      </c>
      <c r="DE92" s="8">
        <v>28.081126832051201</v>
      </c>
      <c r="DF92" s="8">
        <v>32.050907723153699</v>
      </c>
      <c r="DG92" s="8">
        <v>40.319177726584897</v>
      </c>
      <c r="DH92" s="8">
        <v>26.884757628639601</v>
      </c>
      <c r="DI92" s="8">
        <v>27.543116149191899</v>
      </c>
      <c r="DJ92" s="8">
        <v>0.217881147</v>
      </c>
    </row>
    <row r="93" spans="1:114">
      <c r="A93" s="7" t="s">
        <v>15</v>
      </c>
      <c r="B93" s="8">
        <v>54.1910034912542</v>
      </c>
      <c r="C93" s="8">
        <v>51.203756222494398</v>
      </c>
      <c r="D93" s="8">
        <v>32.625582078610101</v>
      </c>
      <c r="E93" s="8">
        <v>22.715742512591198</v>
      </c>
      <c r="F93" s="8">
        <v>17.673361298933699</v>
      </c>
      <c r="G93" s="8">
        <v>54.997465994978</v>
      </c>
      <c r="H93" s="8">
        <v>72.0240930543155</v>
      </c>
      <c r="I93" s="8">
        <v>75.011601292490198</v>
      </c>
      <c r="J93" s="8">
        <v>81.415699114570302</v>
      </c>
      <c r="K93" s="8">
        <v>68.512636952732606</v>
      </c>
      <c r="L93" s="8">
        <v>64.915042850140793</v>
      </c>
      <c r="M93" s="8">
        <v>82.341036611501096</v>
      </c>
      <c r="N93" s="8">
        <v>62.090102952564997</v>
      </c>
      <c r="O93" s="8">
        <v>62.712520823675703</v>
      </c>
      <c r="P93" s="8">
        <v>60.729751430764601</v>
      </c>
      <c r="Q93" s="8">
        <v>72.883317492495195</v>
      </c>
      <c r="R93" s="8">
        <v>8.8380605946850501</v>
      </c>
      <c r="S93" s="8">
        <v>16.731388644604401</v>
      </c>
      <c r="T93" s="8">
        <v>15.4482154206045</v>
      </c>
      <c r="U93" s="8">
        <v>43.478671846961902</v>
      </c>
      <c r="V93" s="11">
        <v>60.405906095488298</v>
      </c>
      <c r="W93" s="8">
        <v>62.302449480800902</v>
      </c>
      <c r="X93" s="8">
        <v>20.829592257756499</v>
      </c>
      <c r="Y93" s="8">
        <v>38.743034623994802</v>
      </c>
      <c r="Z93" s="8">
        <v>72.996328661414196</v>
      </c>
      <c r="AA93" s="8">
        <v>52.393701609834999</v>
      </c>
      <c r="AB93" s="8">
        <v>59.710670064105301</v>
      </c>
      <c r="AC93" s="8">
        <v>7.3744302991707604</v>
      </c>
      <c r="AD93" s="8">
        <v>42.991914536560699</v>
      </c>
      <c r="AE93" s="8">
        <v>72.712166330261198</v>
      </c>
      <c r="AF93" s="8">
        <v>68.251201975935103</v>
      </c>
      <c r="AG93" s="8">
        <v>63.519329727692799</v>
      </c>
      <c r="AH93" s="8">
        <v>54.322457830984803</v>
      </c>
      <c r="AI93" s="8">
        <v>56.200620224465197</v>
      </c>
      <c r="AJ93" s="8">
        <v>68.327839054529093</v>
      </c>
      <c r="AK93" s="8">
        <v>82.733398266955604</v>
      </c>
      <c r="AL93" s="8">
        <v>82.457982828917594</v>
      </c>
      <c r="AM93" s="8">
        <v>60.373502900861403</v>
      </c>
      <c r="AN93" s="8">
        <v>68.123688030580794</v>
      </c>
      <c r="AO93" s="8">
        <v>59.140536541117598</v>
      </c>
      <c r="AP93" s="8">
        <v>73.856534177255298</v>
      </c>
      <c r="AQ93" s="8">
        <v>43.312595394401399</v>
      </c>
      <c r="AR93" s="8">
        <v>64.079051249934096</v>
      </c>
      <c r="AS93" s="8">
        <v>49.234063020687003</v>
      </c>
      <c r="AT93" s="8">
        <v>38.009115564511397</v>
      </c>
      <c r="AU93" s="8">
        <v>0</v>
      </c>
      <c r="AV93" s="8">
        <v>30.9892783786593</v>
      </c>
      <c r="AW93" s="8">
        <v>78.780963867866902</v>
      </c>
      <c r="AX93" s="8">
        <v>75.036231941292399</v>
      </c>
      <c r="AY93" s="8">
        <v>78.206998546152306</v>
      </c>
      <c r="AZ93" s="8">
        <v>50.048903394876397</v>
      </c>
      <c r="BA93" s="8">
        <v>85.212841462827498</v>
      </c>
      <c r="BB93" s="8">
        <v>57.014212786919401</v>
      </c>
      <c r="BC93" s="8">
        <v>71.960552755318503</v>
      </c>
      <c r="BD93" s="8">
        <v>73.347005058149705</v>
      </c>
      <c r="BE93" s="8">
        <v>45.1135224856937</v>
      </c>
      <c r="BF93" s="8">
        <v>30.810967597977498</v>
      </c>
      <c r="BG93" s="8">
        <v>43.015302253104501</v>
      </c>
      <c r="BH93" s="8">
        <v>22.595233917211701</v>
      </c>
      <c r="BI93" s="8">
        <v>50.785587027384302</v>
      </c>
      <c r="BJ93" s="8">
        <v>60.1810370639271</v>
      </c>
      <c r="BK93" s="8">
        <v>75.852841844180801</v>
      </c>
      <c r="BL93" s="8">
        <v>50.970508030903602</v>
      </c>
      <c r="BM93" s="8">
        <v>74.241378598532094</v>
      </c>
      <c r="BN93" s="8">
        <v>72.6216128009561</v>
      </c>
      <c r="BO93" s="8">
        <v>49.485241566439797</v>
      </c>
      <c r="BP93" s="8">
        <v>70.484969872081706</v>
      </c>
      <c r="BQ93" s="8">
        <v>80.456469312179806</v>
      </c>
      <c r="BR93" s="8">
        <v>40.984509024296699</v>
      </c>
      <c r="BS93" s="8">
        <v>58.036162029505697</v>
      </c>
      <c r="BT93" s="8">
        <v>74.0293179086717</v>
      </c>
      <c r="BU93" s="8">
        <v>45.613685441360801</v>
      </c>
      <c r="BV93" s="8">
        <v>15.7969084789907</v>
      </c>
      <c r="BW93" s="8">
        <v>50.319869644528303</v>
      </c>
      <c r="BX93" s="8">
        <v>13.560488979782599</v>
      </c>
      <c r="BY93" s="8">
        <v>31.4509775539081</v>
      </c>
      <c r="BZ93" s="8">
        <v>51.180394204370003</v>
      </c>
      <c r="CA93" s="8">
        <v>16.872494843491999</v>
      </c>
      <c r="CB93" s="8">
        <v>86.245508746750403</v>
      </c>
      <c r="CC93" s="8">
        <v>47.789212110892201</v>
      </c>
      <c r="CD93" s="8">
        <v>70.550742209195107</v>
      </c>
      <c r="CE93" s="8">
        <v>74.435940078396001</v>
      </c>
      <c r="CF93" s="8">
        <v>58.222956922808599</v>
      </c>
      <c r="CG93" s="8">
        <v>71.975524695591702</v>
      </c>
      <c r="CH93" s="8">
        <v>58.191969987685098</v>
      </c>
      <c r="CI93" s="8">
        <v>60.934997868794298</v>
      </c>
      <c r="CJ93" s="8">
        <v>66.438135442801695</v>
      </c>
      <c r="CK93" s="8">
        <v>12.162309329716701</v>
      </c>
      <c r="CL93" s="8">
        <v>42.267593448629803</v>
      </c>
      <c r="CM93" s="8">
        <v>4.6966108055066602</v>
      </c>
      <c r="CN93" s="8">
        <v>0</v>
      </c>
      <c r="CO93" s="8"/>
      <c r="CP93" s="8">
        <v>0</v>
      </c>
      <c r="CQ93" s="8">
        <v>0</v>
      </c>
      <c r="CR93" s="8">
        <v>68.604695097596306</v>
      </c>
      <c r="CS93" s="8">
        <v>7.9367111436191298</v>
      </c>
      <c r="CT93" s="8">
        <v>17.8578636074614</v>
      </c>
      <c r="CU93" s="8">
        <v>0</v>
      </c>
      <c r="CV93" s="8">
        <v>2.95468666168528</v>
      </c>
      <c r="CW93" s="8">
        <v>25.9937892980337</v>
      </c>
      <c r="CX93" s="8">
        <v>65.762348416077998</v>
      </c>
      <c r="CY93" s="8">
        <v>41.249188211368697</v>
      </c>
      <c r="CZ93" s="8">
        <v>38.2693466771833</v>
      </c>
      <c r="DA93" s="8">
        <v>10.9451462087049</v>
      </c>
      <c r="DB93" s="8">
        <v>36.163590243433198</v>
      </c>
      <c r="DC93" s="8">
        <v>24.673562726761499</v>
      </c>
      <c r="DD93" s="8">
        <v>20.760972582563799</v>
      </c>
      <c r="DE93" s="8">
        <v>28.081126832051201</v>
      </c>
      <c r="DF93" s="8">
        <v>32.050907723153699</v>
      </c>
      <c r="DG93" s="8">
        <v>40.319177726584897</v>
      </c>
      <c r="DH93" s="8">
        <v>26.884757628639601</v>
      </c>
      <c r="DI93" s="8">
        <v>27.543116149191899</v>
      </c>
      <c r="DJ93" s="8">
        <v>0.217881147</v>
      </c>
    </row>
    <row r="94" spans="1:114">
      <c r="A94" s="7" t="s">
        <v>13</v>
      </c>
      <c r="B94" s="8">
        <v>54.1910034912542</v>
      </c>
      <c r="C94" s="8">
        <v>51.203756222494398</v>
      </c>
      <c r="D94" s="8">
        <v>32.625582078610101</v>
      </c>
      <c r="E94" s="8">
        <v>22.715742512591198</v>
      </c>
      <c r="F94" s="8">
        <v>17.673361298933699</v>
      </c>
      <c r="G94" s="8">
        <v>54.997465994978</v>
      </c>
      <c r="H94" s="8">
        <v>72.0240930543155</v>
      </c>
      <c r="I94" s="8">
        <v>75.011601292490198</v>
      </c>
      <c r="J94" s="8">
        <v>81.415699114570302</v>
      </c>
      <c r="K94" s="8">
        <v>68.512636952732606</v>
      </c>
      <c r="L94" s="8">
        <v>64.915042850140793</v>
      </c>
      <c r="M94" s="8">
        <v>82.341036611501096</v>
      </c>
      <c r="N94" s="8">
        <v>62.090102952564997</v>
      </c>
      <c r="O94" s="8">
        <v>62.712520823675703</v>
      </c>
      <c r="P94" s="8">
        <v>60.729751430764601</v>
      </c>
      <c r="Q94" s="8">
        <v>72.883317492495195</v>
      </c>
      <c r="R94" s="8">
        <v>8.8380605946850501</v>
      </c>
      <c r="S94" s="8">
        <v>16.731388644604401</v>
      </c>
      <c r="T94" s="8">
        <v>15.4482154206045</v>
      </c>
      <c r="U94" s="8">
        <v>43.478671846961902</v>
      </c>
      <c r="V94" s="11">
        <v>60.405906095488298</v>
      </c>
      <c r="W94" s="8">
        <v>62.302449480800902</v>
      </c>
      <c r="X94" s="8">
        <v>20.829592257756499</v>
      </c>
      <c r="Y94" s="8">
        <v>38.743034623994802</v>
      </c>
      <c r="Z94" s="8">
        <v>72.996328661414196</v>
      </c>
      <c r="AA94" s="8">
        <v>52.393701609834999</v>
      </c>
      <c r="AB94" s="8">
        <v>59.710670064105301</v>
      </c>
      <c r="AC94" s="8">
        <v>7.3744302991707604</v>
      </c>
      <c r="AD94" s="8">
        <v>42.991914536560699</v>
      </c>
      <c r="AE94" s="8">
        <v>72.712166330261198</v>
      </c>
      <c r="AF94" s="8">
        <v>68.251201975935103</v>
      </c>
      <c r="AG94" s="8">
        <v>63.519329727692799</v>
      </c>
      <c r="AH94" s="8">
        <v>54.322457830984803</v>
      </c>
      <c r="AI94" s="8">
        <v>56.200620224465197</v>
      </c>
      <c r="AJ94" s="8">
        <v>68.327839054529093</v>
      </c>
      <c r="AK94" s="8">
        <v>82.733398266955604</v>
      </c>
      <c r="AL94" s="8">
        <v>82.457982828917594</v>
      </c>
      <c r="AM94" s="8">
        <v>60.373502900861403</v>
      </c>
      <c r="AN94" s="8">
        <v>68.123688030580794</v>
      </c>
      <c r="AO94" s="8">
        <v>59.140536541117598</v>
      </c>
      <c r="AP94" s="8">
        <v>73.856534177255298</v>
      </c>
      <c r="AQ94" s="8">
        <v>43.312595394401399</v>
      </c>
      <c r="AR94" s="8">
        <v>64.079051249934096</v>
      </c>
      <c r="AS94" s="8">
        <v>49.234063020687003</v>
      </c>
      <c r="AT94" s="8">
        <v>38.009115564511397</v>
      </c>
      <c r="AU94" s="8">
        <v>0</v>
      </c>
      <c r="AV94" s="8">
        <v>30.9892783786593</v>
      </c>
      <c r="AW94" s="8">
        <v>78.780963867866902</v>
      </c>
      <c r="AX94" s="8">
        <v>75.036231941292399</v>
      </c>
      <c r="AY94" s="8">
        <v>78.206998546152306</v>
      </c>
      <c r="AZ94" s="8">
        <v>50.048903394876397</v>
      </c>
      <c r="BA94" s="8">
        <v>85.212841462827498</v>
      </c>
      <c r="BB94" s="8">
        <v>57.014212786919401</v>
      </c>
      <c r="BC94" s="8">
        <v>71.960552755318503</v>
      </c>
      <c r="BD94" s="8">
        <v>73.347005058149705</v>
      </c>
      <c r="BE94" s="8">
        <v>45.1135224856937</v>
      </c>
      <c r="BF94" s="8">
        <v>30.810967597977498</v>
      </c>
      <c r="BG94" s="8">
        <v>43.015302253104501</v>
      </c>
      <c r="BH94" s="8">
        <v>22.595233917211701</v>
      </c>
      <c r="BI94" s="8">
        <v>50.785587027384302</v>
      </c>
      <c r="BJ94" s="8">
        <v>60.1810370639271</v>
      </c>
      <c r="BK94" s="8">
        <v>75.852841844180801</v>
      </c>
      <c r="BL94" s="8">
        <v>50.970508030903602</v>
      </c>
      <c r="BM94" s="8">
        <v>74.241378598532094</v>
      </c>
      <c r="BN94" s="8">
        <v>72.6216128009561</v>
      </c>
      <c r="BO94" s="8">
        <v>49.485241566439797</v>
      </c>
      <c r="BP94" s="8">
        <v>70.484969872081706</v>
      </c>
      <c r="BQ94" s="8">
        <v>80.456469312179806</v>
      </c>
      <c r="BR94" s="8">
        <v>40.984509024296699</v>
      </c>
      <c r="BS94" s="8">
        <v>58.036162029505697</v>
      </c>
      <c r="BT94" s="8">
        <v>74.0293179086717</v>
      </c>
      <c r="BU94" s="8">
        <v>45.613685441360801</v>
      </c>
      <c r="BV94" s="8">
        <v>15.7969084789907</v>
      </c>
      <c r="BW94" s="8">
        <v>50.319869644528303</v>
      </c>
      <c r="BX94" s="8">
        <v>13.560488979782599</v>
      </c>
      <c r="BY94" s="8">
        <v>31.4509775539081</v>
      </c>
      <c r="BZ94" s="8">
        <v>51.180394204370003</v>
      </c>
      <c r="CA94" s="8">
        <v>16.872494843491999</v>
      </c>
      <c r="CB94" s="8">
        <v>86.245508746750403</v>
      </c>
      <c r="CC94" s="8">
        <v>47.789212110892201</v>
      </c>
      <c r="CD94" s="8">
        <v>70.550742209195107</v>
      </c>
      <c r="CE94" s="8">
        <v>74.435940078396001</v>
      </c>
      <c r="CF94" s="8">
        <v>58.222956922808599</v>
      </c>
      <c r="CG94" s="8">
        <v>71.975524695591702</v>
      </c>
      <c r="CH94" s="8">
        <v>58.191969987685098</v>
      </c>
      <c r="CI94" s="8">
        <v>60.934997868794298</v>
      </c>
      <c r="CJ94" s="8">
        <v>66.438135442801695</v>
      </c>
      <c r="CK94" s="8">
        <v>12.162309329716701</v>
      </c>
      <c r="CL94" s="8">
        <v>42.267593448629803</v>
      </c>
      <c r="CM94" s="8">
        <v>4.6966108055066602</v>
      </c>
      <c r="CN94" s="8">
        <v>0</v>
      </c>
      <c r="CO94" s="8">
        <v>0</v>
      </c>
      <c r="CP94" s="8"/>
      <c r="CQ94" s="8">
        <v>0</v>
      </c>
      <c r="CR94" s="8">
        <v>68.604695097596306</v>
      </c>
      <c r="CS94" s="8">
        <v>7.9367111436191298</v>
      </c>
      <c r="CT94" s="8">
        <v>17.8578636074614</v>
      </c>
      <c r="CU94" s="8">
        <v>0</v>
      </c>
      <c r="CV94" s="8">
        <v>2.95468666168528</v>
      </c>
      <c r="CW94" s="8">
        <v>25.9937892980337</v>
      </c>
      <c r="CX94" s="8">
        <v>65.762348416077998</v>
      </c>
      <c r="CY94" s="8">
        <v>41.249188211368697</v>
      </c>
      <c r="CZ94" s="8">
        <v>38.2693466771833</v>
      </c>
      <c r="DA94" s="8">
        <v>10.9451462087049</v>
      </c>
      <c r="DB94" s="8">
        <v>36.163590243433198</v>
      </c>
      <c r="DC94" s="8">
        <v>24.673562726761499</v>
      </c>
      <c r="DD94" s="8">
        <v>20.760972582563799</v>
      </c>
      <c r="DE94" s="8">
        <v>28.081126832051201</v>
      </c>
      <c r="DF94" s="8">
        <v>32.050907723153699</v>
      </c>
      <c r="DG94" s="8">
        <v>40.319177726584897</v>
      </c>
      <c r="DH94" s="8">
        <v>26.884757628639601</v>
      </c>
      <c r="DI94" s="8">
        <v>27.543116149191899</v>
      </c>
      <c r="DJ94" s="8">
        <v>0.217881147</v>
      </c>
    </row>
    <row r="95" spans="1:114">
      <c r="A95" s="7" t="s">
        <v>14</v>
      </c>
      <c r="B95" s="8">
        <v>54.1910034912542</v>
      </c>
      <c r="C95" s="8">
        <v>51.203756222494398</v>
      </c>
      <c r="D95" s="8">
        <v>32.625582078610101</v>
      </c>
      <c r="E95" s="8">
        <v>22.715742512591198</v>
      </c>
      <c r="F95" s="8">
        <v>17.673361298933699</v>
      </c>
      <c r="G95" s="8">
        <v>54.997465994978</v>
      </c>
      <c r="H95" s="8">
        <v>72.0240930543155</v>
      </c>
      <c r="I95" s="8">
        <v>75.011601292490198</v>
      </c>
      <c r="J95" s="8">
        <v>81.415699114570302</v>
      </c>
      <c r="K95" s="8">
        <v>68.512636952732606</v>
      </c>
      <c r="L95" s="8">
        <v>64.915042850140793</v>
      </c>
      <c r="M95" s="8">
        <v>82.341036611501096</v>
      </c>
      <c r="N95" s="8">
        <v>62.090102952564997</v>
      </c>
      <c r="O95" s="8">
        <v>62.712520823675703</v>
      </c>
      <c r="P95" s="8">
        <v>60.729751430764601</v>
      </c>
      <c r="Q95" s="8">
        <v>72.883317492495195</v>
      </c>
      <c r="R95" s="8">
        <v>8.8380605946850501</v>
      </c>
      <c r="S95" s="8">
        <v>16.731388644604401</v>
      </c>
      <c r="T95" s="8">
        <v>15.4482154206045</v>
      </c>
      <c r="U95" s="8">
        <v>43.478671846961902</v>
      </c>
      <c r="V95" s="11">
        <v>60.405906095488298</v>
      </c>
      <c r="W95" s="8">
        <v>62.302449480800902</v>
      </c>
      <c r="X95" s="8">
        <v>20.829592257756499</v>
      </c>
      <c r="Y95" s="8">
        <v>38.743034623994802</v>
      </c>
      <c r="Z95" s="8">
        <v>72.996328661414196</v>
      </c>
      <c r="AA95" s="8">
        <v>52.393701609834999</v>
      </c>
      <c r="AB95" s="8">
        <v>59.710670064105301</v>
      </c>
      <c r="AC95" s="8">
        <v>7.3744302991707604</v>
      </c>
      <c r="AD95" s="8">
        <v>42.991914536560699</v>
      </c>
      <c r="AE95" s="8">
        <v>72.712166330261198</v>
      </c>
      <c r="AF95" s="8">
        <v>68.251201975935103</v>
      </c>
      <c r="AG95" s="8">
        <v>63.519329727692799</v>
      </c>
      <c r="AH95" s="8">
        <v>54.322457830984803</v>
      </c>
      <c r="AI95" s="8">
        <v>56.200620224465197</v>
      </c>
      <c r="AJ95" s="8">
        <v>68.327839054529093</v>
      </c>
      <c r="AK95" s="8">
        <v>82.733398266955604</v>
      </c>
      <c r="AL95" s="8">
        <v>82.457982828917594</v>
      </c>
      <c r="AM95" s="8">
        <v>60.373502900861403</v>
      </c>
      <c r="AN95" s="8">
        <v>68.123688030580794</v>
      </c>
      <c r="AO95" s="8">
        <v>59.140536541117598</v>
      </c>
      <c r="AP95" s="8">
        <v>73.856534177255298</v>
      </c>
      <c r="AQ95" s="8">
        <v>43.312595394401399</v>
      </c>
      <c r="AR95" s="8">
        <v>64.079051249934096</v>
      </c>
      <c r="AS95" s="8">
        <v>49.234063020687003</v>
      </c>
      <c r="AT95" s="8">
        <v>38.009115564511397</v>
      </c>
      <c r="AU95" s="8">
        <v>0</v>
      </c>
      <c r="AV95" s="8">
        <v>30.9892783786593</v>
      </c>
      <c r="AW95" s="8">
        <v>78.780963867866902</v>
      </c>
      <c r="AX95" s="8">
        <v>75.036231941292399</v>
      </c>
      <c r="AY95" s="8">
        <v>78.206998546152306</v>
      </c>
      <c r="AZ95" s="8">
        <v>50.048903394876397</v>
      </c>
      <c r="BA95" s="8">
        <v>85.212841462827498</v>
      </c>
      <c r="BB95" s="8">
        <v>57.014212786919401</v>
      </c>
      <c r="BC95" s="8">
        <v>71.960552755318503</v>
      </c>
      <c r="BD95" s="8">
        <v>73.347005058149705</v>
      </c>
      <c r="BE95" s="8">
        <v>45.1135224856937</v>
      </c>
      <c r="BF95" s="8">
        <v>30.810967597977498</v>
      </c>
      <c r="BG95" s="8">
        <v>43.015302253104501</v>
      </c>
      <c r="BH95" s="8">
        <v>22.595233917211701</v>
      </c>
      <c r="BI95" s="8">
        <v>50.785587027384302</v>
      </c>
      <c r="BJ95" s="8">
        <v>60.1810370639271</v>
      </c>
      <c r="BK95" s="8">
        <v>75.852841844180801</v>
      </c>
      <c r="BL95" s="8">
        <v>50.970508030903602</v>
      </c>
      <c r="BM95" s="8">
        <v>74.241378598532094</v>
      </c>
      <c r="BN95" s="8">
        <v>72.6216128009561</v>
      </c>
      <c r="BO95" s="8">
        <v>49.485241566439797</v>
      </c>
      <c r="BP95" s="8">
        <v>70.484969872081706</v>
      </c>
      <c r="BQ95" s="8">
        <v>80.456469312179806</v>
      </c>
      <c r="BR95" s="8">
        <v>40.984509024296699</v>
      </c>
      <c r="BS95" s="8">
        <v>58.036162029505697</v>
      </c>
      <c r="BT95" s="8">
        <v>74.0293179086717</v>
      </c>
      <c r="BU95" s="8">
        <v>45.613685441360801</v>
      </c>
      <c r="BV95" s="8">
        <v>15.7969084789907</v>
      </c>
      <c r="BW95" s="8">
        <v>50.319869644528303</v>
      </c>
      <c r="BX95" s="8">
        <v>13.560488979782599</v>
      </c>
      <c r="BY95" s="8">
        <v>31.4509775539081</v>
      </c>
      <c r="BZ95" s="8">
        <v>51.180394204370003</v>
      </c>
      <c r="CA95" s="8">
        <v>16.872494843491999</v>
      </c>
      <c r="CB95" s="8">
        <v>86.245508746750403</v>
      </c>
      <c r="CC95" s="8">
        <v>47.789212110892201</v>
      </c>
      <c r="CD95" s="8">
        <v>70.550742209195107</v>
      </c>
      <c r="CE95" s="8">
        <v>74.435940078396001</v>
      </c>
      <c r="CF95" s="8">
        <v>58.222956922808599</v>
      </c>
      <c r="CG95" s="8">
        <v>71.975524695591702</v>
      </c>
      <c r="CH95" s="8">
        <v>58.191969987685098</v>
      </c>
      <c r="CI95" s="8">
        <v>60.934997868794298</v>
      </c>
      <c r="CJ95" s="8">
        <v>66.438135442801695</v>
      </c>
      <c r="CK95" s="8">
        <v>12.162309329716701</v>
      </c>
      <c r="CL95" s="8">
        <v>42.267593448629803</v>
      </c>
      <c r="CM95" s="8">
        <v>4.6966108055066602</v>
      </c>
      <c r="CN95" s="8">
        <v>0</v>
      </c>
      <c r="CO95" s="8">
        <v>0</v>
      </c>
      <c r="CP95" s="8">
        <v>0</v>
      </c>
      <c r="CQ95" s="8"/>
      <c r="CR95" s="8">
        <v>68.604695097596306</v>
      </c>
      <c r="CS95" s="8">
        <v>7.9367111436191298</v>
      </c>
      <c r="CT95" s="8">
        <v>17.8578636074614</v>
      </c>
      <c r="CU95" s="8">
        <v>0</v>
      </c>
      <c r="CV95" s="8">
        <v>2.95468666168528</v>
      </c>
      <c r="CW95" s="8">
        <v>25.9937892980337</v>
      </c>
      <c r="CX95" s="8">
        <v>65.762348416077998</v>
      </c>
      <c r="CY95" s="8">
        <v>41.249188211368697</v>
      </c>
      <c r="CZ95" s="8">
        <v>38.2693466771833</v>
      </c>
      <c r="DA95" s="8">
        <v>10.9451462087049</v>
      </c>
      <c r="DB95" s="8">
        <v>36.163590243433198</v>
      </c>
      <c r="DC95" s="8">
        <v>24.673562726761499</v>
      </c>
      <c r="DD95" s="8">
        <v>20.760972582563799</v>
      </c>
      <c r="DE95" s="8">
        <v>28.081126832051201</v>
      </c>
      <c r="DF95" s="8">
        <v>32.050907723153699</v>
      </c>
      <c r="DG95" s="8">
        <v>40.319177726584897</v>
      </c>
      <c r="DH95" s="8">
        <v>26.884757628639601</v>
      </c>
      <c r="DI95" s="8">
        <v>27.543116149191899</v>
      </c>
      <c r="DJ95" s="8">
        <v>0.217881147</v>
      </c>
    </row>
    <row r="96" spans="1:114">
      <c r="A96" s="7" t="s">
        <v>97</v>
      </c>
      <c r="B96" s="8">
        <v>36.173826591545797</v>
      </c>
      <c r="C96" s="8">
        <v>31.409589870846201</v>
      </c>
      <c r="D96" s="8">
        <v>51.854945913129498</v>
      </c>
      <c r="E96" s="8">
        <v>61.423086949554403</v>
      </c>
      <c r="F96" s="8">
        <v>63.087950319792803</v>
      </c>
      <c r="G96" s="8">
        <v>27.5035479391222</v>
      </c>
      <c r="H96" s="8">
        <v>19.524680394506799</v>
      </c>
      <c r="I96" s="8">
        <v>16.116492803067999</v>
      </c>
      <c r="J96" s="8">
        <v>25.126125938351599</v>
      </c>
      <c r="K96" s="8">
        <v>17.1881897152759</v>
      </c>
      <c r="L96" s="8">
        <v>15.845451320872</v>
      </c>
      <c r="M96" s="8">
        <v>24.736040312295899</v>
      </c>
      <c r="N96" s="8">
        <v>17.432365857965099</v>
      </c>
      <c r="O96" s="8">
        <v>18.492581153364501</v>
      </c>
      <c r="P96" s="8">
        <v>17.511356114241501</v>
      </c>
      <c r="Q96" s="8">
        <v>17.485986567628299</v>
      </c>
      <c r="R96" s="8">
        <v>67.109926926961805</v>
      </c>
      <c r="S96" s="8">
        <v>63.743056285570198</v>
      </c>
      <c r="T96" s="8">
        <v>63.851640698718697</v>
      </c>
      <c r="U96" s="8">
        <v>42.700383471905297</v>
      </c>
      <c r="V96" s="11">
        <v>27.000515548800902</v>
      </c>
      <c r="W96" s="8">
        <v>20.923302801180601</v>
      </c>
      <c r="X96" s="8">
        <v>61.3313366551968</v>
      </c>
      <c r="Y96" s="8">
        <v>46.451309596884499</v>
      </c>
      <c r="Z96" s="8">
        <v>18.724988234398499</v>
      </c>
      <c r="AA96" s="8">
        <v>29.940190583623401</v>
      </c>
      <c r="AB96" s="8">
        <v>28.847164322082101</v>
      </c>
      <c r="AC96" s="8">
        <v>67.465756181364299</v>
      </c>
      <c r="AD96" s="8">
        <v>44.727619289026599</v>
      </c>
      <c r="AE96" s="8">
        <v>17.542752087175799</v>
      </c>
      <c r="AF96" s="8">
        <v>13.988714460846101</v>
      </c>
      <c r="AG96" s="8">
        <v>19.8179340033067</v>
      </c>
      <c r="AH96" s="8">
        <v>26.360982331628801</v>
      </c>
      <c r="AI96" s="8">
        <v>22.182792309273701</v>
      </c>
      <c r="AJ96" s="8">
        <v>14.524147562862399</v>
      </c>
      <c r="AK96" s="8">
        <v>24.7358399486642</v>
      </c>
      <c r="AL96" s="8">
        <v>23.418875554431001</v>
      </c>
      <c r="AM96" s="8">
        <v>21.773698871579601</v>
      </c>
      <c r="AN96" s="8">
        <v>17.3416324970989</v>
      </c>
      <c r="AO96" s="8">
        <v>19.975974614995</v>
      </c>
      <c r="AP96" s="8">
        <v>20.27629694937</v>
      </c>
      <c r="AQ96" s="8">
        <v>37.2903866177056</v>
      </c>
      <c r="AR96" s="8">
        <v>18.879609022252001</v>
      </c>
      <c r="AS96" s="8">
        <v>40.831015084692801</v>
      </c>
      <c r="AT96" s="8">
        <v>46.618127922189601</v>
      </c>
      <c r="AU96" s="8">
        <v>68.604695097596306</v>
      </c>
      <c r="AV96" s="8">
        <v>54.702244132737903</v>
      </c>
      <c r="AW96" s="8">
        <v>20.818073072857199</v>
      </c>
      <c r="AX96" s="8">
        <v>17.978326125886799</v>
      </c>
      <c r="AY96" s="8">
        <v>33.312937458558999</v>
      </c>
      <c r="AZ96" s="8">
        <v>30.9118922035154</v>
      </c>
      <c r="BA96" s="8">
        <v>26.3431225631277</v>
      </c>
      <c r="BB96" s="8">
        <v>24.3367446612565</v>
      </c>
      <c r="BC96" s="8">
        <v>16.3415444825111</v>
      </c>
      <c r="BD96" s="8">
        <v>18.468866093062001</v>
      </c>
      <c r="BE96" s="8">
        <v>41.569113024257398</v>
      </c>
      <c r="BF96" s="8">
        <v>51.647663331547697</v>
      </c>
      <c r="BG96" s="8">
        <v>41.257796252451598</v>
      </c>
      <c r="BH96" s="8">
        <v>59.8044052931848</v>
      </c>
      <c r="BI96" s="8">
        <v>28.877643210656402</v>
      </c>
      <c r="BJ96" s="8">
        <v>21.963364336406599</v>
      </c>
      <c r="BK96" s="8">
        <v>18.995638920705002</v>
      </c>
      <c r="BL96" s="8">
        <v>33.136519656535398</v>
      </c>
      <c r="BM96" s="8">
        <v>20.535769619098598</v>
      </c>
      <c r="BN96" s="8">
        <v>16.4091493567805</v>
      </c>
      <c r="BO96" s="8">
        <v>32.596436613413701</v>
      </c>
      <c r="BP96" s="8">
        <v>16.7779789983203</v>
      </c>
      <c r="BQ96" s="8">
        <v>22.755731445600698</v>
      </c>
      <c r="BR96" s="8">
        <v>44.394566605449803</v>
      </c>
      <c r="BS96" s="8">
        <v>24.034546527280799</v>
      </c>
      <c r="BT96" s="8">
        <v>19.6067124977234</v>
      </c>
      <c r="BU96" s="8">
        <v>44.8581558118712</v>
      </c>
      <c r="BV96" s="8">
        <v>63.865980764545597</v>
      </c>
      <c r="BW96" s="8">
        <v>37.073330576765301</v>
      </c>
      <c r="BX96" s="8">
        <v>65.095376093642699</v>
      </c>
      <c r="BY96" s="8">
        <v>53.942549140958199</v>
      </c>
      <c r="BZ96" s="8">
        <v>29.288253565547301</v>
      </c>
      <c r="CA96" s="8">
        <v>63.264198025168497</v>
      </c>
      <c r="CB96" s="8">
        <v>26.649694622676002</v>
      </c>
      <c r="CC96" s="8">
        <v>35.479116303343197</v>
      </c>
      <c r="CD96" s="8">
        <v>14.885791881966099</v>
      </c>
      <c r="CE96" s="8">
        <v>19.354134735843299</v>
      </c>
      <c r="CF96" s="8">
        <v>24.534967170382401</v>
      </c>
      <c r="CG96" s="8">
        <v>17.458795247389901</v>
      </c>
      <c r="CH96" s="8">
        <v>25.876489511134402</v>
      </c>
      <c r="CI96" s="8">
        <v>31.563513976463401</v>
      </c>
      <c r="CJ96" s="8">
        <v>16.151757464535098</v>
      </c>
      <c r="CK96" s="8">
        <v>65.734703159606497</v>
      </c>
      <c r="CL96" s="8">
        <v>43.099123323059302</v>
      </c>
      <c r="CM96" s="8">
        <v>68.104781882193393</v>
      </c>
      <c r="CN96" s="8">
        <v>68.604695097596306</v>
      </c>
      <c r="CO96" s="8">
        <v>68.604695097596306</v>
      </c>
      <c r="CP96" s="8">
        <v>68.604695097596306</v>
      </c>
      <c r="CQ96" s="8">
        <v>68.604695097596306</v>
      </c>
      <c r="CR96" s="8"/>
      <c r="CS96" s="8">
        <v>67.462020004086796</v>
      </c>
      <c r="CT96" s="8">
        <v>64.0474409590813</v>
      </c>
      <c r="CU96" s="8">
        <v>68.604695097596306</v>
      </c>
      <c r="CV96" s="8">
        <v>68.260357619580006</v>
      </c>
      <c r="CW96" s="8">
        <v>56.169005728786402</v>
      </c>
      <c r="CX96" s="8">
        <v>19.998385302506399</v>
      </c>
      <c r="CY96" s="8">
        <v>37.515066786100597</v>
      </c>
      <c r="CZ96" s="8">
        <v>43.821857821115003</v>
      </c>
      <c r="DA96" s="8">
        <v>66.244726748238506</v>
      </c>
      <c r="DB96" s="8">
        <v>45.385198256669099</v>
      </c>
      <c r="DC96" s="8">
        <v>56.348245723164702</v>
      </c>
      <c r="DD96" s="8">
        <v>59.402922809423004</v>
      </c>
      <c r="DE96" s="8">
        <v>52.7869131277223</v>
      </c>
      <c r="DF96" s="8">
        <v>51.855506876182702</v>
      </c>
      <c r="DG96" s="8">
        <v>42.249099161558298</v>
      </c>
      <c r="DH96" s="8">
        <v>54.4525691668984</v>
      </c>
      <c r="DI96" s="8">
        <v>55.987802791261601</v>
      </c>
      <c r="DJ96" s="8">
        <v>68.592778264980893</v>
      </c>
    </row>
    <row r="97" spans="1:114">
      <c r="A97" s="7" t="s">
        <v>21</v>
      </c>
      <c r="B97" s="8">
        <v>52.6956846560659</v>
      </c>
      <c r="C97" s="8">
        <v>50.100793867898403</v>
      </c>
      <c r="D97" s="8">
        <v>31.222428791827099</v>
      </c>
      <c r="E97" s="8">
        <v>21.888634907532701</v>
      </c>
      <c r="F97" s="8">
        <v>17.204098435999899</v>
      </c>
      <c r="G97" s="8">
        <v>53.927101289737202</v>
      </c>
      <c r="H97" s="8">
        <v>71.087227976843394</v>
      </c>
      <c r="I97" s="8">
        <v>73.857944094395506</v>
      </c>
      <c r="J97" s="8">
        <v>80.439204874246997</v>
      </c>
      <c r="K97" s="8">
        <v>67.480297584194403</v>
      </c>
      <c r="L97" s="8">
        <v>63.923152835874703</v>
      </c>
      <c r="M97" s="8">
        <v>81.363374609598296</v>
      </c>
      <c r="N97" s="8">
        <v>61.033607838747699</v>
      </c>
      <c r="O97" s="8">
        <v>61.708451879714602</v>
      </c>
      <c r="P97" s="8">
        <v>59.657438087749497</v>
      </c>
      <c r="Q97" s="8">
        <v>71.805796856414204</v>
      </c>
      <c r="R97" s="8">
        <v>11.071755594122299</v>
      </c>
      <c r="S97" s="8">
        <v>17.508696824254098</v>
      </c>
      <c r="T97" s="8">
        <v>16.586651509330999</v>
      </c>
      <c r="U97" s="8">
        <v>41.941455351078197</v>
      </c>
      <c r="V97" s="11">
        <v>59.1577963560771</v>
      </c>
      <c r="W97" s="8">
        <v>61.2678169483044</v>
      </c>
      <c r="X97" s="8">
        <v>20.3361149494466</v>
      </c>
      <c r="Y97" s="8">
        <v>37.659352630754</v>
      </c>
      <c r="Z97" s="8">
        <v>71.842665091768197</v>
      </c>
      <c r="AA97" s="8">
        <v>51.110135631891403</v>
      </c>
      <c r="AB97" s="8">
        <v>58.449885598058501</v>
      </c>
      <c r="AC97" s="8">
        <v>8.5549367760471799</v>
      </c>
      <c r="AD97" s="8">
        <v>41.665160661580202</v>
      </c>
      <c r="AE97" s="8">
        <v>71.767868864385704</v>
      </c>
      <c r="AF97" s="8">
        <v>67.104192636674696</v>
      </c>
      <c r="AG97" s="8">
        <v>62.3777043927753</v>
      </c>
      <c r="AH97" s="8">
        <v>53.235907106556297</v>
      </c>
      <c r="AI97" s="8">
        <v>55.099560703276801</v>
      </c>
      <c r="AJ97" s="8">
        <v>67.349345367923803</v>
      </c>
      <c r="AK97" s="8">
        <v>81.721941002359401</v>
      </c>
      <c r="AL97" s="8">
        <v>81.492282625243107</v>
      </c>
      <c r="AM97" s="8">
        <v>59.338452828650098</v>
      </c>
      <c r="AN97" s="8">
        <v>67.062508580682206</v>
      </c>
      <c r="AO97" s="8">
        <v>58.212815416787002</v>
      </c>
      <c r="AP97" s="8">
        <v>72.924535488353399</v>
      </c>
      <c r="AQ97" s="8">
        <v>42.3290449108517</v>
      </c>
      <c r="AR97" s="8">
        <v>63.036564155927302</v>
      </c>
      <c r="AS97" s="8">
        <v>47.781086188126501</v>
      </c>
      <c r="AT97" s="8">
        <v>36.534757076173598</v>
      </c>
      <c r="AU97" s="8">
        <v>7.9367111436191298</v>
      </c>
      <c r="AV97" s="8">
        <v>29.249732986393902</v>
      </c>
      <c r="AW97" s="8">
        <v>77.7722611802551</v>
      </c>
      <c r="AX97" s="8">
        <v>73.887830459461696</v>
      </c>
      <c r="AY97" s="8">
        <v>77.453950024932595</v>
      </c>
      <c r="AZ97" s="8">
        <v>48.9324422103169</v>
      </c>
      <c r="BA97" s="8">
        <v>84.1731946512203</v>
      </c>
      <c r="BB97" s="8">
        <v>56.078687579212897</v>
      </c>
      <c r="BC97" s="8">
        <v>70.833635671680995</v>
      </c>
      <c r="BD97" s="8">
        <v>72.354425100939395</v>
      </c>
      <c r="BE97" s="8">
        <v>44.411976289269603</v>
      </c>
      <c r="BF97" s="8">
        <v>30.053889786405101</v>
      </c>
      <c r="BG97" s="8">
        <v>41.894943079587499</v>
      </c>
      <c r="BH97" s="8">
        <v>21.179329584622501</v>
      </c>
      <c r="BI97" s="8">
        <v>49.649365747960303</v>
      </c>
      <c r="BJ97" s="8">
        <v>59.335869190607802</v>
      </c>
      <c r="BK97" s="8">
        <v>74.824458578492894</v>
      </c>
      <c r="BL97" s="8">
        <v>49.829132837874901</v>
      </c>
      <c r="BM97" s="8">
        <v>73.261337689930102</v>
      </c>
      <c r="BN97" s="8">
        <v>71.6247035982787</v>
      </c>
      <c r="BO97" s="8">
        <v>48.392598083414903</v>
      </c>
      <c r="BP97" s="8">
        <v>69.4295626824794</v>
      </c>
      <c r="BQ97" s="8">
        <v>79.4624725541168</v>
      </c>
      <c r="BR97" s="8">
        <v>39.655386936406401</v>
      </c>
      <c r="BS97" s="8">
        <v>56.909727556281702</v>
      </c>
      <c r="BT97" s="8">
        <v>73.071028588285301</v>
      </c>
      <c r="BU97" s="8">
        <v>44.265384703719199</v>
      </c>
      <c r="BV97" s="8">
        <v>15.4763777333955</v>
      </c>
      <c r="BW97" s="8">
        <v>48.957862215635998</v>
      </c>
      <c r="BX97" s="8">
        <v>14.6439745239591</v>
      </c>
      <c r="BY97" s="8">
        <v>30.227237843866501</v>
      </c>
      <c r="BZ97" s="8">
        <v>50.0811912608673</v>
      </c>
      <c r="CA97" s="8">
        <v>17.129700336349</v>
      </c>
      <c r="CB97" s="8">
        <v>85.204239280744702</v>
      </c>
      <c r="CC97" s="8">
        <v>46.593792917350598</v>
      </c>
      <c r="CD97" s="8">
        <v>69.426277672385794</v>
      </c>
      <c r="CE97" s="8">
        <v>73.412886355192498</v>
      </c>
      <c r="CF97" s="8">
        <v>57.085271713363298</v>
      </c>
      <c r="CG97" s="8">
        <v>70.907819139574002</v>
      </c>
      <c r="CH97" s="8">
        <v>57.043811059601801</v>
      </c>
      <c r="CI97" s="8">
        <v>60.061532885636502</v>
      </c>
      <c r="CJ97" s="8">
        <v>65.400079590181505</v>
      </c>
      <c r="CK97" s="8">
        <v>9.4818347945805908</v>
      </c>
      <c r="CL97" s="8">
        <v>41.179148145899099</v>
      </c>
      <c r="CM97" s="8">
        <v>8.42212983718969</v>
      </c>
      <c r="CN97" s="8">
        <v>7.9367111436191298</v>
      </c>
      <c r="CO97" s="8">
        <v>7.9367111436191298</v>
      </c>
      <c r="CP97" s="8">
        <v>7.9367111436191298</v>
      </c>
      <c r="CQ97" s="8">
        <v>7.9367111436191298</v>
      </c>
      <c r="CR97" s="8">
        <v>67.462020004086796</v>
      </c>
      <c r="CS97" s="8"/>
      <c r="CT97" s="8">
        <v>15.0827311908675</v>
      </c>
      <c r="CU97" s="8">
        <v>7.9367111436191298</v>
      </c>
      <c r="CV97" s="8">
        <v>8.4688580721363493</v>
      </c>
      <c r="CW97" s="8">
        <v>25.9598432965829</v>
      </c>
      <c r="CX97" s="8">
        <v>64.766130327215805</v>
      </c>
      <c r="CY97" s="8">
        <v>40.267882548694999</v>
      </c>
      <c r="CZ97" s="8">
        <v>37.081966332531699</v>
      </c>
      <c r="DA97" s="8">
        <v>11.8283142464824</v>
      </c>
      <c r="DB97" s="8">
        <v>35.492355243234499</v>
      </c>
      <c r="DC97" s="8">
        <v>23.079469950869498</v>
      </c>
      <c r="DD97" s="8">
        <v>20.1951893027694</v>
      </c>
      <c r="DE97" s="8">
        <v>27.335345514139998</v>
      </c>
      <c r="DF97" s="8">
        <v>30.603400924411702</v>
      </c>
      <c r="DG97" s="8">
        <v>39.4870289415706</v>
      </c>
      <c r="DH97" s="8">
        <v>25.8570071862062</v>
      </c>
      <c r="DI97" s="8">
        <v>26.022240310630501</v>
      </c>
      <c r="DJ97" s="8">
        <v>7.9397012520286996</v>
      </c>
    </row>
    <row r="98" spans="1:114">
      <c r="A98" s="7" t="s">
        <v>28</v>
      </c>
      <c r="B98" s="8">
        <v>48.646991902608299</v>
      </c>
      <c r="C98" s="8">
        <v>46.773124766039999</v>
      </c>
      <c r="D98" s="8">
        <v>27.869139780778799</v>
      </c>
      <c r="E98" s="8">
        <v>19.222444425815901</v>
      </c>
      <c r="F98" s="8">
        <v>20.028330108558599</v>
      </c>
      <c r="G98" s="8">
        <v>50.442822052907403</v>
      </c>
      <c r="H98" s="8">
        <v>68.309835456897105</v>
      </c>
      <c r="I98" s="8">
        <v>70.429945753064104</v>
      </c>
      <c r="J98" s="8">
        <v>77.484665083952507</v>
      </c>
      <c r="K98" s="8">
        <v>64.213547501622003</v>
      </c>
      <c r="L98" s="8">
        <v>61.165622260708098</v>
      </c>
      <c r="M98" s="8">
        <v>78.412551986509399</v>
      </c>
      <c r="N98" s="8">
        <v>57.911791804207901</v>
      </c>
      <c r="O98" s="8">
        <v>58.717634140520701</v>
      </c>
      <c r="P98" s="8">
        <v>56.798511561828803</v>
      </c>
      <c r="Q98" s="8">
        <v>68.669634473773797</v>
      </c>
      <c r="R98" s="8">
        <v>18.203587599722699</v>
      </c>
      <c r="S98" s="8">
        <v>18.762184409117602</v>
      </c>
      <c r="T98" s="8">
        <v>20.400201279439401</v>
      </c>
      <c r="U98" s="8">
        <v>37.819489075167802</v>
      </c>
      <c r="V98" s="11">
        <v>55.491399176542402</v>
      </c>
      <c r="W98" s="8">
        <v>58.719425866880002</v>
      </c>
      <c r="X98" s="8">
        <v>17.2581325725372</v>
      </c>
      <c r="Y98" s="8">
        <v>33.8831205972619</v>
      </c>
      <c r="Z98" s="8">
        <v>68.400186551790597</v>
      </c>
      <c r="AA98" s="8">
        <v>47.238395063217602</v>
      </c>
      <c r="AB98" s="8">
        <v>54.559703715471102</v>
      </c>
      <c r="AC98" s="8">
        <v>18.188338632508799</v>
      </c>
      <c r="AD98" s="8">
        <v>38.076791627233298</v>
      </c>
      <c r="AE98" s="8">
        <v>68.716579456475799</v>
      </c>
      <c r="AF98" s="8">
        <v>63.567580747667499</v>
      </c>
      <c r="AG98" s="8">
        <v>59.002725994144399</v>
      </c>
      <c r="AH98" s="8">
        <v>50.1076106266623</v>
      </c>
      <c r="AI98" s="8">
        <v>51.904241971504703</v>
      </c>
      <c r="AJ98" s="8">
        <v>64.328109828189895</v>
      </c>
      <c r="AK98" s="8">
        <v>78.635734533657796</v>
      </c>
      <c r="AL98" s="8">
        <v>78.488075867149703</v>
      </c>
      <c r="AM98" s="8">
        <v>56.435772926405903</v>
      </c>
      <c r="AN98" s="8">
        <v>63.7811192921721</v>
      </c>
      <c r="AO98" s="8">
        <v>55.409650994993299</v>
      </c>
      <c r="AP98" s="8">
        <v>70.111615184399099</v>
      </c>
      <c r="AQ98" s="8">
        <v>39.230507617789598</v>
      </c>
      <c r="AR98" s="8">
        <v>59.751972253706398</v>
      </c>
      <c r="AS98" s="8">
        <v>43.9799713507565</v>
      </c>
      <c r="AT98" s="8">
        <v>32.358641806127203</v>
      </c>
      <c r="AU98" s="8">
        <v>17.8578636074614</v>
      </c>
      <c r="AV98" s="8">
        <v>24.619428767174199</v>
      </c>
      <c r="AW98" s="8">
        <v>74.644787545989502</v>
      </c>
      <c r="AX98" s="8">
        <v>70.542340750432203</v>
      </c>
      <c r="AY98" s="8">
        <v>75.281867627735494</v>
      </c>
      <c r="AZ98" s="8">
        <v>45.601950400601403</v>
      </c>
      <c r="BA98" s="8">
        <v>80.959243850085102</v>
      </c>
      <c r="BB98" s="8">
        <v>53.203098288980399</v>
      </c>
      <c r="BC98" s="8">
        <v>67.538711542459495</v>
      </c>
      <c r="BD98" s="8">
        <v>69.510096711766096</v>
      </c>
      <c r="BE98" s="8">
        <v>41.698119985530397</v>
      </c>
      <c r="BF98" s="8">
        <v>26.936726919087199</v>
      </c>
      <c r="BG98" s="8">
        <v>38.988292369321201</v>
      </c>
      <c r="BH98" s="8">
        <v>20.413187932968398</v>
      </c>
      <c r="BI98" s="8">
        <v>46.479704652761797</v>
      </c>
      <c r="BJ98" s="8">
        <v>56.330946769505999</v>
      </c>
      <c r="BK98" s="8">
        <v>71.625973816281402</v>
      </c>
      <c r="BL98" s="8">
        <v>46.479457799454501</v>
      </c>
      <c r="BM98" s="8">
        <v>70.3393499034282</v>
      </c>
      <c r="BN98" s="8">
        <v>68.595401339821905</v>
      </c>
      <c r="BO98" s="8">
        <v>44.976707137250798</v>
      </c>
      <c r="BP98" s="8">
        <v>66.247767559518294</v>
      </c>
      <c r="BQ98" s="8">
        <v>76.411403825873506</v>
      </c>
      <c r="BR98" s="8">
        <v>35.730078070865801</v>
      </c>
      <c r="BS98" s="8">
        <v>53.550883975143201</v>
      </c>
      <c r="BT98" s="8">
        <v>70.018905309735899</v>
      </c>
      <c r="BU98" s="8">
        <v>40.740310586942599</v>
      </c>
      <c r="BV98" s="8">
        <v>19.210580509915101</v>
      </c>
      <c r="BW98" s="8">
        <v>45.079736324066197</v>
      </c>
      <c r="BX98" s="8">
        <v>18.682262568482699</v>
      </c>
      <c r="BY98" s="8">
        <v>28.097401109760501</v>
      </c>
      <c r="BZ98" s="8">
        <v>46.5851568589107</v>
      </c>
      <c r="CA98" s="8">
        <v>17.6867110275982</v>
      </c>
      <c r="CB98" s="8">
        <v>81.857877897781407</v>
      </c>
      <c r="CC98" s="8">
        <v>43.216491869273597</v>
      </c>
      <c r="CD98" s="8">
        <v>65.915424801924601</v>
      </c>
      <c r="CE98" s="8">
        <v>70.037846240857206</v>
      </c>
      <c r="CF98" s="8">
        <v>53.906177876266199</v>
      </c>
      <c r="CG98" s="8">
        <v>67.644676927955899</v>
      </c>
      <c r="CH98" s="8">
        <v>53.803318332369003</v>
      </c>
      <c r="CI98" s="8">
        <v>57.4885553817548</v>
      </c>
      <c r="CJ98" s="8">
        <v>62.114244477317797</v>
      </c>
      <c r="CK98" s="8">
        <v>10.819157802237701</v>
      </c>
      <c r="CL98" s="8">
        <v>38.627940037432602</v>
      </c>
      <c r="CM98" s="8">
        <v>16.763936254270899</v>
      </c>
      <c r="CN98" s="8">
        <v>17.8578636074614</v>
      </c>
      <c r="CO98" s="8">
        <v>17.8578636074614</v>
      </c>
      <c r="CP98" s="8">
        <v>17.8578636074614</v>
      </c>
      <c r="CQ98" s="8">
        <v>17.8578636074614</v>
      </c>
      <c r="CR98" s="8">
        <v>64.0474409590813</v>
      </c>
      <c r="CS98" s="8">
        <v>15.0827311908675</v>
      </c>
      <c r="CT98" s="8"/>
      <c r="CU98" s="8">
        <v>17.8578636074614</v>
      </c>
      <c r="CV98" s="8">
        <v>17.790630836533499</v>
      </c>
      <c r="CW98" s="8">
        <v>23.990996814433998</v>
      </c>
      <c r="CX98" s="8">
        <v>61.585040003041101</v>
      </c>
      <c r="CY98" s="8">
        <v>38.002380366460898</v>
      </c>
      <c r="CZ98" s="8">
        <v>33.915613248853099</v>
      </c>
      <c r="DA98" s="8">
        <v>16.9641625270162</v>
      </c>
      <c r="DB98" s="8">
        <v>34.006079497844503</v>
      </c>
      <c r="DC98" s="8">
        <v>19.7183629175276</v>
      </c>
      <c r="DD98" s="8">
        <v>18.683972488475401</v>
      </c>
      <c r="DE98" s="8">
        <v>25.21273295101</v>
      </c>
      <c r="DF98" s="8">
        <v>27.356324701196499</v>
      </c>
      <c r="DG98" s="8">
        <v>37.523416772160402</v>
      </c>
      <c r="DH98" s="8">
        <v>24.610335838400299</v>
      </c>
      <c r="DI98" s="8">
        <v>22.281676912458501</v>
      </c>
      <c r="DJ98" s="8">
        <v>17.859192725790098</v>
      </c>
    </row>
    <row r="99" spans="1:114">
      <c r="A99" s="7" t="s">
        <v>17</v>
      </c>
      <c r="B99" s="8">
        <v>54.1910034912542</v>
      </c>
      <c r="C99" s="8">
        <v>51.203756222494398</v>
      </c>
      <c r="D99" s="8">
        <v>32.625582078610101</v>
      </c>
      <c r="E99" s="8">
        <v>22.715742512591198</v>
      </c>
      <c r="F99" s="8">
        <v>17.673361298933699</v>
      </c>
      <c r="G99" s="8">
        <v>54.997465994978</v>
      </c>
      <c r="H99" s="8">
        <v>72.0240930543155</v>
      </c>
      <c r="I99" s="8">
        <v>75.011601292490198</v>
      </c>
      <c r="J99" s="8">
        <v>81.415699114570302</v>
      </c>
      <c r="K99" s="8">
        <v>68.512636952732606</v>
      </c>
      <c r="L99" s="8">
        <v>64.915042850140793</v>
      </c>
      <c r="M99" s="8">
        <v>82.341036611501096</v>
      </c>
      <c r="N99" s="8">
        <v>62.090102952564997</v>
      </c>
      <c r="O99" s="8">
        <v>62.712520823675703</v>
      </c>
      <c r="P99" s="8">
        <v>60.729751430764601</v>
      </c>
      <c r="Q99" s="8">
        <v>72.883317492495195</v>
      </c>
      <c r="R99" s="8">
        <v>8.8380605946850501</v>
      </c>
      <c r="S99" s="8">
        <v>16.731388644604401</v>
      </c>
      <c r="T99" s="8">
        <v>15.4482154206045</v>
      </c>
      <c r="U99" s="8">
        <v>43.478671846961902</v>
      </c>
      <c r="V99" s="11">
        <v>60.405906095488298</v>
      </c>
      <c r="W99" s="8">
        <v>62.302449480800902</v>
      </c>
      <c r="X99" s="8">
        <v>20.829592257756499</v>
      </c>
      <c r="Y99" s="8">
        <v>38.743034623994802</v>
      </c>
      <c r="Z99" s="8">
        <v>72.996328661414196</v>
      </c>
      <c r="AA99" s="8">
        <v>52.393701609834999</v>
      </c>
      <c r="AB99" s="8">
        <v>59.710670064105301</v>
      </c>
      <c r="AC99" s="8">
        <v>7.3744302991707604</v>
      </c>
      <c r="AD99" s="8">
        <v>42.991914536560699</v>
      </c>
      <c r="AE99" s="8">
        <v>72.712166330261198</v>
      </c>
      <c r="AF99" s="8">
        <v>68.251201975935103</v>
      </c>
      <c r="AG99" s="8">
        <v>63.519329727692799</v>
      </c>
      <c r="AH99" s="8">
        <v>54.322457830984803</v>
      </c>
      <c r="AI99" s="8">
        <v>56.200620224465197</v>
      </c>
      <c r="AJ99" s="8">
        <v>68.327839054529093</v>
      </c>
      <c r="AK99" s="8">
        <v>82.733398266955604</v>
      </c>
      <c r="AL99" s="8">
        <v>82.457982828917594</v>
      </c>
      <c r="AM99" s="8">
        <v>60.373502900861403</v>
      </c>
      <c r="AN99" s="8">
        <v>68.123688030580794</v>
      </c>
      <c r="AO99" s="8">
        <v>59.140536541117598</v>
      </c>
      <c r="AP99" s="8">
        <v>73.856534177255298</v>
      </c>
      <c r="AQ99" s="8">
        <v>43.312595394401399</v>
      </c>
      <c r="AR99" s="8">
        <v>64.079051249934096</v>
      </c>
      <c r="AS99" s="8">
        <v>49.234063020687003</v>
      </c>
      <c r="AT99" s="8">
        <v>38.009115564511397</v>
      </c>
      <c r="AU99" s="8">
        <v>0</v>
      </c>
      <c r="AV99" s="8">
        <v>30.9892783786593</v>
      </c>
      <c r="AW99" s="8">
        <v>78.780963867866902</v>
      </c>
      <c r="AX99" s="8">
        <v>75.036231941292399</v>
      </c>
      <c r="AY99" s="8">
        <v>78.206998546152306</v>
      </c>
      <c r="AZ99" s="8">
        <v>50.048903394876397</v>
      </c>
      <c r="BA99" s="8">
        <v>85.212841462827498</v>
      </c>
      <c r="BB99" s="8">
        <v>57.014212786919401</v>
      </c>
      <c r="BC99" s="8">
        <v>71.960552755318503</v>
      </c>
      <c r="BD99" s="8">
        <v>73.347005058149705</v>
      </c>
      <c r="BE99" s="8">
        <v>45.1135224856937</v>
      </c>
      <c r="BF99" s="8">
        <v>30.810967597977498</v>
      </c>
      <c r="BG99" s="8">
        <v>43.015302253104501</v>
      </c>
      <c r="BH99" s="8">
        <v>22.595233917211701</v>
      </c>
      <c r="BI99" s="8">
        <v>50.785587027384302</v>
      </c>
      <c r="BJ99" s="8">
        <v>60.1810370639271</v>
      </c>
      <c r="BK99" s="8">
        <v>75.852841844180801</v>
      </c>
      <c r="BL99" s="8">
        <v>50.970508030903602</v>
      </c>
      <c r="BM99" s="8">
        <v>74.241378598532094</v>
      </c>
      <c r="BN99" s="8">
        <v>72.6216128009561</v>
      </c>
      <c r="BO99" s="8">
        <v>49.485241566439797</v>
      </c>
      <c r="BP99" s="8">
        <v>70.484969872081706</v>
      </c>
      <c r="BQ99" s="8">
        <v>80.456469312179806</v>
      </c>
      <c r="BR99" s="8">
        <v>40.984509024296699</v>
      </c>
      <c r="BS99" s="8">
        <v>58.036162029505697</v>
      </c>
      <c r="BT99" s="8">
        <v>74.0293179086717</v>
      </c>
      <c r="BU99" s="8">
        <v>45.613685441360801</v>
      </c>
      <c r="BV99" s="8">
        <v>15.7969084789907</v>
      </c>
      <c r="BW99" s="8">
        <v>50.319869644528303</v>
      </c>
      <c r="BX99" s="8">
        <v>13.560488979782599</v>
      </c>
      <c r="BY99" s="8">
        <v>31.4509775539081</v>
      </c>
      <c r="BZ99" s="8">
        <v>51.180394204370003</v>
      </c>
      <c r="CA99" s="8">
        <v>16.872494843491999</v>
      </c>
      <c r="CB99" s="8">
        <v>86.245508746750403</v>
      </c>
      <c r="CC99" s="8">
        <v>47.789212110892201</v>
      </c>
      <c r="CD99" s="8">
        <v>70.550742209195107</v>
      </c>
      <c r="CE99" s="8">
        <v>74.435940078396001</v>
      </c>
      <c r="CF99" s="8">
        <v>58.222956922808599</v>
      </c>
      <c r="CG99" s="8">
        <v>71.975524695591702</v>
      </c>
      <c r="CH99" s="8">
        <v>58.191969987685098</v>
      </c>
      <c r="CI99" s="8">
        <v>60.934997868794298</v>
      </c>
      <c r="CJ99" s="8">
        <v>66.438135442801695</v>
      </c>
      <c r="CK99" s="8">
        <v>12.162309329716701</v>
      </c>
      <c r="CL99" s="8">
        <v>42.267593448629803</v>
      </c>
      <c r="CM99" s="8">
        <v>4.6966108055066602</v>
      </c>
      <c r="CN99" s="8">
        <v>0</v>
      </c>
      <c r="CO99" s="8">
        <v>0</v>
      </c>
      <c r="CP99" s="8">
        <v>0</v>
      </c>
      <c r="CQ99" s="8">
        <v>0</v>
      </c>
      <c r="CR99" s="8">
        <v>68.604695097596306</v>
      </c>
      <c r="CS99" s="8">
        <v>7.9367111436191298</v>
      </c>
      <c r="CT99" s="8">
        <v>17.8578636074614</v>
      </c>
      <c r="CU99" s="8"/>
      <c r="CV99" s="8">
        <v>2.95468666168528</v>
      </c>
      <c r="CW99" s="8">
        <v>25.9937892980337</v>
      </c>
      <c r="CX99" s="8">
        <v>65.762348416077998</v>
      </c>
      <c r="CY99" s="8">
        <v>41.249188211368697</v>
      </c>
      <c r="CZ99" s="8">
        <v>38.2693466771833</v>
      </c>
      <c r="DA99" s="8">
        <v>10.9451462087049</v>
      </c>
      <c r="DB99" s="8">
        <v>36.163590243433198</v>
      </c>
      <c r="DC99" s="8">
        <v>24.673562726761499</v>
      </c>
      <c r="DD99" s="8">
        <v>20.760972582563799</v>
      </c>
      <c r="DE99" s="8">
        <v>28.081126832051201</v>
      </c>
      <c r="DF99" s="8">
        <v>32.050907723153699</v>
      </c>
      <c r="DG99" s="8">
        <v>40.319177726584897</v>
      </c>
      <c r="DH99" s="8">
        <v>26.884757628639601</v>
      </c>
      <c r="DI99" s="8">
        <v>27.543116149191899</v>
      </c>
      <c r="DJ99" s="8">
        <v>0.217881147</v>
      </c>
    </row>
    <row r="100" spans="1:114">
      <c r="A100" s="7" t="s">
        <v>11</v>
      </c>
      <c r="B100" s="8">
        <v>53.818248559971003</v>
      </c>
      <c r="C100" s="8">
        <v>50.802726097722001</v>
      </c>
      <c r="D100" s="8">
        <v>32.594694741999199</v>
      </c>
      <c r="E100" s="8">
        <v>22.663694831466302</v>
      </c>
      <c r="F100" s="8">
        <v>17.644758644664901</v>
      </c>
      <c r="G100" s="8">
        <v>54.629119310649699</v>
      </c>
      <c r="H100" s="8">
        <v>71.815764320588102</v>
      </c>
      <c r="I100" s="8">
        <v>74.660191335738006</v>
      </c>
      <c r="J100" s="8">
        <v>81.089346842780003</v>
      </c>
      <c r="K100" s="8">
        <v>68.133067906102895</v>
      </c>
      <c r="L100" s="8">
        <v>64.619002095971496</v>
      </c>
      <c r="M100" s="8">
        <v>82.009347370196707</v>
      </c>
      <c r="N100" s="8">
        <v>61.753544858327601</v>
      </c>
      <c r="O100" s="8">
        <v>62.376470264634897</v>
      </c>
      <c r="P100" s="8">
        <v>60.383169808322002</v>
      </c>
      <c r="Q100" s="8">
        <v>72.559354887963593</v>
      </c>
      <c r="R100" s="8">
        <v>9.0218868910019605</v>
      </c>
      <c r="S100" s="8">
        <v>16.281397058839101</v>
      </c>
      <c r="T100" s="8">
        <v>15.423695002151399</v>
      </c>
      <c r="U100" s="8">
        <v>43.090837365469497</v>
      </c>
      <c r="V100" s="11">
        <v>60.022537367266501</v>
      </c>
      <c r="W100" s="8">
        <v>62.123857006506803</v>
      </c>
      <c r="X100" s="8">
        <v>20.827818817214599</v>
      </c>
      <c r="Y100" s="8">
        <v>38.314445861426897</v>
      </c>
      <c r="Z100" s="8">
        <v>72.633005645110302</v>
      </c>
      <c r="AA100" s="8">
        <v>51.973868564526001</v>
      </c>
      <c r="AB100" s="8">
        <v>59.257068564807298</v>
      </c>
      <c r="AC100" s="8">
        <v>7.9443310294869196</v>
      </c>
      <c r="AD100" s="8">
        <v>42.919033034405302</v>
      </c>
      <c r="AE100" s="8">
        <v>72.391304857157493</v>
      </c>
      <c r="AF100" s="8">
        <v>67.869492677330101</v>
      </c>
      <c r="AG100" s="8">
        <v>63.132390186274002</v>
      </c>
      <c r="AH100" s="8">
        <v>54.013969477725901</v>
      </c>
      <c r="AI100" s="8">
        <v>55.834879473733501</v>
      </c>
      <c r="AJ100" s="8">
        <v>67.979867711080502</v>
      </c>
      <c r="AK100" s="8">
        <v>82.393004588129799</v>
      </c>
      <c r="AL100" s="8">
        <v>82.1385061062809</v>
      </c>
      <c r="AM100" s="8">
        <v>60.0495511419672</v>
      </c>
      <c r="AN100" s="8">
        <v>67.7899955694878</v>
      </c>
      <c r="AO100" s="8">
        <v>58.775669219824898</v>
      </c>
      <c r="AP100" s="8">
        <v>73.5320405926511</v>
      </c>
      <c r="AQ100" s="8">
        <v>42.912496144264502</v>
      </c>
      <c r="AR100" s="8">
        <v>63.724052732802399</v>
      </c>
      <c r="AS100" s="8">
        <v>48.805112304559998</v>
      </c>
      <c r="AT100" s="8">
        <v>37.618215342415198</v>
      </c>
      <c r="AU100" s="8">
        <v>2.95468666168528</v>
      </c>
      <c r="AV100" s="8">
        <v>30.653335965895099</v>
      </c>
      <c r="AW100" s="8">
        <v>78.476214001204397</v>
      </c>
      <c r="AX100" s="8">
        <v>74.693350074185304</v>
      </c>
      <c r="AY100" s="8">
        <v>77.909869176052794</v>
      </c>
      <c r="AZ100" s="8">
        <v>49.688656644218803</v>
      </c>
      <c r="BA100" s="8">
        <v>84.874354969707696</v>
      </c>
      <c r="BB100" s="8">
        <v>56.693798090472299</v>
      </c>
      <c r="BC100" s="8">
        <v>71.626422068718398</v>
      </c>
      <c r="BD100" s="8">
        <v>73.005348598047803</v>
      </c>
      <c r="BE100" s="8">
        <v>44.857884957413901</v>
      </c>
      <c r="BF100" s="8">
        <v>30.291202014856498</v>
      </c>
      <c r="BG100" s="8">
        <v>42.600926648145801</v>
      </c>
      <c r="BH100" s="8">
        <v>22.619016621646399</v>
      </c>
      <c r="BI100" s="8">
        <v>50.429405848333197</v>
      </c>
      <c r="BJ100" s="8">
        <v>59.847916990627802</v>
      </c>
      <c r="BK100" s="8">
        <v>75.526960925650499</v>
      </c>
      <c r="BL100" s="8">
        <v>50.554213694768897</v>
      </c>
      <c r="BM100" s="8">
        <v>73.937893976409796</v>
      </c>
      <c r="BN100" s="8">
        <v>72.292425901619794</v>
      </c>
      <c r="BO100" s="8">
        <v>49.112230432104099</v>
      </c>
      <c r="BP100" s="8">
        <v>70.169102814005399</v>
      </c>
      <c r="BQ100" s="8">
        <v>80.138016588053006</v>
      </c>
      <c r="BR100" s="8">
        <v>40.572333880135503</v>
      </c>
      <c r="BS100" s="8">
        <v>57.6537593523786</v>
      </c>
      <c r="BT100" s="8">
        <v>73.688975222359502</v>
      </c>
      <c r="BU100" s="8">
        <v>45.2092846744887</v>
      </c>
      <c r="BV100" s="8">
        <v>15.7013990449275</v>
      </c>
      <c r="BW100" s="8">
        <v>50.067578822754101</v>
      </c>
      <c r="BX100" s="8">
        <v>12.8813169317482</v>
      </c>
      <c r="BY100" s="8">
        <v>31.058743264515599</v>
      </c>
      <c r="BZ100" s="8">
        <v>50.758840143748003</v>
      </c>
      <c r="CA100" s="8">
        <v>16.994367117143799</v>
      </c>
      <c r="CB100" s="8">
        <v>85.888098668894798</v>
      </c>
      <c r="CC100" s="8">
        <v>47.417526972923703</v>
      </c>
      <c r="CD100" s="8">
        <v>70.176378018624206</v>
      </c>
      <c r="CE100" s="8">
        <v>74.056759342551004</v>
      </c>
      <c r="CF100" s="8">
        <v>57.912390121767103</v>
      </c>
      <c r="CG100" s="8">
        <v>71.6309341705321</v>
      </c>
      <c r="CH100" s="8">
        <v>57.8490280193028</v>
      </c>
      <c r="CI100" s="8">
        <v>60.511314904411698</v>
      </c>
      <c r="CJ100" s="8">
        <v>66.118367308607404</v>
      </c>
      <c r="CK100" s="8">
        <v>12.516067333649699</v>
      </c>
      <c r="CL100" s="8">
        <v>41.841689498444701</v>
      </c>
      <c r="CM100" s="8">
        <v>5.5487229456103497</v>
      </c>
      <c r="CN100" s="8">
        <v>2.95468666168528</v>
      </c>
      <c r="CO100" s="8">
        <v>2.95468666168528</v>
      </c>
      <c r="CP100" s="8">
        <v>2.95468666168528</v>
      </c>
      <c r="CQ100" s="8">
        <v>2.95468666168528</v>
      </c>
      <c r="CR100" s="8">
        <v>68.260357619580006</v>
      </c>
      <c r="CS100" s="8">
        <v>8.4688580721363493</v>
      </c>
      <c r="CT100" s="8">
        <v>17.790630836533499</v>
      </c>
      <c r="CU100" s="8">
        <v>2.95468666168528</v>
      </c>
      <c r="CV100" s="8"/>
      <c r="CW100" s="8">
        <v>25.813687098968501</v>
      </c>
      <c r="CX100" s="8">
        <v>65.415338176530597</v>
      </c>
      <c r="CY100" s="8">
        <v>40.908325813290503</v>
      </c>
      <c r="CZ100" s="8">
        <v>37.910405294397997</v>
      </c>
      <c r="DA100" s="8">
        <v>11.2522393310764</v>
      </c>
      <c r="DB100" s="8">
        <v>36.144924724624602</v>
      </c>
      <c r="DC100" s="8">
        <v>24.409086863856199</v>
      </c>
      <c r="DD100" s="8">
        <v>20.8528189627119</v>
      </c>
      <c r="DE100" s="8">
        <v>27.7077316323508</v>
      </c>
      <c r="DF100" s="8">
        <v>31.658813723824998</v>
      </c>
      <c r="DG100" s="8">
        <v>39.903899518845499</v>
      </c>
      <c r="DH100" s="8">
        <v>26.643483553814502</v>
      </c>
      <c r="DI100" s="8">
        <v>27.217933826016299</v>
      </c>
      <c r="DJ100" s="8">
        <v>2.9627091424841199</v>
      </c>
    </row>
    <row r="101" spans="1:114">
      <c r="A101" s="7" t="s">
        <v>3</v>
      </c>
      <c r="B101" s="8">
        <v>40.436072069028597</v>
      </c>
      <c r="C101" s="8">
        <v>38.422703555815197</v>
      </c>
      <c r="D101" s="8">
        <v>26.111523979498202</v>
      </c>
      <c r="E101" s="8">
        <v>21.9453426232844</v>
      </c>
      <c r="F101" s="8">
        <v>23.283984903869399</v>
      </c>
      <c r="G101" s="8">
        <v>42.275001500439302</v>
      </c>
      <c r="H101" s="8">
        <v>60.583468201211303</v>
      </c>
      <c r="I101" s="8">
        <v>62.634023141952603</v>
      </c>
      <c r="J101" s="8">
        <v>70.0655460918139</v>
      </c>
      <c r="K101" s="8">
        <v>56.163993931530896</v>
      </c>
      <c r="L101" s="8">
        <v>53.051748465843197</v>
      </c>
      <c r="M101" s="8">
        <v>71.2061521690608</v>
      </c>
      <c r="N101" s="8">
        <v>49.965663849849697</v>
      </c>
      <c r="O101" s="8">
        <v>50.914868778953497</v>
      </c>
      <c r="P101" s="8">
        <v>49.3153759282389</v>
      </c>
      <c r="Q101" s="8">
        <v>61.015740608971598</v>
      </c>
      <c r="R101" s="8">
        <v>25.902470359401502</v>
      </c>
      <c r="S101" s="8">
        <v>23.319184696817299</v>
      </c>
      <c r="T101" s="8">
        <v>22.774791074473899</v>
      </c>
      <c r="U101" s="8">
        <v>28.6153361509581</v>
      </c>
      <c r="V101" s="11">
        <v>47.714993592865497</v>
      </c>
      <c r="W101" s="8">
        <v>50.063859395022099</v>
      </c>
      <c r="X101" s="8">
        <v>21.6692049858625</v>
      </c>
      <c r="Y101" s="8">
        <v>26.993113772402701</v>
      </c>
      <c r="Z101" s="8">
        <v>60.828331108048502</v>
      </c>
      <c r="AA101" s="8">
        <v>38.9783276067241</v>
      </c>
      <c r="AB101" s="8">
        <v>46.1449502887317</v>
      </c>
      <c r="AC101" s="8">
        <v>25.443836876033298</v>
      </c>
      <c r="AD101" s="8">
        <v>32.685176543481298</v>
      </c>
      <c r="AE101" s="8">
        <v>61.386068102924099</v>
      </c>
      <c r="AF101" s="8">
        <v>55.7877265272801</v>
      </c>
      <c r="AG101" s="8">
        <v>50.934349761004</v>
      </c>
      <c r="AH101" s="8">
        <v>42.110981019331703</v>
      </c>
      <c r="AI101" s="8">
        <v>43.992486098857903</v>
      </c>
      <c r="AJ101" s="8">
        <v>56.4194749629117</v>
      </c>
      <c r="AK101" s="8">
        <v>71.337816114120699</v>
      </c>
      <c r="AL101" s="8">
        <v>70.348017749453206</v>
      </c>
      <c r="AM101" s="8">
        <v>49.802541347907898</v>
      </c>
      <c r="AN101" s="8">
        <v>55.578347200811699</v>
      </c>
      <c r="AO101" s="8">
        <v>47.925442719367197</v>
      </c>
      <c r="AP101" s="8">
        <v>63.042282200130998</v>
      </c>
      <c r="AQ101" s="8">
        <v>30.7214348172947</v>
      </c>
      <c r="AR101" s="8">
        <v>50.7630578211893</v>
      </c>
      <c r="AS101" s="8">
        <v>35.926105832227698</v>
      </c>
      <c r="AT101" s="8">
        <v>27.755675152300199</v>
      </c>
      <c r="AU101" s="8">
        <v>25.9937892980337</v>
      </c>
      <c r="AV101" s="8">
        <v>24.3241017186694</v>
      </c>
      <c r="AW101" s="8">
        <v>66.662386216198598</v>
      </c>
      <c r="AX101" s="8">
        <v>62.900475334366099</v>
      </c>
      <c r="AY101" s="8">
        <v>68.425919650411103</v>
      </c>
      <c r="AZ101" s="8">
        <v>37.906496437305101</v>
      </c>
      <c r="BA101" s="8">
        <v>73.339379951952594</v>
      </c>
      <c r="BB101" s="8">
        <v>45.499558160707998</v>
      </c>
      <c r="BC101" s="8">
        <v>59.732612755832299</v>
      </c>
      <c r="BD101" s="8">
        <v>61.473167095933697</v>
      </c>
      <c r="BE101" s="8">
        <v>33.135054395470299</v>
      </c>
      <c r="BF101" s="8">
        <v>22.816843661131799</v>
      </c>
      <c r="BG101" s="8">
        <v>31.487668050357499</v>
      </c>
      <c r="BH101" s="8">
        <v>21.939395624777401</v>
      </c>
      <c r="BI101" s="8">
        <v>37.803872146402</v>
      </c>
      <c r="BJ101" s="8">
        <v>48.238997785459297</v>
      </c>
      <c r="BK101" s="8">
        <v>64.016519658869896</v>
      </c>
      <c r="BL101" s="8">
        <v>39.683357457662098</v>
      </c>
      <c r="BM101" s="8">
        <v>62.324509939670001</v>
      </c>
      <c r="BN101" s="8">
        <v>60.750773856517199</v>
      </c>
      <c r="BO101" s="8">
        <v>35.934218046612003</v>
      </c>
      <c r="BP101" s="8">
        <v>58.517349778829399</v>
      </c>
      <c r="BQ101" s="8">
        <v>68.937274918686597</v>
      </c>
      <c r="BR101" s="8">
        <v>28.7626302446787</v>
      </c>
      <c r="BS101" s="8">
        <v>46.333166140838301</v>
      </c>
      <c r="BT101" s="8">
        <v>61.967821455934001</v>
      </c>
      <c r="BU101" s="8">
        <v>33.832675298528898</v>
      </c>
      <c r="BV101" s="8">
        <v>25.430089640385901</v>
      </c>
      <c r="BW101" s="8">
        <v>38.014078329098098</v>
      </c>
      <c r="BX101" s="8">
        <v>24.593050405812601</v>
      </c>
      <c r="BY101" s="8">
        <v>21.8699030410116</v>
      </c>
      <c r="BZ101" s="8">
        <v>38.487743595834601</v>
      </c>
      <c r="CA101" s="8">
        <v>19.519470082499101</v>
      </c>
      <c r="CB101" s="8">
        <v>74.564412484527196</v>
      </c>
      <c r="CC101" s="8">
        <v>34.677472258824103</v>
      </c>
      <c r="CD101" s="8">
        <v>57.814454281256502</v>
      </c>
      <c r="CE101" s="8">
        <v>62.473258334113801</v>
      </c>
      <c r="CF101" s="8">
        <v>45.294127519801499</v>
      </c>
      <c r="CG101" s="8">
        <v>59.357890483934</v>
      </c>
      <c r="CH101" s="8">
        <v>44.652409353731002</v>
      </c>
      <c r="CI101" s="8">
        <v>48.520189578272301</v>
      </c>
      <c r="CJ101" s="8">
        <v>54.5104732386595</v>
      </c>
      <c r="CK101" s="8">
        <v>24.322547258573501</v>
      </c>
      <c r="CL101" s="8">
        <v>29.722810738765901</v>
      </c>
      <c r="CM101" s="8">
        <v>25.503621899264999</v>
      </c>
      <c r="CN101" s="8">
        <v>25.9937892980337</v>
      </c>
      <c r="CO101" s="8">
        <v>25.9937892980337</v>
      </c>
      <c r="CP101" s="8">
        <v>25.9937892980337</v>
      </c>
      <c r="CQ101" s="8">
        <v>25.9937892980337</v>
      </c>
      <c r="CR101" s="8">
        <v>56.169005728786402</v>
      </c>
      <c r="CS101" s="8">
        <v>25.9598432965829</v>
      </c>
      <c r="CT101" s="8">
        <v>23.990996814433998</v>
      </c>
      <c r="CU101" s="8">
        <v>25.9937892980337</v>
      </c>
      <c r="CV101" s="8">
        <v>25.813687098968501</v>
      </c>
      <c r="CW101" s="8"/>
      <c r="CX101" s="8">
        <v>52.366262257083797</v>
      </c>
      <c r="CY101" s="8">
        <v>28.633957969597301</v>
      </c>
      <c r="CZ101" s="8">
        <v>26.885400002889799</v>
      </c>
      <c r="DA101" s="8">
        <v>22.830936100606898</v>
      </c>
      <c r="DB101" s="8">
        <v>26.183868240477601</v>
      </c>
      <c r="DC101" s="8">
        <v>20.843355642920201</v>
      </c>
      <c r="DD101" s="8">
        <v>18.036577520285299</v>
      </c>
      <c r="DE101" s="8">
        <v>21.278869541419098</v>
      </c>
      <c r="DF101" s="8">
        <v>19.443019744102799</v>
      </c>
      <c r="DG101" s="8">
        <v>30.918936544127401</v>
      </c>
      <c r="DH101" s="8">
        <v>18.697347874479199</v>
      </c>
      <c r="DI101" s="8">
        <v>19.787858538423901</v>
      </c>
      <c r="DJ101" s="8">
        <v>25.9947024269329</v>
      </c>
    </row>
    <row r="102" spans="1:114">
      <c r="A102" s="7" t="s">
        <v>69</v>
      </c>
      <c r="B102" s="8">
        <v>34.269130007072398</v>
      </c>
      <c r="C102" s="8">
        <v>29.984617915798101</v>
      </c>
      <c r="D102" s="8">
        <v>48.888652289767101</v>
      </c>
      <c r="E102" s="8">
        <v>58.543527001341602</v>
      </c>
      <c r="F102" s="8">
        <v>60.397880709609503</v>
      </c>
      <c r="G102" s="8">
        <v>25.4698196243971</v>
      </c>
      <c r="H102" s="8">
        <v>25.583273794116899</v>
      </c>
      <c r="I102" s="8">
        <v>24.395914728622699</v>
      </c>
      <c r="J102" s="8">
        <v>32.947658236793501</v>
      </c>
      <c r="K102" s="8">
        <v>19.7686774412267</v>
      </c>
      <c r="L102" s="8">
        <v>20.296035422265099</v>
      </c>
      <c r="M102" s="8">
        <v>33.015377141992403</v>
      </c>
      <c r="N102" s="8">
        <v>20.158894870522499</v>
      </c>
      <c r="O102" s="8">
        <v>20.152339022405901</v>
      </c>
      <c r="P102" s="8">
        <v>20.812909500798</v>
      </c>
      <c r="Q102" s="8">
        <v>23.750402646710899</v>
      </c>
      <c r="R102" s="8">
        <v>64.289173603764596</v>
      </c>
      <c r="S102" s="8">
        <v>60.752762356204002</v>
      </c>
      <c r="T102" s="8">
        <v>60.511524193063302</v>
      </c>
      <c r="U102" s="8">
        <v>38.972594770569899</v>
      </c>
      <c r="V102" s="11">
        <v>25.765278742086</v>
      </c>
      <c r="W102" s="8">
        <v>23.381552155477401</v>
      </c>
      <c r="X102" s="8">
        <v>58.551085633594901</v>
      </c>
      <c r="Y102" s="8">
        <v>43.5133024395777</v>
      </c>
      <c r="Z102" s="8">
        <v>24.039086416943402</v>
      </c>
      <c r="AA102" s="8">
        <v>26.777522754393299</v>
      </c>
      <c r="AB102" s="8">
        <v>24.947368536942299</v>
      </c>
      <c r="AC102" s="8">
        <v>64.620380598220393</v>
      </c>
      <c r="AD102" s="8">
        <v>42.4743172913156</v>
      </c>
      <c r="AE102" s="8">
        <v>24.514021521839702</v>
      </c>
      <c r="AF102" s="8">
        <v>21.063241812078498</v>
      </c>
      <c r="AG102" s="8">
        <v>19.767230584598799</v>
      </c>
      <c r="AH102" s="8">
        <v>26.098211963604999</v>
      </c>
      <c r="AI102" s="8">
        <v>19.982269203186501</v>
      </c>
      <c r="AJ102" s="8">
        <v>21.7240417086823</v>
      </c>
      <c r="AK102" s="8">
        <v>32.499043337584702</v>
      </c>
      <c r="AL102" s="8">
        <v>30.6654949559545</v>
      </c>
      <c r="AM102" s="8">
        <v>25.7064926489392</v>
      </c>
      <c r="AN102" s="8">
        <v>20.8975951386183</v>
      </c>
      <c r="AO102" s="8">
        <v>20.906558763798898</v>
      </c>
      <c r="AP102" s="8">
        <v>28.5230238165034</v>
      </c>
      <c r="AQ102" s="8">
        <v>35.275737501959298</v>
      </c>
      <c r="AR102" s="8">
        <v>19.980241659037699</v>
      </c>
      <c r="AS102" s="8">
        <v>38.347609094349103</v>
      </c>
      <c r="AT102" s="8">
        <v>43.774332099438404</v>
      </c>
      <c r="AU102" s="8">
        <v>65.762348416077998</v>
      </c>
      <c r="AV102" s="8">
        <v>51.564296135371301</v>
      </c>
      <c r="AW102" s="8">
        <v>28.632693271841799</v>
      </c>
      <c r="AX102" s="8">
        <v>24.821661928268298</v>
      </c>
      <c r="AY102" s="8">
        <v>39.666364732642698</v>
      </c>
      <c r="AZ102" s="8">
        <v>26.074622404745099</v>
      </c>
      <c r="BA102" s="8">
        <v>34.278096838920902</v>
      </c>
      <c r="BB102" s="8">
        <v>23.3981696786866</v>
      </c>
      <c r="BC102" s="8">
        <v>23.964742128607099</v>
      </c>
      <c r="BD102" s="8">
        <v>24.711614729268199</v>
      </c>
      <c r="BE102" s="8">
        <v>37.764415409036502</v>
      </c>
      <c r="BF102" s="8">
        <v>48.426214871621497</v>
      </c>
      <c r="BG102" s="8">
        <v>38.653347053432199</v>
      </c>
      <c r="BH102" s="8">
        <v>57.138481044068499</v>
      </c>
      <c r="BI102" s="8">
        <v>25.845602983400699</v>
      </c>
      <c r="BJ102" s="8">
        <v>22.765557549730399</v>
      </c>
      <c r="BK102" s="8">
        <v>26.526957557245201</v>
      </c>
      <c r="BL102" s="8">
        <v>31.417315345658899</v>
      </c>
      <c r="BM102" s="8">
        <v>24.726139950241699</v>
      </c>
      <c r="BN102" s="8">
        <v>24.500280075293301</v>
      </c>
      <c r="BO102" s="8">
        <v>30.333296761061799</v>
      </c>
      <c r="BP102" s="8">
        <v>24.104140130405401</v>
      </c>
      <c r="BQ102" s="8">
        <v>30.0119055236332</v>
      </c>
      <c r="BR102" s="8">
        <v>41.069135370452997</v>
      </c>
      <c r="BS102" s="8">
        <v>23.2444426785882</v>
      </c>
      <c r="BT102" s="8">
        <v>26.436370729671101</v>
      </c>
      <c r="BU102" s="8">
        <v>41.985058068114</v>
      </c>
      <c r="BV102" s="8">
        <v>60.893978246756603</v>
      </c>
      <c r="BW102" s="8">
        <v>35.168751177784898</v>
      </c>
      <c r="BX102" s="8">
        <v>62.094738100739001</v>
      </c>
      <c r="BY102" s="8">
        <v>50.288157442541298</v>
      </c>
      <c r="BZ102" s="8">
        <v>26.396626682610599</v>
      </c>
      <c r="CA102" s="8">
        <v>60.332823670665299</v>
      </c>
      <c r="CB102" s="8">
        <v>35.115917420787902</v>
      </c>
      <c r="CC102" s="8">
        <v>31.891968475908801</v>
      </c>
      <c r="CD102" s="8">
        <v>20.291770171281801</v>
      </c>
      <c r="CE102" s="8">
        <v>26.6933955244948</v>
      </c>
      <c r="CF102" s="8">
        <v>24.3728634760073</v>
      </c>
      <c r="CG102" s="8">
        <v>21.337686645234299</v>
      </c>
      <c r="CH102" s="8">
        <v>23.749274513473701</v>
      </c>
      <c r="CI102" s="8">
        <v>27.729656021530399</v>
      </c>
      <c r="CJ102" s="8">
        <v>22.715463918011899</v>
      </c>
      <c r="CK102" s="8">
        <v>63.225829744627802</v>
      </c>
      <c r="CL102" s="8">
        <v>39.961483147689997</v>
      </c>
      <c r="CM102" s="8">
        <v>65.286490302893995</v>
      </c>
      <c r="CN102" s="8">
        <v>65.762348416077998</v>
      </c>
      <c r="CO102" s="8">
        <v>65.762348416077998</v>
      </c>
      <c r="CP102" s="8">
        <v>65.762348416077998</v>
      </c>
      <c r="CQ102" s="8">
        <v>65.762348416077998</v>
      </c>
      <c r="CR102" s="8">
        <v>19.998385302506399</v>
      </c>
      <c r="CS102" s="8">
        <v>64.766130327215805</v>
      </c>
      <c r="CT102" s="8">
        <v>61.585040003041101</v>
      </c>
      <c r="CU102" s="8">
        <v>65.762348416077998</v>
      </c>
      <c r="CV102" s="8">
        <v>65.415338176530597</v>
      </c>
      <c r="CW102" s="8">
        <v>52.366262257083797</v>
      </c>
      <c r="CX102" s="8"/>
      <c r="CY102" s="8">
        <v>33.545609627547101</v>
      </c>
      <c r="CZ102" s="8">
        <v>39.724595152412398</v>
      </c>
      <c r="DA102" s="8">
        <v>63.388410126292897</v>
      </c>
      <c r="DB102" s="8">
        <v>41.6293221559785</v>
      </c>
      <c r="DC102" s="8">
        <v>53.414519636448802</v>
      </c>
      <c r="DD102" s="8">
        <v>56.186120527546301</v>
      </c>
      <c r="DE102" s="8">
        <v>49.105754891448797</v>
      </c>
      <c r="DF102" s="8">
        <v>48.638751656363901</v>
      </c>
      <c r="DG102" s="8">
        <v>39.494665427044097</v>
      </c>
      <c r="DH102" s="8">
        <v>50.868889032568397</v>
      </c>
      <c r="DI102" s="8">
        <v>52.531854409118601</v>
      </c>
      <c r="DJ102" s="8">
        <v>65.752881019413394</v>
      </c>
    </row>
    <row r="103" spans="1:114">
      <c r="A103" s="7" t="s">
        <v>35</v>
      </c>
      <c r="B103" s="8">
        <v>28.168443556239801</v>
      </c>
      <c r="C103" s="8">
        <v>23.092179152365201</v>
      </c>
      <c r="D103" s="8">
        <v>28.990823850304299</v>
      </c>
      <c r="E103" s="8">
        <v>35.887731578633201</v>
      </c>
      <c r="F103" s="8">
        <v>37.226240022740399</v>
      </c>
      <c r="G103" s="8">
        <v>26.996162307747099</v>
      </c>
      <c r="H103" s="8">
        <v>42.510284246035603</v>
      </c>
      <c r="I103" s="8">
        <v>44.167718159484401</v>
      </c>
      <c r="J103" s="8">
        <v>52.104622013454097</v>
      </c>
      <c r="K103" s="8">
        <v>37.621923934791099</v>
      </c>
      <c r="L103" s="8">
        <v>35.287105053999397</v>
      </c>
      <c r="M103" s="8">
        <v>52.955978598044297</v>
      </c>
      <c r="N103" s="8">
        <v>32.126346738976999</v>
      </c>
      <c r="O103" s="8">
        <v>33.3511761269544</v>
      </c>
      <c r="P103" s="8">
        <v>31.3082207833741</v>
      </c>
      <c r="Q103" s="8">
        <v>42.793038469169801</v>
      </c>
      <c r="R103" s="8">
        <v>40.2289822858096</v>
      </c>
      <c r="S103" s="8">
        <v>37.457410203930301</v>
      </c>
      <c r="T103" s="8">
        <v>36.759708623053797</v>
      </c>
      <c r="U103" s="8">
        <v>23.2952538209388</v>
      </c>
      <c r="V103" s="11">
        <v>31.4744618763443</v>
      </c>
      <c r="W103" s="8">
        <v>34.0428072924581</v>
      </c>
      <c r="X103" s="8">
        <v>35.189704112981303</v>
      </c>
      <c r="Y103" s="8">
        <v>26.635967895330101</v>
      </c>
      <c r="Z103" s="8">
        <v>42.841744951743898</v>
      </c>
      <c r="AA103" s="8">
        <v>25.079805947452101</v>
      </c>
      <c r="AB103" s="8">
        <v>30.316137778409299</v>
      </c>
      <c r="AC103" s="8">
        <v>40.246764771399199</v>
      </c>
      <c r="AD103" s="8">
        <v>27.890388734877501</v>
      </c>
      <c r="AE103" s="8">
        <v>42.6907416473788</v>
      </c>
      <c r="AF103" s="8">
        <v>37.420894585756699</v>
      </c>
      <c r="AG103" s="8">
        <v>32.747384967718197</v>
      </c>
      <c r="AH103" s="8">
        <v>25.050894994000402</v>
      </c>
      <c r="AI103" s="8">
        <v>26.079038475092698</v>
      </c>
      <c r="AJ103" s="8">
        <v>38.483591169885301</v>
      </c>
      <c r="AK103" s="8">
        <v>52.9068543584753</v>
      </c>
      <c r="AL103" s="8">
        <v>52.049963417855899</v>
      </c>
      <c r="AM103" s="8">
        <v>33.894269980504902</v>
      </c>
      <c r="AN103" s="8">
        <v>37.163855436402599</v>
      </c>
      <c r="AO103" s="8">
        <v>30.580835553990099</v>
      </c>
      <c r="AP103" s="8">
        <v>45.5508265120191</v>
      </c>
      <c r="AQ103" s="8">
        <v>21.929957346518101</v>
      </c>
      <c r="AR103" s="8">
        <v>33.0681768562145</v>
      </c>
      <c r="AS103" s="8">
        <v>27.642510961398301</v>
      </c>
      <c r="AT103" s="8">
        <v>25.3961089478593</v>
      </c>
      <c r="AU103" s="8">
        <v>41.249188211368697</v>
      </c>
      <c r="AV103" s="8">
        <v>31.220163576046399</v>
      </c>
      <c r="AW103" s="8">
        <v>48.381255691998703</v>
      </c>
      <c r="AX103" s="8">
        <v>44.5245886950486</v>
      </c>
      <c r="AY103" s="8">
        <v>52.663802361909198</v>
      </c>
      <c r="AZ103" s="8">
        <v>23.857481897638799</v>
      </c>
      <c r="BA103" s="8">
        <v>54.900758065928301</v>
      </c>
      <c r="BB103" s="8">
        <v>28.163576289107802</v>
      </c>
      <c r="BC103" s="8">
        <v>41.656561169396902</v>
      </c>
      <c r="BD103" s="8">
        <v>43.561471744234801</v>
      </c>
      <c r="BE103" s="8">
        <v>26.089791371660699</v>
      </c>
      <c r="BF103" s="8">
        <v>28.015446132138401</v>
      </c>
      <c r="BG103" s="8">
        <v>23.619209709167599</v>
      </c>
      <c r="BH103" s="8">
        <v>34.228714028119199</v>
      </c>
      <c r="BI103" s="8">
        <v>22.663370348299001</v>
      </c>
      <c r="BJ103" s="8">
        <v>31.631119135111099</v>
      </c>
      <c r="BK103" s="8">
        <v>45.902578202406701</v>
      </c>
      <c r="BL103" s="8">
        <v>27.962769304972898</v>
      </c>
      <c r="BM103" s="8">
        <v>44.435151974945597</v>
      </c>
      <c r="BN103" s="8">
        <v>42.728144967297503</v>
      </c>
      <c r="BO103" s="8">
        <v>21.544904555797402</v>
      </c>
      <c r="BP103" s="8">
        <v>40.267037716328304</v>
      </c>
      <c r="BQ103" s="8">
        <v>50.582649293854402</v>
      </c>
      <c r="BR103" s="8">
        <v>24.5450624503295</v>
      </c>
      <c r="BS103" s="8">
        <v>30.338913699377802</v>
      </c>
      <c r="BT103" s="8">
        <v>43.844757304397199</v>
      </c>
      <c r="BU103" s="8">
        <v>29.246681618604999</v>
      </c>
      <c r="BV103" s="8">
        <v>36.760082716237903</v>
      </c>
      <c r="BW103" s="8">
        <v>27.5671163518629</v>
      </c>
      <c r="BX103" s="8">
        <v>38.259757696048403</v>
      </c>
      <c r="BY103" s="8">
        <v>29.306804316920999</v>
      </c>
      <c r="BZ103" s="8">
        <v>24.9556683039017</v>
      </c>
      <c r="CA103" s="8">
        <v>36.2570979448343</v>
      </c>
      <c r="CB103" s="8">
        <v>56.303162302053501</v>
      </c>
      <c r="CC103" s="8">
        <v>23.8966651760357</v>
      </c>
      <c r="CD103" s="8">
        <v>39.327767496412903</v>
      </c>
      <c r="CE103" s="8">
        <v>44.545200553363998</v>
      </c>
      <c r="CF103" s="8">
        <v>29.662785572518501</v>
      </c>
      <c r="CG103" s="8">
        <v>40.7444213404357</v>
      </c>
      <c r="CH103" s="8">
        <v>28.250934914601601</v>
      </c>
      <c r="CI103" s="8">
        <v>33.701722740132297</v>
      </c>
      <c r="CJ103" s="8">
        <v>36.683796686835599</v>
      </c>
      <c r="CK103" s="8">
        <v>38.798954595094898</v>
      </c>
      <c r="CL103" s="8">
        <v>24.5622852584005</v>
      </c>
      <c r="CM103" s="8">
        <v>40.837139980833101</v>
      </c>
      <c r="CN103" s="8">
        <v>41.249188211368697</v>
      </c>
      <c r="CO103" s="8">
        <v>41.249188211368697</v>
      </c>
      <c r="CP103" s="8">
        <v>41.249188211368697</v>
      </c>
      <c r="CQ103" s="8">
        <v>41.249188211368697</v>
      </c>
      <c r="CR103" s="8">
        <v>37.515066786100597</v>
      </c>
      <c r="CS103" s="8">
        <v>40.267882548694999</v>
      </c>
      <c r="CT103" s="8">
        <v>38.002380366460898</v>
      </c>
      <c r="CU103" s="8">
        <v>41.249188211368697</v>
      </c>
      <c r="CV103" s="8">
        <v>40.908325813290503</v>
      </c>
      <c r="CW103" s="8">
        <v>28.633957969597301</v>
      </c>
      <c r="CX103" s="8">
        <v>33.545609627547101</v>
      </c>
      <c r="CY103" s="8"/>
      <c r="CZ103" s="8">
        <v>23.2234155872214</v>
      </c>
      <c r="DA103" s="8">
        <v>38.927145428618203</v>
      </c>
      <c r="DB103" s="8">
        <v>24.919692214625901</v>
      </c>
      <c r="DC103" s="8">
        <v>30.428351846438002</v>
      </c>
      <c r="DD103" s="8">
        <v>32.274362244169303</v>
      </c>
      <c r="DE103" s="8">
        <v>26.965465834791399</v>
      </c>
      <c r="DF103" s="8">
        <v>26.2421306690382</v>
      </c>
      <c r="DG103" s="8">
        <v>22.989101727927</v>
      </c>
      <c r="DH103" s="8">
        <v>27.5913422581948</v>
      </c>
      <c r="DI103" s="8">
        <v>29.983129808384</v>
      </c>
      <c r="DJ103" s="8">
        <v>41.249763639215402</v>
      </c>
    </row>
    <row r="104" spans="1:114">
      <c r="A104" s="7" t="s">
        <v>38</v>
      </c>
      <c r="B104" s="8">
        <v>31.230233653383099</v>
      </c>
      <c r="C104" s="8">
        <v>28.609944224071501</v>
      </c>
      <c r="D104" s="8">
        <v>26.0658296856164</v>
      </c>
      <c r="E104" s="8">
        <v>32.831976815856301</v>
      </c>
      <c r="F104" s="8">
        <v>32.755666893519702</v>
      </c>
      <c r="G104" s="8">
        <v>31.2139539935418</v>
      </c>
      <c r="H104" s="8">
        <v>49.011676103025103</v>
      </c>
      <c r="I104" s="8">
        <v>50.020566411523703</v>
      </c>
      <c r="J104" s="8">
        <v>58.5177495726372</v>
      </c>
      <c r="K104" s="8">
        <v>43.850621862544799</v>
      </c>
      <c r="L104" s="8">
        <v>41.677862607701599</v>
      </c>
      <c r="M104" s="8">
        <v>59.460413290152999</v>
      </c>
      <c r="N104" s="8">
        <v>38.259214328714897</v>
      </c>
      <c r="O104" s="8">
        <v>38.872037322644402</v>
      </c>
      <c r="P104" s="8">
        <v>37.879703681347799</v>
      </c>
      <c r="Q104" s="8">
        <v>48.941099707244497</v>
      </c>
      <c r="R104" s="8">
        <v>37.249933140323897</v>
      </c>
      <c r="S104" s="8">
        <v>33.843357365999999</v>
      </c>
      <c r="T104" s="8">
        <v>33.818092884275401</v>
      </c>
      <c r="U104" s="8">
        <v>25.277527445693998</v>
      </c>
      <c r="V104" s="11">
        <v>34.727808429983902</v>
      </c>
      <c r="W104" s="8">
        <v>39.359818488805601</v>
      </c>
      <c r="X104" s="8">
        <v>31.691812620162501</v>
      </c>
      <c r="Y104" s="8">
        <v>24.056481881858801</v>
      </c>
      <c r="Z104" s="8">
        <v>48.599948338026898</v>
      </c>
      <c r="AA104" s="8">
        <v>29.040385255802999</v>
      </c>
      <c r="AB104" s="8">
        <v>33.543518373545801</v>
      </c>
      <c r="AC104" s="8">
        <v>37.136747696045198</v>
      </c>
      <c r="AD104" s="8">
        <v>28.4915111076991</v>
      </c>
      <c r="AE104" s="8">
        <v>49.029963190573199</v>
      </c>
      <c r="AF104" s="8">
        <v>43.238805513290004</v>
      </c>
      <c r="AG104" s="8">
        <v>38.481645231469201</v>
      </c>
      <c r="AH104" s="8">
        <v>31.119921687183499</v>
      </c>
      <c r="AI104" s="8">
        <v>32.240726465622103</v>
      </c>
      <c r="AJ104" s="8">
        <v>44.708307858299399</v>
      </c>
      <c r="AK104" s="8">
        <v>59.2405025836809</v>
      </c>
      <c r="AL104" s="8">
        <v>58.262779932063502</v>
      </c>
      <c r="AM104" s="8">
        <v>37.867511630792798</v>
      </c>
      <c r="AN104" s="8">
        <v>43.371940767726699</v>
      </c>
      <c r="AO104" s="8">
        <v>36.319418094990397</v>
      </c>
      <c r="AP104" s="8">
        <v>51.6800324022702</v>
      </c>
      <c r="AQ104" s="8">
        <v>24.5101056019735</v>
      </c>
      <c r="AR104" s="8">
        <v>38.966015639597899</v>
      </c>
      <c r="AS104" s="8">
        <v>27.5714685830097</v>
      </c>
      <c r="AT104" s="8">
        <v>24.9495535231422</v>
      </c>
      <c r="AU104" s="8">
        <v>38.2693466771833</v>
      </c>
      <c r="AV104" s="8">
        <v>26.070230270848299</v>
      </c>
      <c r="AW104" s="8">
        <v>54.583650332370802</v>
      </c>
      <c r="AX104" s="8">
        <v>50.563854064017903</v>
      </c>
      <c r="AY104" s="8">
        <v>58.460871085168897</v>
      </c>
      <c r="AZ104" s="8">
        <v>25.323945047853499</v>
      </c>
      <c r="BA104" s="8">
        <v>61.360285960345102</v>
      </c>
      <c r="BB104" s="8">
        <v>33.794060858923501</v>
      </c>
      <c r="BC104" s="8">
        <v>47.779746206216103</v>
      </c>
      <c r="BD104" s="8">
        <v>49.706999006831701</v>
      </c>
      <c r="BE104" s="8">
        <v>26.267030815454898</v>
      </c>
      <c r="BF104" s="8">
        <v>23.382223926571601</v>
      </c>
      <c r="BG104" s="8">
        <v>24.368985229725801</v>
      </c>
      <c r="BH104" s="8">
        <v>30.9955587719917</v>
      </c>
      <c r="BI104" s="8">
        <v>28.214561760073401</v>
      </c>
      <c r="BJ104" s="8">
        <v>37.039310204562099</v>
      </c>
      <c r="BK104" s="8">
        <v>52.293194610015902</v>
      </c>
      <c r="BL104" s="8">
        <v>30.658388491248601</v>
      </c>
      <c r="BM104" s="8">
        <v>50.755861112403501</v>
      </c>
      <c r="BN104" s="8">
        <v>49.064732074368003</v>
      </c>
      <c r="BO104" s="8">
        <v>27.473915782872201</v>
      </c>
      <c r="BP104" s="8">
        <v>46.384316458083397</v>
      </c>
      <c r="BQ104" s="8">
        <v>56.949700705857701</v>
      </c>
      <c r="BR104" s="8">
        <v>24.838677142092401</v>
      </c>
      <c r="BS104" s="8">
        <v>35.0161363848921</v>
      </c>
      <c r="BT104" s="8">
        <v>50.262934025571901</v>
      </c>
      <c r="BU104" s="8">
        <v>25.517798576451</v>
      </c>
      <c r="BV104" s="8">
        <v>34.190919906049302</v>
      </c>
      <c r="BW104" s="8">
        <v>28.943314067838301</v>
      </c>
      <c r="BX104" s="8">
        <v>35.209944352124403</v>
      </c>
      <c r="BY104" s="8">
        <v>26.809510914727198</v>
      </c>
      <c r="BZ104" s="8">
        <v>27.229362689175101</v>
      </c>
      <c r="CA104" s="8">
        <v>32.9923095826178</v>
      </c>
      <c r="CB104" s="8">
        <v>62.205188472069104</v>
      </c>
      <c r="CC104" s="8">
        <v>25.182080582349101</v>
      </c>
      <c r="CD104" s="8">
        <v>45.482836324465801</v>
      </c>
      <c r="CE104" s="8">
        <v>50.529018924692103</v>
      </c>
      <c r="CF104" s="8">
        <v>32.571900014172002</v>
      </c>
      <c r="CG104" s="8">
        <v>46.946753271915703</v>
      </c>
      <c r="CH104" s="8">
        <v>33.483973028554999</v>
      </c>
      <c r="CI104" s="8">
        <v>38.515681398190303</v>
      </c>
      <c r="CJ104" s="8">
        <v>42.091705916983997</v>
      </c>
      <c r="CK104" s="8">
        <v>35.303049187117601</v>
      </c>
      <c r="CL104" s="8">
        <v>26.956839500065001</v>
      </c>
      <c r="CM104" s="8">
        <v>37.779206421573299</v>
      </c>
      <c r="CN104" s="8">
        <v>38.2693466771833</v>
      </c>
      <c r="CO104" s="8">
        <v>38.2693466771833</v>
      </c>
      <c r="CP104" s="8">
        <v>38.2693466771833</v>
      </c>
      <c r="CQ104" s="8">
        <v>38.2693466771833</v>
      </c>
      <c r="CR104" s="8">
        <v>43.821857821115003</v>
      </c>
      <c r="CS104" s="8">
        <v>37.081966332531699</v>
      </c>
      <c r="CT104" s="8">
        <v>33.915613248853099</v>
      </c>
      <c r="CU104" s="8">
        <v>38.2693466771833</v>
      </c>
      <c r="CV104" s="8">
        <v>37.910405294397997</v>
      </c>
      <c r="CW104" s="8">
        <v>26.885400002889799</v>
      </c>
      <c r="CX104" s="8">
        <v>39.724595152412398</v>
      </c>
      <c r="CY104" s="8">
        <v>23.2234155872214</v>
      </c>
      <c r="CZ104" s="8"/>
      <c r="DA104" s="8">
        <v>35.754578080069699</v>
      </c>
      <c r="DB104" s="8">
        <v>24.878252810611102</v>
      </c>
      <c r="DC104" s="8">
        <v>26.8105311875902</v>
      </c>
      <c r="DD104" s="8">
        <v>29.9812728894094</v>
      </c>
      <c r="DE104" s="8">
        <v>26.100507400619701</v>
      </c>
      <c r="DF104" s="8">
        <v>24.038602339559699</v>
      </c>
      <c r="DG104" s="8">
        <v>23.512622961304899</v>
      </c>
      <c r="DH104" s="8">
        <v>25.287919395836099</v>
      </c>
      <c r="DI104" s="8">
        <v>27.062265198192598</v>
      </c>
      <c r="DJ104" s="8">
        <v>38.254656184848102</v>
      </c>
    </row>
    <row r="105" spans="1:114">
      <c r="A105" s="7" t="s">
        <v>23</v>
      </c>
      <c r="B105" s="8">
        <v>51.426635086210403</v>
      </c>
      <c r="C105" s="8">
        <v>48.537020052385202</v>
      </c>
      <c r="D105" s="8">
        <v>30.597828524038999</v>
      </c>
      <c r="E105" s="8">
        <v>21.311709378062801</v>
      </c>
      <c r="F105" s="8">
        <v>17.522366895526901</v>
      </c>
      <c r="G105" s="8">
        <v>52.688100162578401</v>
      </c>
      <c r="H105" s="8">
        <v>69.973410252992096</v>
      </c>
      <c r="I105" s="8">
        <v>72.731649842794695</v>
      </c>
      <c r="J105" s="8">
        <v>79.349582506248396</v>
      </c>
      <c r="K105" s="8">
        <v>66.179254383018304</v>
      </c>
      <c r="L105" s="8">
        <v>62.771732483036999</v>
      </c>
      <c r="M105" s="8">
        <v>80.249659592430902</v>
      </c>
      <c r="N105" s="8">
        <v>59.799225223853199</v>
      </c>
      <c r="O105" s="8">
        <v>60.473393811382699</v>
      </c>
      <c r="P105" s="8">
        <v>58.578704054825003</v>
      </c>
      <c r="Q105" s="8">
        <v>70.647089300696805</v>
      </c>
      <c r="R105" s="8">
        <v>13.2203304020854</v>
      </c>
      <c r="S105" s="8">
        <v>15.158967075357699</v>
      </c>
      <c r="T105" s="8">
        <v>15.432870108098999</v>
      </c>
      <c r="U105" s="8">
        <v>40.512170801612399</v>
      </c>
      <c r="V105" s="11">
        <v>57.970963678288101</v>
      </c>
      <c r="W105" s="8">
        <v>60.018598712447499</v>
      </c>
      <c r="X105" s="8">
        <v>18.7386841549751</v>
      </c>
      <c r="Y105" s="8">
        <v>36.067611229433503</v>
      </c>
      <c r="Z105" s="8">
        <v>70.714879538610404</v>
      </c>
      <c r="AA105" s="8">
        <v>49.731233979729502</v>
      </c>
      <c r="AB105" s="8">
        <v>57.089983869745197</v>
      </c>
      <c r="AC105" s="8">
        <v>13.1976682700867</v>
      </c>
      <c r="AD105" s="8">
        <v>40.745546626581103</v>
      </c>
      <c r="AE105" s="8">
        <v>70.5768164325996</v>
      </c>
      <c r="AF105" s="8">
        <v>65.831605673636204</v>
      </c>
      <c r="AG105" s="8">
        <v>61.127767543018798</v>
      </c>
      <c r="AH105" s="8">
        <v>51.979219533379002</v>
      </c>
      <c r="AI105" s="8">
        <v>53.935845994439397</v>
      </c>
      <c r="AJ105" s="8">
        <v>66.106082135581204</v>
      </c>
      <c r="AK105" s="8">
        <v>80.596248501557696</v>
      </c>
      <c r="AL105" s="8">
        <v>80.233202448485201</v>
      </c>
      <c r="AM105" s="8">
        <v>58.187593130279197</v>
      </c>
      <c r="AN105" s="8">
        <v>65.825589415573205</v>
      </c>
      <c r="AO105" s="8">
        <v>56.991211471667299</v>
      </c>
      <c r="AP105" s="8">
        <v>71.817750838020899</v>
      </c>
      <c r="AQ105" s="8">
        <v>40.875323825134402</v>
      </c>
      <c r="AR105" s="8">
        <v>61.717317906229802</v>
      </c>
      <c r="AS105" s="8">
        <v>46.675043306910197</v>
      </c>
      <c r="AT105" s="8">
        <v>35.818762189713198</v>
      </c>
      <c r="AU105" s="8">
        <v>10.9451462087049</v>
      </c>
      <c r="AV105" s="8">
        <v>28.371389458238301</v>
      </c>
      <c r="AW105" s="8">
        <v>76.581559139127094</v>
      </c>
      <c r="AX105" s="8">
        <v>72.713664167014699</v>
      </c>
      <c r="AY105" s="8">
        <v>76.375591150798599</v>
      </c>
      <c r="AZ105" s="8">
        <v>47.743058824362102</v>
      </c>
      <c r="BA105" s="8">
        <v>83.025201254169801</v>
      </c>
      <c r="BB105" s="8">
        <v>54.8947958069324</v>
      </c>
      <c r="BC105" s="8">
        <v>69.636706495286504</v>
      </c>
      <c r="BD105" s="8">
        <v>71.263672467342403</v>
      </c>
      <c r="BE105" s="8">
        <v>42.930425795383698</v>
      </c>
      <c r="BF105" s="8">
        <v>28.222976999332101</v>
      </c>
      <c r="BG105" s="8">
        <v>40.638253297657698</v>
      </c>
      <c r="BH105" s="8">
        <v>19.070424102445401</v>
      </c>
      <c r="BI105" s="8">
        <v>48.288299100073203</v>
      </c>
      <c r="BJ105" s="8">
        <v>57.910511073252003</v>
      </c>
      <c r="BK105" s="8">
        <v>73.657399195950305</v>
      </c>
      <c r="BL105" s="8">
        <v>48.518203199297098</v>
      </c>
      <c r="BM105" s="8">
        <v>72.175903158071804</v>
      </c>
      <c r="BN105" s="8">
        <v>70.421604008245694</v>
      </c>
      <c r="BO105" s="8">
        <v>46.950072758037201</v>
      </c>
      <c r="BP105" s="8">
        <v>68.229580551231095</v>
      </c>
      <c r="BQ105" s="8">
        <v>78.325124270285897</v>
      </c>
      <c r="BR105" s="8">
        <v>38.234741601512397</v>
      </c>
      <c r="BS105" s="8">
        <v>55.878890777231497</v>
      </c>
      <c r="BT105" s="8">
        <v>71.791109028416798</v>
      </c>
      <c r="BU105" s="8">
        <v>42.798714453184502</v>
      </c>
      <c r="BV105" s="8">
        <v>16.5396178199925</v>
      </c>
      <c r="BW105" s="8">
        <v>47.528561631429803</v>
      </c>
      <c r="BX105" s="8">
        <v>16.814758269677402</v>
      </c>
      <c r="BY105" s="8">
        <v>28.085397161371699</v>
      </c>
      <c r="BZ105" s="8">
        <v>48.8365099113512</v>
      </c>
      <c r="CA105" s="8">
        <v>14.0437507600698</v>
      </c>
      <c r="CB105" s="8">
        <v>84.077415039033397</v>
      </c>
      <c r="CC105" s="8">
        <v>45.242411908516402</v>
      </c>
      <c r="CD105" s="8">
        <v>68.106285433097995</v>
      </c>
      <c r="CE105" s="8">
        <v>72.245557492855298</v>
      </c>
      <c r="CF105" s="8">
        <v>55.825446864872099</v>
      </c>
      <c r="CG105" s="8">
        <v>69.690831624467094</v>
      </c>
      <c r="CH105" s="8">
        <v>55.724557729930901</v>
      </c>
      <c r="CI105" s="8">
        <v>58.693729999469603</v>
      </c>
      <c r="CJ105" s="8">
        <v>64.116265672830195</v>
      </c>
      <c r="CK105" s="8">
        <v>12.710335123731101</v>
      </c>
      <c r="CL105" s="8">
        <v>39.610237618780303</v>
      </c>
      <c r="CM105" s="8">
        <v>11.9102635818158</v>
      </c>
      <c r="CN105" s="8">
        <v>10.9451462087049</v>
      </c>
      <c r="CO105" s="8">
        <v>10.9451462087049</v>
      </c>
      <c r="CP105" s="8">
        <v>10.9451462087049</v>
      </c>
      <c r="CQ105" s="8">
        <v>10.9451462087049</v>
      </c>
      <c r="CR105" s="8">
        <v>66.244726748238506</v>
      </c>
      <c r="CS105" s="8">
        <v>11.8283142464824</v>
      </c>
      <c r="CT105" s="8">
        <v>16.9641625270162</v>
      </c>
      <c r="CU105" s="8">
        <v>10.9451462087049</v>
      </c>
      <c r="CV105" s="8">
        <v>11.2522393310764</v>
      </c>
      <c r="CW105" s="8">
        <v>22.830936100606898</v>
      </c>
      <c r="CX105" s="8">
        <v>63.388410126292897</v>
      </c>
      <c r="CY105" s="8">
        <v>38.927145428618203</v>
      </c>
      <c r="CZ105" s="8">
        <v>35.754578080069699</v>
      </c>
      <c r="DA105" s="8"/>
      <c r="DB105" s="8">
        <v>34.163476566622201</v>
      </c>
      <c r="DC105" s="8">
        <v>22.4864847816375</v>
      </c>
      <c r="DD105" s="8">
        <v>18.303964778565199</v>
      </c>
      <c r="DE105" s="8">
        <v>25.847759681517399</v>
      </c>
      <c r="DF105" s="8">
        <v>29.491213665454701</v>
      </c>
      <c r="DG105" s="8">
        <v>38.076219366201997</v>
      </c>
      <c r="DH105" s="8">
        <v>25.121657748773298</v>
      </c>
      <c r="DI105" s="8">
        <v>24.001312415502799</v>
      </c>
      <c r="DJ105" s="8">
        <v>10.947314635294999</v>
      </c>
    </row>
    <row r="106" spans="1:114">
      <c r="A106" s="7" t="s">
        <v>37</v>
      </c>
      <c r="B106" s="8">
        <v>34.966746224860103</v>
      </c>
      <c r="C106" s="8">
        <v>32.4486303529889</v>
      </c>
      <c r="D106" s="8">
        <v>29.6912489864138</v>
      </c>
      <c r="E106" s="8">
        <v>32.993654232175501</v>
      </c>
      <c r="F106" s="8">
        <v>33.621715689324098</v>
      </c>
      <c r="G106" s="8">
        <v>34.326357694508303</v>
      </c>
      <c r="H106" s="8">
        <v>49.334612109708601</v>
      </c>
      <c r="I106" s="8">
        <v>52.201979437636297</v>
      </c>
      <c r="J106" s="8">
        <v>59.4600090541377</v>
      </c>
      <c r="K106" s="8">
        <v>45.940557783857798</v>
      </c>
      <c r="L106" s="8">
        <v>42.430372785013802</v>
      </c>
      <c r="M106" s="8">
        <v>60.545365692000701</v>
      </c>
      <c r="N106" s="8">
        <v>39.848267762021599</v>
      </c>
      <c r="O106" s="8">
        <v>40.607824281335098</v>
      </c>
      <c r="P106" s="8">
        <v>39.062617811210501</v>
      </c>
      <c r="Q106" s="8">
        <v>50.339349994293997</v>
      </c>
      <c r="R106" s="8">
        <v>35.808701026341403</v>
      </c>
      <c r="S106" s="8">
        <v>34.146683079725697</v>
      </c>
      <c r="T106" s="8">
        <v>32.797584005355901</v>
      </c>
      <c r="U106" s="8">
        <v>28.9503038787444</v>
      </c>
      <c r="V106" s="11">
        <v>40.161892993516297</v>
      </c>
      <c r="W106" s="8">
        <v>39.5929655882913</v>
      </c>
      <c r="X106" s="8">
        <v>30.2953105654937</v>
      </c>
      <c r="Y106" s="8">
        <v>28.895816061962901</v>
      </c>
      <c r="Z106" s="8">
        <v>50.662794320638497</v>
      </c>
      <c r="AA106" s="8">
        <v>33.208027183361203</v>
      </c>
      <c r="AB106" s="8">
        <v>40.725698789826403</v>
      </c>
      <c r="AC106" s="8">
        <v>35.228295290125203</v>
      </c>
      <c r="AD106" s="8">
        <v>28.524671817864501</v>
      </c>
      <c r="AE106" s="8">
        <v>50.422246449566501</v>
      </c>
      <c r="AF106" s="8">
        <v>45.787794073690797</v>
      </c>
      <c r="AG106" s="8">
        <v>41.032180552799502</v>
      </c>
      <c r="AH106" s="8">
        <v>34.1390211536322</v>
      </c>
      <c r="AI106" s="8">
        <v>34.761032986056499</v>
      </c>
      <c r="AJ106" s="8">
        <v>46.157284251956099</v>
      </c>
      <c r="AK106" s="8">
        <v>60.487937902354503</v>
      </c>
      <c r="AL106" s="8">
        <v>59.7430855169289</v>
      </c>
      <c r="AM106" s="8">
        <v>39.998971658877203</v>
      </c>
      <c r="AN106" s="8">
        <v>45.008123453119602</v>
      </c>
      <c r="AO106" s="8">
        <v>38.256287915358399</v>
      </c>
      <c r="AP106" s="8">
        <v>52.5553355198738</v>
      </c>
      <c r="AQ106" s="8">
        <v>27.731362328104801</v>
      </c>
      <c r="AR106" s="8">
        <v>41.094824733563598</v>
      </c>
      <c r="AS106" s="8">
        <v>34.251476047680903</v>
      </c>
      <c r="AT106" s="8">
        <v>27.161784999442599</v>
      </c>
      <c r="AU106" s="8">
        <v>36.163590243433198</v>
      </c>
      <c r="AV106" s="8">
        <v>30.328523542863799</v>
      </c>
      <c r="AW106" s="8">
        <v>55.703773733650301</v>
      </c>
      <c r="AX106" s="8">
        <v>52.186939515983198</v>
      </c>
      <c r="AY106" s="8">
        <v>58.526666835447102</v>
      </c>
      <c r="AZ106" s="8">
        <v>30.442838090790499</v>
      </c>
      <c r="BA106" s="8">
        <v>62.651953209304402</v>
      </c>
      <c r="BB106" s="8">
        <v>36.170617874542501</v>
      </c>
      <c r="BC106" s="8">
        <v>49.364317822400103</v>
      </c>
      <c r="BD106" s="8">
        <v>51.1453283815001</v>
      </c>
      <c r="BE106" s="8">
        <v>31.277646901916999</v>
      </c>
      <c r="BF106" s="8">
        <v>29.340274539526199</v>
      </c>
      <c r="BG106" s="8">
        <v>29.372186484729902</v>
      </c>
      <c r="BH106" s="8">
        <v>30.832657286538598</v>
      </c>
      <c r="BI106" s="8">
        <v>30.213126096803698</v>
      </c>
      <c r="BJ106" s="8">
        <v>39.188040544342897</v>
      </c>
      <c r="BK106" s="8">
        <v>53.271596509665201</v>
      </c>
      <c r="BL106" s="8">
        <v>34.913879588663498</v>
      </c>
      <c r="BM106" s="8">
        <v>51.410277895615202</v>
      </c>
      <c r="BN106" s="8">
        <v>50.162992188700699</v>
      </c>
      <c r="BO106" s="8">
        <v>31.765448430423699</v>
      </c>
      <c r="BP106" s="8">
        <v>48.111436002993997</v>
      </c>
      <c r="BQ106" s="8">
        <v>58.029062167877598</v>
      </c>
      <c r="BR106" s="8">
        <v>28.768031864508998</v>
      </c>
      <c r="BS106" s="8">
        <v>37.702357619700699</v>
      </c>
      <c r="BT106" s="8">
        <v>51.658738026954097</v>
      </c>
      <c r="BU106" s="8">
        <v>33.9422955451044</v>
      </c>
      <c r="BV106" s="8">
        <v>33.661456192242298</v>
      </c>
      <c r="BW106" s="8">
        <v>32.686441605915803</v>
      </c>
      <c r="BX106" s="8">
        <v>34.677730819425797</v>
      </c>
      <c r="BY106" s="8">
        <v>29.873317287325499</v>
      </c>
      <c r="BZ106" s="8">
        <v>30.893158008952199</v>
      </c>
      <c r="CA106" s="8">
        <v>32.013627208622303</v>
      </c>
      <c r="CB106" s="8">
        <v>63.864124673776303</v>
      </c>
      <c r="CC106" s="8">
        <v>29.1730739387868</v>
      </c>
      <c r="CD106" s="8">
        <v>47.733054268381203</v>
      </c>
      <c r="CE106" s="8">
        <v>52.1840375360811</v>
      </c>
      <c r="CF106" s="8">
        <v>36.165853146604903</v>
      </c>
      <c r="CG106" s="8">
        <v>48.820321230763199</v>
      </c>
      <c r="CH106" s="8">
        <v>35.608092707496098</v>
      </c>
      <c r="CI106" s="8">
        <v>40.370872354512201</v>
      </c>
      <c r="CJ106" s="8">
        <v>44.375249691549797</v>
      </c>
      <c r="CK106" s="8">
        <v>33.935707024433498</v>
      </c>
      <c r="CL106" s="8">
        <v>29.6353789540657</v>
      </c>
      <c r="CM106" s="8">
        <v>35.7896300783706</v>
      </c>
      <c r="CN106" s="8">
        <v>36.163590243433198</v>
      </c>
      <c r="CO106" s="8">
        <v>36.163590243433198</v>
      </c>
      <c r="CP106" s="8">
        <v>36.163590243433198</v>
      </c>
      <c r="CQ106" s="8">
        <v>36.163590243433198</v>
      </c>
      <c r="CR106" s="8">
        <v>45.385198256669099</v>
      </c>
      <c r="CS106" s="8">
        <v>35.492355243234499</v>
      </c>
      <c r="CT106" s="8">
        <v>34.006079497844503</v>
      </c>
      <c r="CU106" s="8">
        <v>36.163590243433198</v>
      </c>
      <c r="CV106" s="8">
        <v>36.144924724624602</v>
      </c>
      <c r="CW106" s="8">
        <v>26.183868240477601</v>
      </c>
      <c r="CX106" s="8">
        <v>41.6293221559785</v>
      </c>
      <c r="CY106" s="8">
        <v>24.919692214625901</v>
      </c>
      <c r="CZ106" s="8">
        <v>24.878252810611102</v>
      </c>
      <c r="DA106" s="8">
        <v>34.163476566622201</v>
      </c>
      <c r="DB106" s="8"/>
      <c r="DC106" s="8">
        <v>28.430118603477101</v>
      </c>
      <c r="DD106" s="8">
        <v>29.288353575505301</v>
      </c>
      <c r="DE106" s="8">
        <v>25.939050525186001</v>
      </c>
      <c r="DF106" s="8">
        <v>27.987197077069599</v>
      </c>
      <c r="DG106" s="8">
        <v>28.355686920196401</v>
      </c>
      <c r="DH106" s="8">
        <v>25.393987261620701</v>
      </c>
      <c r="DI106" s="8">
        <v>28.358578931287301</v>
      </c>
      <c r="DJ106" s="8">
        <v>36.151422316382501</v>
      </c>
    </row>
    <row r="107" spans="1:114">
      <c r="A107" s="7" t="s">
        <v>0</v>
      </c>
      <c r="B107" s="8">
        <v>41.097959124915903</v>
      </c>
      <c r="C107" s="8">
        <v>39.256226449756099</v>
      </c>
      <c r="D107" s="8">
        <v>24.303159880432599</v>
      </c>
      <c r="E107" s="8">
        <v>23.9732806276016</v>
      </c>
      <c r="F107" s="8">
        <v>22.317109575214001</v>
      </c>
      <c r="G107" s="8">
        <v>43.217640638766802</v>
      </c>
      <c r="H107" s="8">
        <v>61.137986850398001</v>
      </c>
      <c r="I107" s="8">
        <v>62.916222648995003</v>
      </c>
      <c r="J107" s="8">
        <v>70.530972492106201</v>
      </c>
      <c r="K107" s="8">
        <v>56.595032943133099</v>
      </c>
      <c r="L107" s="8">
        <v>53.813409716026896</v>
      </c>
      <c r="M107" s="8">
        <v>71.529003986591704</v>
      </c>
      <c r="N107" s="8">
        <v>50.3089608893019</v>
      </c>
      <c r="O107" s="8">
        <v>51.182744132282501</v>
      </c>
      <c r="P107" s="8">
        <v>49.650408940519803</v>
      </c>
      <c r="Q107" s="8">
        <v>61.437011582667701</v>
      </c>
      <c r="R107" s="8">
        <v>24.059529511642499</v>
      </c>
      <c r="S107" s="8">
        <v>21.651067250749701</v>
      </c>
      <c r="T107" s="8">
        <v>22.118643008851802</v>
      </c>
      <c r="U107" s="8">
        <v>30.803237230763099</v>
      </c>
      <c r="V107" s="11">
        <v>47.426545950179097</v>
      </c>
      <c r="W107" s="8">
        <v>50.936482415623999</v>
      </c>
      <c r="X107" s="8">
        <v>20.272971331692901</v>
      </c>
      <c r="Y107" s="8">
        <v>27.120063786516699</v>
      </c>
      <c r="Z107" s="8">
        <v>61.0412123805446</v>
      </c>
      <c r="AA107" s="8">
        <v>39.033820012700403</v>
      </c>
      <c r="AB107" s="8">
        <v>46.458944592237799</v>
      </c>
      <c r="AC107" s="8">
        <v>23.762241478199599</v>
      </c>
      <c r="AD107" s="8">
        <v>33.250614679309301</v>
      </c>
      <c r="AE107" s="8">
        <v>61.685813654890303</v>
      </c>
      <c r="AF107" s="8">
        <v>55.755777445382599</v>
      </c>
      <c r="AG107" s="8">
        <v>51.1788329395402</v>
      </c>
      <c r="AH107" s="8">
        <v>42.780044273956698</v>
      </c>
      <c r="AI107" s="8">
        <v>44.2904492311444</v>
      </c>
      <c r="AJ107" s="8">
        <v>57.0150718784083</v>
      </c>
      <c r="AK107" s="8">
        <v>71.529562100313001</v>
      </c>
      <c r="AL107" s="8">
        <v>71.149726129206101</v>
      </c>
      <c r="AM107" s="8">
        <v>49.697903561157403</v>
      </c>
      <c r="AN107" s="8">
        <v>56.058776646382199</v>
      </c>
      <c r="AO107" s="8">
        <v>48.156036759027799</v>
      </c>
      <c r="AP107" s="8">
        <v>63.336840140951097</v>
      </c>
      <c r="AQ107" s="8">
        <v>32.531584899216803</v>
      </c>
      <c r="AR107" s="8">
        <v>51.901090863130797</v>
      </c>
      <c r="AS107" s="8">
        <v>35.6967557129067</v>
      </c>
      <c r="AT107" s="8">
        <v>27.508911820951301</v>
      </c>
      <c r="AU107" s="8">
        <v>24.673562726761499</v>
      </c>
      <c r="AV107" s="8">
        <v>22.092372524063901</v>
      </c>
      <c r="AW107" s="8">
        <v>67.278887162759602</v>
      </c>
      <c r="AX107" s="8">
        <v>63.204915812454502</v>
      </c>
      <c r="AY107" s="8">
        <v>69.160203730514198</v>
      </c>
      <c r="AZ107" s="8">
        <v>38.0978190604541</v>
      </c>
      <c r="BA107" s="8">
        <v>73.727342754560993</v>
      </c>
      <c r="BB107" s="8">
        <v>46.207739224681099</v>
      </c>
      <c r="BC107" s="8">
        <v>60.139111062570599</v>
      </c>
      <c r="BD107" s="8">
        <v>62.149783426541198</v>
      </c>
      <c r="BE107" s="8">
        <v>34.140835302615599</v>
      </c>
      <c r="BF107" s="8">
        <v>20.847087313145298</v>
      </c>
      <c r="BG107" s="8">
        <v>30.912336683184101</v>
      </c>
      <c r="BH107" s="8">
        <v>22.5179919133572</v>
      </c>
      <c r="BI107" s="8">
        <v>38.782089427839303</v>
      </c>
      <c r="BJ107" s="8">
        <v>49.012359041562299</v>
      </c>
      <c r="BK107" s="8">
        <v>64.542331878714094</v>
      </c>
      <c r="BL107" s="8">
        <v>38.6562305410161</v>
      </c>
      <c r="BM107" s="8">
        <v>62.940921790490798</v>
      </c>
      <c r="BN107" s="8">
        <v>61.426266225847598</v>
      </c>
      <c r="BO107" s="8">
        <v>37.669371460348103</v>
      </c>
      <c r="BP107" s="8">
        <v>58.951125120237101</v>
      </c>
      <c r="BQ107" s="8">
        <v>69.332913252513706</v>
      </c>
      <c r="BR107" s="8">
        <v>28.7862896761409</v>
      </c>
      <c r="BS107" s="8">
        <v>46.700446068453601</v>
      </c>
      <c r="BT107" s="8">
        <v>62.6508684061249</v>
      </c>
      <c r="BU107" s="8">
        <v>32.353122646006497</v>
      </c>
      <c r="BV107" s="8">
        <v>20.133950514235401</v>
      </c>
      <c r="BW107" s="8">
        <v>37.772698099352198</v>
      </c>
      <c r="BX107" s="8">
        <v>22.939501530339498</v>
      </c>
      <c r="BY107" s="8">
        <v>23.401259964121401</v>
      </c>
      <c r="BZ107" s="8">
        <v>38.7428300758828</v>
      </c>
      <c r="CA107" s="8">
        <v>19.862621041239802</v>
      </c>
      <c r="CB107" s="8">
        <v>74.789043361937203</v>
      </c>
      <c r="CC107" s="8">
        <v>35.625734857527597</v>
      </c>
      <c r="CD107" s="8">
        <v>58.071379636126601</v>
      </c>
      <c r="CE107" s="8">
        <v>62.902032453599297</v>
      </c>
      <c r="CF107" s="8">
        <v>46.178758131867902</v>
      </c>
      <c r="CG107" s="8">
        <v>60.166016642961402</v>
      </c>
      <c r="CH107" s="8">
        <v>45.940115132473601</v>
      </c>
      <c r="CI107" s="8">
        <v>49.420937446489603</v>
      </c>
      <c r="CJ107" s="8">
        <v>54.605329015628897</v>
      </c>
      <c r="CK107" s="8">
        <v>20.776232699393901</v>
      </c>
      <c r="CL107" s="8">
        <v>31.993846737184601</v>
      </c>
      <c r="CM107" s="8">
        <v>24.187736113347398</v>
      </c>
      <c r="CN107" s="8">
        <v>24.673562726761499</v>
      </c>
      <c r="CO107" s="8">
        <v>24.673562726761499</v>
      </c>
      <c r="CP107" s="8">
        <v>24.673562726761499</v>
      </c>
      <c r="CQ107" s="8">
        <v>24.673562726761499</v>
      </c>
      <c r="CR107" s="8">
        <v>56.348245723164702</v>
      </c>
      <c r="CS107" s="8">
        <v>23.079469950869498</v>
      </c>
      <c r="CT107" s="8">
        <v>19.7183629175276</v>
      </c>
      <c r="CU107" s="8">
        <v>24.673562726761499</v>
      </c>
      <c r="CV107" s="8">
        <v>24.409086863856199</v>
      </c>
      <c r="CW107" s="8">
        <v>20.843355642920201</v>
      </c>
      <c r="CX107" s="8">
        <v>53.414519636448802</v>
      </c>
      <c r="CY107" s="8">
        <v>30.428351846438002</v>
      </c>
      <c r="CZ107" s="8">
        <v>26.8105311875902</v>
      </c>
      <c r="DA107" s="8">
        <v>22.4864847816375</v>
      </c>
      <c r="DB107" s="8">
        <v>28.430118603477101</v>
      </c>
      <c r="DC107" s="8"/>
      <c r="DD107" s="8">
        <v>18.891198586031798</v>
      </c>
      <c r="DE107" s="8">
        <v>19.903963617100501</v>
      </c>
      <c r="DF107" s="8">
        <v>21.689770082104801</v>
      </c>
      <c r="DG107" s="8">
        <v>31.213438636653699</v>
      </c>
      <c r="DH107" s="8">
        <v>21.4360335488151</v>
      </c>
      <c r="DI107" s="8">
        <v>17.8428366546894</v>
      </c>
      <c r="DJ107" s="8">
        <v>24.674524713267601</v>
      </c>
    </row>
    <row r="108" spans="1:114">
      <c r="A108" s="7" t="s">
        <v>33</v>
      </c>
      <c r="B108" s="8">
        <v>44.830915640696702</v>
      </c>
      <c r="C108" s="8">
        <v>41.4386222851548</v>
      </c>
      <c r="D108" s="8">
        <v>26.428549173138101</v>
      </c>
      <c r="E108" s="8">
        <v>17.963452633519999</v>
      </c>
      <c r="F108" s="8">
        <v>20.764291778413</v>
      </c>
      <c r="G108" s="8">
        <v>45.920571484901998</v>
      </c>
      <c r="H108" s="8">
        <v>63.734759348379498</v>
      </c>
      <c r="I108" s="8">
        <v>65.979659358320603</v>
      </c>
      <c r="J108" s="8">
        <v>73.245414768767404</v>
      </c>
      <c r="K108" s="8">
        <v>59.562868146166899</v>
      </c>
      <c r="L108" s="8">
        <v>56.338265719635501</v>
      </c>
      <c r="M108" s="8">
        <v>74.109154570204893</v>
      </c>
      <c r="N108" s="8">
        <v>53.154740467732204</v>
      </c>
      <c r="O108" s="8">
        <v>54.2138850320706</v>
      </c>
      <c r="P108" s="8">
        <v>52.435345467986302</v>
      </c>
      <c r="Q108" s="8">
        <v>64.212147878180104</v>
      </c>
      <c r="R108" s="8">
        <v>21.120147400492101</v>
      </c>
      <c r="S108" s="8">
        <v>20.295701248064901</v>
      </c>
      <c r="T108" s="8">
        <v>18.422664506645098</v>
      </c>
      <c r="U108" s="8">
        <v>32.9045495465515</v>
      </c>
      <c r="V108" s="11">
        <v>50.862317733907901</v>
      </c>
      <c r="W108" s="8">
        <v>53.402616239215398</v>
      </c>
      <c r="X108" s="8">
        <v>16.687590518113002</v>
      </c>
      <c r="Y108" s="8">
        <v>30.486812250597399</v>
      </c>
      <c r="Z108" s="8">
        <v>64.262547154764903</v>
      </c>
      <c r="AA108" s="8">
        <v>42.380642980694901</v>
      </c>
      <c r="AB108" s="8">
        <v>49.894213104683899</v>
      </c>
      <c r="AC108" s="8">
        <v>20.1581291952055</v>
      </c>
      <c r="AD108" s="8">
        <v>35.615327715289503</v>
      </c>
      <c r="AE108" s="8">
        <v>64.224176559680203</v>
      </c>
      <c r="AF108" s="8">
        <v>58.956396649104803</v>
      </c>
      <c r="AG108" s="8">
        <v>54.365247900991299</v>
      </c>
      <c r="AH108" s="8">
        <v>45.378397383107803</v>
      </c>
      <c r="AI108" s="8">
        <v>47.255179511537797</v>
      </c>
      <c r="AJ108" s="8">
        <v>59.694304162303801</v>
      </c>
      <c r="AK108" s="8">
        <v>74.405527297935905</v>
      </c>
      <c r="AL108" s="8">
        <v>73.863724179597597</v>
      </c>
      <c r="AM108" s="8">
        <v>52.700615104368801</v>
      </c>
      <c r="AN108" s="8">
        <v>59.119032565704899</v>
      </c>
      <c r="AO108" s="8">
        <v>50.742831409159898</v>
      </c>
      <c r="AP108" s="8">
        <v>65.908138937329198</v>
      </c>
      <c r="AQ108" s="8">
        <v>34.565786926643597</v>
      </c>
      <c r="AR108" s="8">
        <v>54.5347191987698</v>
      </c>
      <c r="AS108" s="8">
        <v>39.626330029812898</v>
      </c>
      <c r="AT108" s="8">
        <v>29.685215739391001</v>
      </c>
      <c r="AU108" s="8">
        <v>20.760972582563799</v>
      </c>
      <c r="AV108" s="8">
        <v>23.4108709511152</v>
      </c>
      <c r="AW108" s="8">
        <v>70.152208427390804</v>
      </c>
      <c r="AX108" s="8">
        <v>66.300740352058099</v>
      </c>
      <c r="AY108" s="8">
        <v>71.108052135915401</v>
      </c>
      <c r="AZ108" s="8">
        <v>41.061141453596598</v>
      </c>
      <c r="BA108" s="8">
        <v>76.641431043530204</v>
      </c>
      <c r="BB108" s="8">
        <v>48.576417602893599</v>
      </c>
      <c r="BC108" s="8">
        <v>63.141898695569701</v>
      </c>
      <c r="BD108" s="8">
        <v>64.796943197346195</v>
      </c>
      <c r="BE108" s="8">
        <v>36.203563790306198</v>
      </c>
      <c r="BF108" s="8">
        <v>23.907299443349299</v>
      </c>
      <c r="BG108" s="8">
        <v>34.300394634257302</v>
      </c>
      <c r="BH108" s="8">
        <v>20.173715421854698</v>
      </c>
      <c r="BI108" s="8">
        <v>41.224641975223904</v>
      </c>
      <c r="BJ108" s="8">
        <v>51.646617343306801</v>
      </c>
      <c r="BK108" s="8">
        <v>67.224278049100505</v>
      </c>
      <c r="BL108" s="8">
        <v>41.845486284511303</v>
      </c>
      <c r="BM108" s="8">
        <v>65.711460938436005</v>
      </c>
      <c r="BN108" s="8">
        <v>64.078822829336403</v>
      </c>
      <c r="BO108" s="8">
        <v>40.464813984511203</v>
      </c>
      <c r="BP108" s="8">
        <v>61.676205508430201</v>
      </c>
      <c r="BQ108" s="8">
        <v>72.108386721552804</v>
      </c>
      <c r="BR108" s="8">
        <v>30.855620378588199</v>
      </c>
      <c r="BS108" s="8">
        <v>49.065784274138203</v>
      </c>
      <c r="BT108" s="8">
        <v>65.388494322329095</v>
      </c>
      <c r="BU108" s="8">
        <v>37.112799767210497</v>
      </c>
      <c r="BV108" s="8">
        <v>19.4189310903988</v>
      </c>
      <c r="BW108" s="8">
        <v>40.486606264507202</v>
      </c>
      <c r="BX108" s="8">
        <v>19.7326809503638</v>
      </c>
      <c r="BY108" s="8">
        <v>24.047664563969398</v>
      </c>
      <c r="BZ108" s="8">
        <v>41.827867681920303</v>
      </c>
      <c r="CA108" s="8">
        <v>17.767874269832902</v>
      </c>
      <c r="CB108" s="8">
        <v>77.861258870564399</v>
      </c>
      <c r="CC108" s="8">
        <v>38.611552148900998</v>
      </c>
      <c r="CD108" s="8">
        <v>61.213109371948299</v>
      </c>
      <c r="CE108" s="8">
        <v>65.904345058352703</v>
      </c>
      <c r="CF108" s="8">
        <v>48.741752798458002</v>
      </c>
      <c r="CG108" s="8">
        <v>63.032521576099398</v>
      </c>
      <c r="CH108" s="8">
        <v>48.858163677706997</v>
      </c>
      <c r="CI108" s="8">
        <v>52.231431601717603</v>
      </c>
      <c r="CJ108" s="8">
        <v>57.624780211381299</v>
      </c>
      <c r="CK108" s="8">
        <v>18.020061908359601</v>
      </c>
      <c r="CL108" s="8">
        <v>33.709553883946597</v>
      </c>
      <c r="CM108" s="8">
        <v>20.220757720710498</v>
      </c>
      <c r="CN108" s="8">
        <v>20.760972582563799</v>
      </c>
      <c r="CO108" s="8">
        <v>20.760972582563799</v>
      </c>
      <c r="CP108" s="8">
        <v>20.760972582563799</v>
      </c>
      <c r="CQ108" s="8">
        <v>20.760972582563799</v>
      </c>
      <c r="CR108" s="8">
        <v>59.402922809423004</v>
      </c>
      <c r="CS108" s="8">
        <v>20.1951893027694</v>
      </c>
      <c r="CT108" s="8">
        <v>18.683972488475401</v>
      </c>
      <c r="CU108" s="8">
        <v>20.760972582563799</v>
      </c>
      <c r="CV108" s="8">
        <v>20.8528189627119</v>
      </c>
      <c r="CW108" s="8">
        <v>18.036577520285299</v>
      </c>
      <c r="CX108" s="8">
        <v>56.186120527546301</v>
      </c>
      <c r="CY108" s="8">
        <v>32.274362244169303</v>
      </c>
      <c r="CZ108" s="8">
        <v>29.9812728894094</v>
      </c>
      <c r="DA108" s="8">
        <v>18.303964778565199</v>
      </c>
      <c r="DB108" s="8">
        <v>29.288353575505301</v>
      </c>
      <c r="DC108" s="8">
        <v>18.891198586031798</v>
      </c>
      <c r="DD108" s="8"/>
      <c r="DE108" s="8">
        <v>20.312191550154999</v>
      </c>
      <c r="DF108" s="8">
        <v>21.7593132702895</v>
      </c>
      <c r="DG108" s="8">
        <v>32.673544634394098</v>
      </c>
      <c r="DH108" s="8">
        <v>19.222574619377699</v>
      </c>
      <c r="DI108" s="8">
        <v>20.198452783677599</v>
      </c>
      <c r="DJ108" s="8">
        <v>20.762115854801099</v>
      </c>
    </row>
    <row r="109" spans="1:114">
      <c r="A109" s="7" t="s">
        <v>7</v>
      </c>
      <c r="B109" s="8">
        <v>40.125993626499003</v>
      </c>
      <c r="C109" s="8">
        <v>35.278956869954598</v>
      </c>
      <c r="D109" s="8">
        <v>26.06434646868</v>
      </c>
      <c r="E109" s="8">
        <v>22.716551587543002</v>
      </c>
      <c r="F109" s="8">
        <v>24.903730612505399</v>
      </c>
      <c r="G109" s="8">
        <v>39.874108189337299</v>
      </c>
      <c r="H109" s="8">
        <v>57.823118399143397</v>
      </c>
      <c r="I109" s="8">
        <v>59.405289919455498</v>
      </c>
      <c r="J109" s="8">
        <v>66.836712230467398</v>
      </c>
      <c r="K109" s="8">
        <v>52.573494461998301</v>
      </c>
      <c r="L109" s="8">
        <v>50.271511336447197</v>
      </c>
      <c r="M109" s="8">
        <v>67.907987565477796</v>
      </c>
      <c r="N109" s="8">
        <v>46.7478500612593</v>
      </c>
      <c r="O109" s="8">
        <v>48.127880423958203</v>
      </c>
      <c r="P109" s="8">
        <v>46.114776744104702</v>
      </c>
      <c r="Q109" s="8">
        <v>57.780494910870601</v>
      </c>
      <c r="R109" s="8">
        <v>27.102605718013599</v>
      </c>
      <c r="S109" s="8">
        <v>23.620093332182499</v>
      </c>
      <c r="T109" s="8">
        <v>22.815662899476401</v>
      </c>
      <c r="U109" s="8">
        <v>27.638387339856202</v>
      </c>
      <c r="V109" s="11">
        <v>44.187232875608501</v>
      </c>
      <c r="W109" s="8">
        <v>47.487654714354797</v>
      </c>
      <c r="X109" s="8">
        <v>23.079781131402001</v>
      </c>
      <c r="Y109" s="8">
        <v>27.054005371715999</v>
      </c>
      <c r="Z109" s="8">
        <v>57.810130655153898</v>
      </c>
      <c r="AA109" s="8">
        <v>36.171993963285303</v>
      </c>
      <c r="AB109" s="8">
        <v>42.589784299778898</v>
      </c>
      <c r="AC109" s="8">
        <v>26.858810434252899</v>
      </c>
      <c r="AD109" s="8">
        <v>31.891385066979101</v>
      </c>
      <c r="AE109" s="8">
        <v>57.931846271571096</v>
      </c>
      <c r="AF109" s="8">
        <v>52.662977526119299</v>
      </c>
      <c r="AG109" s="8">
        <v>47.8664989890095</v>
      </c>
      <c r="AH109" s="8">
        <v>39.518136997088703</v>
      </c>
      <c r="AI109" s="8">
        <v>40.625753447799802</v>
      </c>
      <c r="AJ109" s="8">
        <v>53.336688739534402</v>
      </c>
      <c r="AK109" s="8">
        <v>68.0270301148134</v>
      </c>
      <c r="AL109" s="8">
        <v>67.328332347901593</v>
      </c>
      <c r="AM109" s="8">
        <v>47.146279264698201</v>
      </c>
      <c r="AN109" s="8">
        <v>52.690238168694101</v>
      </c>
      <c r="AO109" s="8">
        <v>44.346622202113302</v>
      </c>
      <c r="AP109" s="8">
        <v>59.846785712779599</v>
      </c>
      <c r="AQ109" s="8">
        <v>30.802898656527301</v>
      </c>
      <c r="AR109" s="8">
        <v>48.2353390647868</v>
      </c>
      <c r="AS109" s="8">
        <v>36.179977702576601</v>
      </c>
      <c r="AT109" s="8">
        <v>24.515471989725199</v>
      </c>
      <c r="AU109" s="8">
        <v>28.081126832051201</v>
      </c>
      <c r="AV109" s="8">
        <v>21.662809718736099</v>
      </c>
      <c r="AW109" s="8">
        <v>63.8798676769472</v>
      </c>
      <c r="AX109" s="8">
        <v>59.777442036094698</v>
      </c>
      <c r="AY109" s="8">
        <v>65.577773987694798</v>
      </c>
      <c r="AZ109" s="8">
        <v>34.346941476972603</v>
      </c>
      <c r="BA109" s="8">
        <v>70.191446748529401</v>
      </c>
      <c r="BB109" s="8">
        <v>42.489472853409303</v>
      </c>
      <c r="BC109" s="8">
        <v>56.569608177474798</v>
      </c>
      <c r="BD109" s="8">
        <v>58.422374518816703</v>
      </c>
      <c r="BE109" s="8">
        <v>32.340481413662999</v>
      </c>
      <c r="BF109" s="8">
        <v>23.1093794020281</v>
      </c>
      <c r="BG109" s="8">
        <v>28.3729524818675</v>
      </c>
      <c r="BH109" s="8">
        <v>24.771677780135398</v>
      </c>
      <c r="BI109" s="8">
        <v>35.084314820431999</v>
      </c>
      <c r="BJ109" s="8">
        <v>45.305497802902003</v>
      </c>
      <c r="BK109" s="8">
        <v>60.896114774969</v>
      </c>
      <c r="BL109" s="8">
        <v>36.904733230523597</v>
      </c>
      <c r="BM109" s="8">
        <v>59.3247331585358</v>
      </c>
      <c r="BN109" s="8">
        <v>57.6882027623721</v>
      </c>
      <c r="BO109" s="8">
        <v>33.169823036527802</v>
      </c>
      <c r="BP109" s="8">
        <v>55.393144327859297</v>
      </c>
      <c r="BQ109" s="8">
        <v>65.7840556983748</v>
      </c>
      <c r="BR109" s="8">
        <v>27.570773262656299</v>
      </c>
      <c r="BS109" s="8">
        <v>42.819430648921902</v>
      </c>
      <c r="BT109" s="8">
        <v>59.124064208648598</v>
      </c>
      <c r="BU109" s="8">
        <v>32.293894986508498</v>
      </c>
      <c r="BV109" s="8">
        <v>23.612312078147099</v>
      </c>
      <c r="BW109" s="8">
        <v>36.858999528016298</v>
      </c>
      <c r="BX109" s="8">
        <v>25.708425114560601</v>
      </c>
      <c r="BY109" s="8">
        <v>21.375641783346701</v>
      </c>
      <c r="BZ109" s="8">
        <v>35.081421160800197</v>
      </c>
      <c r="CA109" s="8">
        <v>25.477993280597602</v>
      </c>
      <c r="CB109" s="8">
        <v>71.395692439792995</v>
      </c>
      <c r="CC109" s="8">
        <v>32.869253986500098</v>
      </c>
      <c r="CD109" s="8">
        <v>54.303108764250901</v>
      </c>
      <c r="CE109" s="8">
        <v>59.449417841113501</v>
      </c>
      <c r="CF109" s="8">
        <v>42.091396906061902</v>
      </c>
      <c r="CG109" s="8">
        <v>56.225465692261203</v>
      </c>
      <c r="CH109" s="8">
        <v>42.264446478997698</v>
      </c>
      <c r="CI109" s="8">
        <v>47.243849659437998</v>
      </c>
      <c r="CJ109" s="8">
        <v>51.562123638216399</v>
      </c>
      <c r="CK109" s="8">
        <v>25.560590678964498</v>
      </c>
      <c r="CL109" s="8">
        <v>28.810168005516498</v>
      </c>
      <c r="CM109" s="8">
        <v>27.632871957684799</v>
      </c>
      <c r="CN109" s="8">
        <v>28.081126832051201</v>
      </c>
      <c r="CO109" s="8">
        <v>28.081126832051201</v>
      </c>
      <c r="CP109" s="8">
        <v>28.081126832051201</v>
      </c>
      <c r="CQ109" s="8">
        <v>28.081126832051201</v>
      </c>
      <c r="CR109" s="8">
        <v>52.7869131277223</v>
      </c>
      <c r="CS109" s="8">
        <v>27.335345514139998</v>
      </c>
      <c r="CT109" s="8">
        <v>25.21273295101</v>
      </c>
      <c r="CU109" s="8">
        <v>28.081126832051201</v>
      </c>
      <c r="CV109" s="8">
        <v>27.7077316323508</v>
      </c>
      <c r="CW109" s="8">
        <v>21.278869541419098</v>
      </c>
      <c r="CX109" s="8">
        <v>49.105754891448797</v>
      </c>
      <c r="CY109" s="8">
        <v>26.965465834791399</v>
      </c>
      <c r="CZ109" s="8">
        <v>26.100507400619701</v>
      </c>
      <c r="DA109" s="8">
        <v>25.847759681517399</v>
      </c>
      <c r="DB109" s="8">
        <v>25.939050525186001</v>
      </c>
      <c r="DC109" s="8">
        <v>19.903963617100501</v>
      </c>
      <c r="DD109" s="8">
        <v>20.312191550154999</v>
      </c>
      <c r="DE109" s="8"/>
      <c r="DF109" s="8">
        <v>20.492698931697699</v>
      </c>
      <c r="DG109" s="8">
        <v>29.804542790769599</v>
      </c>
      <c r="DH109" s="8">
        <v>19.413691118551998</v>
      </c>
      <c r="DI109" s="8">
        <v>18.112223342828301</v>
      </c>
      <c r="DJ109" s="8">
        <v>28.071857302011999</v>
      </c>
    </row>
    <row r="110" spans="1:114">
      <c r="A110" s="7" t="s">
        <v>5</v>
      </c>
      <c r="B110" s="8">
        <v>36.8119813777923</v>
      </c>
      <c r="C110" s="8">
        <v>34.006933988787701</v>
      </c>
      <c r="D110" s="8">
        <v>25.091503614684701</v>
      </c>
      <c r="E110" s="8">
        <v>26.486300567150899</v>
      </c>
      <c r="F110" s="8">
        <v>26.4538799422903</v>
      </c>
      <c r="G110" s="8">
        <v>38.319587028209398</v>
      </c>
      <c r="H110" s="8">
        <v>57.1977104347771</v>
      </c>
      <c r="I110" s="8">
        <v>57.930346348012797</v>
      </c>
      <c r="J110" s="8">
        <v>66.166801937277697</v>
      </c>
      <c r="K110" s="8">
        <v>51.578594119412102</v>
      </c>
      <c r="L110" s="8">
        <v>49.533116185407998</v>
      </c>
      <c r="M110" s="8">
        <v>67.116202626754301</v>
      </c>
      <c r="N110" s="8">
        <v>45.828768159080099</v>
      </c>
      <c r="O110" s="8">
        <v>46.736874919478502</v>
      </c>
      <c r="P110" s="8">
        <v>45.405887098159603</v>
      </c>
      <c r="Q110" s="8">
        <v>56.805649965272103</v>
      </c>
      <c r="R110" s="8">
        <v>30.933212736275799</v>
      </c>
      <c r="S110" s="8">
        <v>26.7798737402107</v>
      </c>
      <c r="T110" s="8">
        <v>27.956473447614801</v>
      </c>
      <c r="U110" s="8">
        <v>25.127856321967201</v>
      </c>
      <c r="V110" s="11">
        <v>42.539949971562997</v>
      </c>
      <c r="W110" s="8">
        <v>46.682591572362398</v>
      </c>
      <c r="X110" s="8">
        <v>24.763191325948199</v>
      </c>
      <c r="Y110" s="8">
        <v>22.9939938170102</v>
      </c>
      <c r="Z110" s="8">
        <v>56.397815905924801</v>
      </c>
      <c r="AA110" s="8">
        <v>33.767436667640503</v>
      </c>
      <c r="AB110" s="8">
        <v>40.787448959799697</v>
      </c>
      <c r="AC110" s="8">
        <v>30.81900453562</v>
      </c>
      <c r="AD110" s="8">
        <v>30.842589278565899</v>
      </c>
      <c r="AE110" s="8">
        <v>57.498868874688398</v>
      </c>
      <c r="AF110" s="8">
        <v>51.068326989560099</v>
      </c>
      <c r="AG110" s="8">
        <v>46.668674523173898</v>
      </c>
      <c r="AH110" s="8">
        <v>37.930226755279001</v>
      </c>
      <c r="AI110" s="8">
        <v>39.5225424307054</v>
      </c>
      <c r="AJ110" s="8">
        <v>52.371756066829001</v>
      </c>
      <c r="AK110" s="8">
        <v>67.156863861337399</v>
      </c>
      <c r="AL110" s="8">
        <v>66.406119374279001</v>
      </c>
      <c r="AM110" s="8">
        <v>45.7701486553783</v>
      </c>
      <c r="AN110" s="8">
        <v>51.336586271469599</v>
      </c>
      <c r="AO110" s="8">
        <v>43.759316849178802</v>
      </c>
      <c r="AP110" s="8">
        <v>59.182403076176101</v>
      </c>
      <c r="AQ110" s="8">
        <v>27.020872269108001</v>
      </c>
      <c r="AR110" s="8">
        <v>46.703027692783401</v>
      </c>
      <c r="AS110" s="8">
        <v>30.7949952131674</v>
      </c>
      <c r="AT110" s="8">
        <v>23.812171418570401</v>
      </c>
      <c r="AU110" s="8">
        <v>32.050907723153699</v>
      </c>
      <c r="AV110" s="8">
        <v>21.755782737562399</v>
      </c>
      <c r="AW110" s="8">
        <v>62.739258345466297</v>
      </c>
      <c r="AX110" s="8">
        <v>58.360556674347698</v>
      </c>
      <c r="AY110" s="8">
        <v>65.697989960061605</v>
      </c>
      <c r="AZ110" s="8">
        <v>34.231275835115603</v>
      </c>
      <c r="BA110" s="8">
        <v>69.038646993388298</v>
      </c>
      <c r="BB110" s="8">
        <v>42.065869953153801</v>
      </c>
      <c r="BC110" s="8">
        <v>55.426564424199398</v>
      </c>
      <c r="BD110" s="8">
        <v>57.5044248186543</v>
      </c>
      <c r="BE110" s="8">
        <v>31.558436933800301</v>
      </c>
      <c r="BF110" s="8">
        <v>22.242111613213599</v>
      </c>
      <c r="BG110" s="8">
        <v>27.6128276538034</v>
      </c>
      <c r="BH110" s="8">
        <v>25.914021582127202</v>
      </c>
      <c r="BI110" s="8">
        <v>33.811201226075902</v>
      </c>
      <c r="BJ110" s="8">
        <v>44.634160315012998</v>
      </c>
      <c r="BK110" s="8">
        <v>60.0601189647006</v>
      </c>
      <c r="BL110" s="8">
        <v>35.735152933450301</v>
      </c>
      <c r="BM110" s="8">
        <v>58.458821412013798</v>
      </c>
      <c r="BN110" s="8">
        <v>56.673247672788598</v>
      </c>
      <c r="BO110" s="8">
        <v>32.298707117290597</v>
      </c>
      <c r="BP110" s="8">
        <v>54.208127291377799</v>
      </c>
      <c r="BQ110" s="8">
        <v>64.844860969692206</v>
      </c>
      <c r="BR110" s="8">
        <v>24.793609847513899</v>
      </c>
      <c r="BS110" s="8">
        <v>41.847504846757403</v>
      </c>
      <c r="BT110" s="8">
        <v>58.2140418766339</v>
      </c>
      <c r="BU110" s="8">
        <v>30.1979243579508</v>
      </c>
      <c r="BV110" s="8">
        <v>27.8753644290076</v>
      </c>
      <c r="BW110" s="8">
        <v>34.299417405633797</v>
      </c>
      <c r="BX110" s="8">
        <v>29.0093005245228</v>
      </c>
      <c r="BY110" s="8">
        <v>20.303868971384201</v>
      </c>
      <c r="BZ110" s="8">
        <v>33.835874368258899</v>
      </c>
      <c r="CA110" s="8">
        <v>25.410387066247701</v>
      </c>
      <c r="CB110" s="8">
        <v>70.004179416902801</v>
      </c>
      <c r="CC110" s="8">
        <v>31.6534770514176</v>
      </c>
      <c r="CD110" s="8">
        <v>53.1551782860572</v>
      </c>
      <c r="CE110" s="8">
        <v>58.234830670012101</v>
      </c>
      <c r="CF110" s="8">
        <v>40.922328322041501</v>
      </c>
      <c r="CG110" s="8">
        <v>55.188162201823999</v>
      </c>
      <c r="CH110" s="8">
        <v>40.703213790259497</v>
      </c>
      <c r="CI110" s="8">
        <v>46.087092491211102</v>
      </c>
      <c r="CJ110" s="8">
        <v>50.065215448356099</v>
      </c>
      <c r="CK110" s="8">
        <v>28.528960670808502</v>
      </c>
      <c r="CL110" s="8">
        <v>26.5361188618472</v>
      </c>
      <c r="CM110" s="8">
        <v>31.323525047420102</v>
      </c>
      <c r="CN110" s="8">
        <v>32.050907723153699</v>
      </c>
      <c r="CO110" s="8">
        <v>32.050907723153699</v>
      </c>
      <c r="CP110" s="8">
        <v>32.050907723153699</v>
      </c>
      <c r="CQ110" s="8">
        <v>32.050907723153699</v>
      </c>
      <c r="CR110" s="8">
        <v>51.855506876182702</v>
      </c>
      <c r="CS110" s="8">
        <v>30.603400924411702</v>
      </c>
      <c r="CT110" s="8">
        <v>27.356324701196499</v>
      </c>
      <c r="CU110" s="8">
        <v>32.050907723153699</v>
      </c>
      <c r="CV110" s="8">
        <v>31.658813723824998</v>
      </c>
      <c r="CW110" s="8">
        <v>19.443019744102799</v>
      </c>
      <c r="CX110" s="8">
        <v>48.638751656363901</v>
      </c>
      <c r="CY110" s="8">
        <v>26.2421306690382</v>
      </c>
      <c r="CZ110" s="8">
        <v>24.038602339559699</v>
      </c>
      <c r="DA110" s="8">
        <v>29.491213665454701</v>
      </c>
      <c r="DB110" s="8">
        <v>27.987197077069599</v>
      </c>
      <c r="DC110" s="8">
        <v>21.689770082104801</v>
      </c>
      <c r="DD110" s="8">
        <v>21.7593132702895</v>
      </c>
      <c r="DE110" s="8">
        <v>20.492698931697699</v>
      </c>
      <c r="DF110" s="8"/>
      <c r="DG110" s="8">
        <v>27.1332487301651</v>
      </c>
      <c r="DH110" s="8">
        <v>21.090000754333399</v>
      </c>
      <c r="DI110" s="8">
        <v>20.570649267910401</v>
      </c>
      <c r="DJ110" s="8">
        <v>32.039992255183101</v>
      </c>
    </row>
    <row r="111" spans="1:114">
      <c r="A111" s="7" t="s">
        <v>42</v>
      </c>
      <c r="B111" s="8">
        <v>31.876796471271</v>
      </c>
      <c r="C111" s="8">
        <v>28.4098521403338</v>
      </c>
      <c r="D111" s="8">
        <v>28.890996497166199</v>
      </c>
      <c r="E111" s="8">
        <v>35.859358136086399</v>
      </c>
      <c r="F111" s="8">
        <v>36.608450794150301</v>
      </c>
      <c r="G111" s="8">
        <v>32.619842534757701</v>
      </c>
      <c r="H111" s="8">
        <v>47.127441732909297</v>
      </c>
      <c r="I111" s="8">
        <v>48.616576428148797</v>
      </c>
      <c r="J111" s="8">
        <v>56.823330208471802</v>
      </c>
      <c r="K111" s="8">
        <v>42.704835559730903</v>
      </c>
      <c r="L111" s="8">
        <v>40.372639375180199</v>
      </c>
      <c r="M111" s="8">
        <v>57.433507995119797</v>
      </c>
      <c r="N111" s="8">
        <v>37.181648400582802</v>
      </c>
      <c r="O111" s="8">
        <v>37.4927873407579</v>
      </c>
      <c r="P111" s="8">
        <v>36.330973053148298</v>
      </c>
      <c r="Q111" s="8">
        <v>47.342605984805097</v>
      </c>
      <c r="R111" s="8">
        <v>38.740798399484099</v>
      </c>
      <c r="S111" s="8">
        <v>36.6359988413911</v>
      </c>
      <c r="T111" s="8">
        <v>36.621442376315997</v>
      </c>
      <c r="U111" s="8">
        <v>29.138643501439599</v>
      </c>
      <c r="V111" s="11">
        <v>35.046960059308503</v>
      </c>
      <c r="W111" s="8">
        <v>38.524374196633701</v>
      </c>
      <c r="X111" s="8">
        <v>35.349237924259398</v>
      </c>
      <c r="Y111" s="8">
        <v>28.522371874256201</v>
      </c>
      <c r="Z111" s="8">
        <v>47.0584598240264</v>
      </c>
      <c r="AA111" s="8">
        <v>28.9125084700587</v>
      </c>
      <c r="AB111" s="8">
        <v>34.5382603772888</v>
      </c>
      <c r="AC111" s="8">
        <v>39.641111130848103</v>
      </c>
      <c r="AD111" s="8">
        <v>29.199452313472001</v>
      </c>
      <c r="AE111" s="8">
        <v>47.444253181554998</v>
      </c>
      <c r="AF111" s="8">
        <v>41.761529503860402</v>
      </c>
      <c r="AG111" s="8">
        <v>36.891194150764399</v>
      </c>
      <c r="AH111" s="8">
        <v>30.420668890550299</v>
      </c>
      <c r="AI111" s="8">
        <v>31.479044629814599</v>
      </c>
      <c r="AJ111" s="8">
        <v>43.027269991140301</v>
      </c>
      <c r="AK111" s="8">
        <v>57.206117712636001</v>
      </c>
      <c r="AL111" s="8">
        <v>56.713379054241898</v>
      </c>
      <c r="AM111" s="8">
        <v>37.07648652844</v>
      </c>
      <c r="AN111" s="8">
        <v>42.100003345679298</v>
      </c>
      <c r="AO111" s="8">
        <v>34.922544967557002</v>
      </c>
      <c r="AP111" s="8">
        <v>49.824248041659402</v>
      </c>
      <c r="AQ111" s="8">
        <v>26.451601197471799</v>
      </c>
      <c r="AR111" s="8">
        <v>37.9251086228467</v>
      </c>
      <c r="AS111" s="8">
        <v>30.552957499756101</v>
      </c>
      <c r="AT111" s="8">
        <v>26.745514401393599</v>
      </c>
      <c r="AU111" s="8">
        <v>40.319177726584897</v>
      </c>
      <c r="AV111" s="8">
        <v>30.8488151317191</v>
      </c>
      <c r="AW111" s="8">
        <v>53.063041620283002</v>
      </c>
      <c r="AX111" s="8">
        <v>48.884813146183802</v>
      </c>
      <c r="AY111" s="8">
        <v>57.317111705268303</v>
      </c>
      <c r="AZ111" s="8">
        <v>29.1355237334915</v>
      </c>
      <c r="BA111" s="8">
        <v>59.473222080022097</v>
      </c>
      <c r="BB111" s="8">
        <v>33.950391323242599</v>
      </c>
      <c r="BC111" s="8">
        <v>46.369938461494897</v>
      </c>
      <c r="BD111" s="8">
        <v>47.949735434794803</v>
      </c>
      <c r="BE111" s="8">
        <v>29.7455925510864</v>
      </c>
      <c r="BF111" s="8">
        <v>28.6315836077566</v>
      </c>
      <c r="BG111" s="8">
        <v>27.216965842932801</v>
      </c>
      <c r="BH111" s="8">
        <v>33.299073269654102</v>
      </c>
      <c r="BI111" s="8">
        <v>27.629881356703699</v>
      </c>
      <c r="BJ111" s="8">
        <v>36.658149081741698</v>
      </c>
      <c r="BK111" s="8">
        <v>50.632300606660898</v>
      </c>
      <c r="BL111" s="8">
        <v>29.106495572148798</v>
      </c>
      <c r="BM111" s="8">
        <v>49.1130017940973</v>
      </c>
      <c r="BN111" s="8">
        <v>47.186117013070401</v>
      </c>
      <c r="BO111" s="8">
        <v>29.312356212045302</v>
      </c>
      <c r="BP111" s="8">
        <v>44.556557999627003</v>
      </c>
      <c r="BQ111" s="8">
        <v>55.051204875662201</v>
      </c>
      <c r="BR111" s="8">
        <v>26.699067389020598</v>
      </c>
      <c r="BS111" s="8">
        <v>33.614952201194697</v>
      </c>
      <c r="BT111" s="8">
        <v>48.728975158465403</v>
      </c>
      <c r="BU111" s="8">
        <v>31.126068230865201</v>
      </c>
      <c r="BV111" s="8">
        <v>36.4498344288601</v>
      </c>
      <c r="BW111" s="8">
        <v>29.7539943444052</v>
      </c>
      <c r="BX111" s="8">
        <v>37.752213158775</v>
      </c>
      <c r="BY111" s="8">
        <v>29.733383857341501</v>
      </c>
      <c r="BZ111" s="8">
        <v>28.019461696480001</v>
      </c>
      <c r="CA111" s="8">
        <v>34.983602996488301</v>
      </c>
      <c r="CB111" s="8">
        <v>60.334455929317798</v>
      </c>
      <c r="CC111" s="8">
        <v>27.7502573572134</v>
      </c>
      <c r="CD111" s="8">
        <v>43.986649645740002</v>
      </c>
      <c r="CE111" s="8">
        <v>49.081935556114502</v>
      </c>
      <c r="CF111" s="8">
        <v>33.582659887626498</v>
      </c>
      <c r="CG111" s="8">
        <v>45.976910710730102</v>
      </c>
      <c r="CH111" s="8">
        <v>33.401700834514898</v>
      </c>
      <c r="CI111" s="8">
        <v>36.678694357663701</v>
      </c>
      <c r="CJ111" s="8">
        <v>40.743561863620599</v>
      </c>
      <c r="CK111" s="8">
        <v>37.972550595935303</v>
      </c>
      <c r="CL111" s="8">
        <v>26.4544179140488</v>
      </c>
      <c r="CM111" s="8">
        <v>39.904304215403698</v>
      </c>
      <c r="CN111" s="8">
        <v>40.319177726584897</v>
      </c>
      <c r="CO111" s="8">
        <v>40.319177726584897</v>
      </c>
      <c r="CP111" s="8">
        <v>40.319177726584897</v>
      </c>
      <c r="CQ111" s="8">
        <v>40.319177726584897</v>
      </c>
      <c r="CR111" s="8">
        <v>42.249099161558298</v>
      </c>
      <c r="CS111" s="8">
        <v>39.4870289415706</v>
      </c>
      <c r="CT111" s="8">
        <v>37.523416772160402</v>
      </c>
      <c r="CU111" s="8">
        <v>40.319177726584897</v>
      </c>
      <c r="CV111" s="8">
        <v>39.903899518845499</v>
      </c>
      <c r="CW111" s="8">
        <v>30.918936544127401</v>
      </c>
      <c r="CX111" s="8">
        <v>39.494665427044097</v>
      </c>
      <c r="CY111" s="8">
        <v>22.989101727927</v>
      </c>
      <c r="CZ111" s="8">
        <v>23.512622961304899</v>
      </c>
      <c r="DA111" s="8">
        <v>38.076219366201997</v>
      </c>
      <c r="DB111" s="8">
        <v>28.355686920196401</v>
      </c>
      <c r="DC111" s="8">
        <v>31.213438636653699</v>
      </c>
      <c r="DD111" s="8">
        <v>32.673544634394098</v>
      </c>
      <c r="DE111" s="8">
        <v>29.804542790769599</v>
      </c>
      <c r="DF111" s="8">
        <v>27.1332487301651</v>
      </c>
      <c r="DG111" s="8"/>
      <c r="DH111" s="8">
        <v>29.948870989716902</v>
      </c>
      <c r="DI111" s="8">
        <v>31.557647137027299</v>
      </c>
      <c r="DJ111" s="8">
        <v>40.3050164820189</v>
      </c>
    </row>
    <row r="112" spans="1:114">
      <c r="A112" s="7" t="s">
        <v>2</v>
      </c>
      <c r="B112" s="8">
        <v>39.760782751923699</v>
      </c>
      <c r="C112" s="8">
        <v>36.758085487393103</v>
      </c>
      <c r="D112" s="8">
        <v>26.751564948022001</v>
      </c>
      <c r="E112" s="8">
        <v>24.745285364976102</v>
      </c>
      <c r="F112" s="8">
        <v>26.034379251293501</v>
      </c>
      <c r="G112" s="8">
        <v>40.785809962767999</v>
      </c>
      <c r="H112" s="8">
        <v>59.079267986853502</v>
      </c>
      <c r="I112" s="8">
        <v>61.198193361296802</v>
      </c>
      <c r="J112" s="8">
        <v>68.432863519159497</v>
      </c>
      <c r="K112" s="8">
        <v>54.420906043575997</v>
      </c>
      <c r="L112" s="8">
        <v>51.253877217018903</v>
      </c>
      <c r="M112" s="8">
        <v>69.658903526639904</v>
      </c>
      <c r="N112" s="8">
        <v>48.1927232654457</v>
      </c>
      <c r="O112" s="8">
        <v>49.1364538536589</v>
      </c>
      <c r="P112" s="8">
        <v>47.6683231910391</v>
      </c>
      <c r="Q112" s="8">
        <v>59.3200528686232</v>
      </c>
      <c r="R112" s="8">
        <v>26.900412513964799</v>
      </c>
      <c r="S112" s="8">
        <v>24.414508393033199</v>
      </c>
      <c r="T112" s="8">
        <v>22.426774718534499</v>
      </c>
      <c r="U112" s="8">
        <v>28.059203325492199</v>
      </c>
      <c r="V112" s="11">
        <v>46.052933029638297</v>
      </c>
      <c r="W112" s="8">
        <v>48.149590985612399</v>
      </c>
      <c r="X112" s="8">
        <v>22.2175375462616</v>
      </c>
      <c r="Y112" s="8">
        <v>28.4334178361282</v>
      </c>
      <c r="Z112" s="8">
        <v>59.243674040413097</v>
      </c>
      <c r="AA112" s="8">
        <v>37.8689772948482</v>
      </c>
      <c r="AB112" s="8">
        <v>45.146423184937703</v>
      </c>
      <c r="AC112" s="8">
        <v>25.4544551661401</v>
      </c>
      <c r="AD112" s="8">
        <v>33.110687074381097</v>
      </c>
      <c r="AE112" s="8">
        <v>59.631532325818903</v>
      </c>
      <c r="AF112" s="8">
        <v>54.366462948802301</v>
      </c>
      <c r="AG112" s="8">
        <v>49.393483192785098</v>
      </c>
      <c r="AH112" s="8">
        <v>40.548375755791</v>
      </c>
      <c r="AI112" s="8">
        <v>42.9115121474983</v>
      </c>
      <c r="AJ112" s="8">
        <v>54.950430305203398</v>
      </c>
      <c r="AK112" s="8">
        <v>69.786648884890198</v>
      </c>
      <c r="AL112" s="8">
        <v>68.901839372712004</v>
      </c>
      <c r="AM112" s="8">
        <v>48.4388623316012</v>
      </c>
      <c r="AN112" s="8">
        <v>54.034002645536802</v>
      </c>
      <c r="AO112" s="8">
        <v>46.108460266516701</v>
      </c>
      <c r="AP112" s="8">
        <v>61.491014116747202</v>
      </c>
      <c r="AQ112" s="8">
        <v>31.163497060527899</v>
      </c>
      <c r="AR112" s="8">
        <v>49.5765162513786</v>
      </c>
      <c r="AS112" s="8">
        <v>35.762611556856299</v>
      </c>
      <c r="AT112" s="8">
        <v>26.922510023370599</v>
      </c>
      <c r="AU112" s="8">
        <v>26.884757628639601</v>
      </c>
      <c r="AV112" s="8">
        <v>23.1453303220901</v>
      </c>
      <c r="AW112" s="8">
        <v>65.261710397108502</v>
      </c>
      <c r="AX112" s="8">
        <v>61.353928500289904</v>
      </c>
      <c r="AY112" s="8">
        <v>66.787783703015407</v>
      </c>
      <c r="AZ112" s="8">
        <v>36.329062084263398</v>
      </c>
      <c r="BA112" s="8">
        <v>71.726755980954593</v>
      </c>
      <c r="BB112" s="8">
        <v>43.773341345974401</v>
      </c>
      <c r="BC112" s="8">
        <v>58.147756470241497</v>
      </c>
      <c r="BD112" s="8">
        <v>59.924319158731798</v>
      </c>
      <c r="BE112" s="8">
        <v>31.333770166900401</v>
      </c>
      <c r="BF112" s="8">
        <v>23.228033168987398</v>
      </c>
      <c r="BG112" s="8">
        <v>29.299844379730398</v>
      </c>
      <c r="BH112" s="8">
        <v>22.184621774901998</v>
      </c>
      <c r="BI112" s="8">
        <v>35.989534799570997</v>
      </c>
      <c r="BJ112" s="8">
        <v>46.782896656015801</v>
      </c>
      <c r="BK112" s="8">
        <v>62.531313150994798</v>
      </c>
      <c r="BL112" s="8">
        <v>38.121051350680197</v>
      </c>
      <c r="BM112" s="8">
        <v>60.636953032935097</v>
      </c>
      <c r="BN112" s="8">
        <v>59.305298086217</v>
      </c>
      <c r="BO112" s="8">
        <v>35.512495999442997</v>
      </c>
      <c r="BP112" s="8">
        <v>56.908007167257303</v>
      </c>
      <c r="BQ112" s="8">
        <v>67.409123847168601</v>
      </c>
      <c r="BR112" s="8">
        <v>28.1493168614128</v>
      </c>
      <c r="BS112" s="8">
        <v>44.854498372826399</v>
      </c>
      <c r="BT112" s="8">
        <v>60.405232880777099</v>
      </c>
      <c r="BU112" s="8">
        <v>32.361287494585603</v>
      </c>
      <c r="BV112" s="8">
        <v>23.763979747626198</v>
      </c>
      <c r="BW112" s="8">
        <v>37.694366940387802</v>
      </c>
      <c r="BX112" s="8">
        <v>24.072452287875901</v>
      </c>
      <c r="BY112" s="8">
        <v>23.9953730510578</v>
      </c>
      <c r="BZ112" s="8">
        <v>36.815089776852801</v>
      </c>
      <c r="CA112" s="8">
        <v>22.860579960646302</v>
      </c>
      <c r="CB112" s="8">
        <v>73.097692489401993</v>
      </c>
      <c r="CC112" s="8">
        <v>33.1498932018145</v>
      </c>
      <c r="CD112" s="8">
        <v>56.263552708892099</v>
      </c>
      <c r="CE112" s="8">
        <v>60.934715981583103</v>
      </c>
      <c r="CF112" s="8">
        <v>43.423312302614796</v>
      </c>
      <c r="CG112" s="8">
        <v>57.783176208294499</v>
      </c>
      <c r="CH112" s="8">
        <v>43.1279497378301</v>
      </c>
      <c r="CI112" s="8">
        <v>46.574887149473497</v>
      </c>
      <c r="CJ112" s="8">
        <v>52.782812252982701</v>
      </c>
      <c r="CK112" s="8">
        <v>24.137083035199801</v>
      </c>
      <c r="CL112" s="8">
        <v>30.475536481314901</v>
      </c>
      <c r="CM112" s="8">
        <v>26.358931527704701</v>
      </c>
      <c r="CN112" s="8">
        <v>26.884757628639601</v>
      </c>
      <c r="CO112" s="8">
        <v>26.884757628639601</v>
      </c>
      <c r="CP112" s="8">
        <v>26.884757628639601</v>
      </c>
      <c r="CQ112" s="8">
        <v>26.884757628639601</v>
      </c>
      <c r="CR112" s="8">
        <v>54.4525691668984</v>
      </c>
      <c r="CS112" s="8">
        <v>25.8570071862062</v>
      </c>
      <c r="CT112" s="8">
        <v>24.610335838400299</v>
      </c>
      <c r="CU112" s="8">
        <v>26.884757628639601</v>
      </c>
      <c r="CV112" s="8">
        <v>26.643483553814502</v>
      </c>
      <c r="CW112" s="8">
        <v>18.697347874479199</v>
      </c>
      <c r="CX112" s="8">
        <v>50.868889032568397</v>
      </c>
      <c r="CY112" s="8">
        <v>27.5913422581948</v>
      </c>
      <c r="CZ112" s="8">
        <v>25.287919395836099</v>
      </c>
      <c r="DA112" s="8">
        <v>25.121657748773298</v>
      </c>
      <c r="DB112" s="8">
        <v>25.393987261620701</v>
      </c>
      <c r="DC112" s="8">
        <v>21.4360335488151</v>
      </c>
      <c r="DD112" s="8">
        <v>19.222574619377699</v>
      </c>
      <c r="DE112" s="8">
        <v>19.413691118551998</v>
      </c>
      <c r="DF112" s="8">
        <v>21.090000754333399</v>
      </c>
      <c r="DG112" s="8">
        <v>29.948870989716902</v>
      </c>
      <c r="DH112" s="8"/>
      <c r="DI112" s="8">
        <v>18.687004390100501</v>
      </c>
      <c r="DJ112" s="8">
        <v>26.885640497204299</v>
      </c>
    </row>
    <row r="113" spans="1:114">
      <c r="A113" s="7" t="s">
        <v>1</v>
      </c>
      <c r="B113" s="8">
        <v>40.944321955629697</v>
      </c>
      <c r="C113" s="8">
        <v>38.040309613694603</v>
      </c>
      <c r="D113" s="8">
        <v>27.023402976385299</v>
      </c>
      <c r="E113" s="8">
        <v>24.000224932482698</v>
      </c>
      <c r="F113" s="8">
        <v>24.974688008487899</v>
      </c>
      <c r="G113" s="8">
        <v>42.5385739554983</v>
      </c>
      <c r="H113" s="8">
        <v>61.1359002146419</v>
      </c>
      <c r="I113" s="8">
        <v>62.439315119702798</v>
      </c>
      <c r="J113" s="8">
        <v>69.895122047302905</v>
      </c>
      <c r="K113" s="8">
        <v>55.530586840674601</v>
      </c>
      <c r="L113" s="8">
        <v>53.301929929265199</v>
      </c>
      <c r="M113" s="8">
        <v>71.069565070261802</v>
      </c>
      <c r="N113" s="8">
        <v>49.723374389005798</v>
      </c>
      <c r="O113" s="8">
        <v>50.853197946924702</v>
      </c>
      <c r="P113" s="8">
        <v>49.181664512695399</v>
      </c>
      <c r="Q113" s="8">
        <v>61.081025992118398</v>
      </c>
      <c r="R113" s="8">
        <v>25.9089106909469</v>
      </c>
      <c r="S113" s="8">
        <v>22.004211514007</v>
      </c>
      <c r="T113" s="8">
        <v>22.365971685139499</v>
      </c>
      <c r="U113" s="8">
        <v>28.340368394944601</v>
      </c>
      <c r="V113" s="11">
        <v>47.154976100153199</v>
      </c>
      <c r="W113" s="8">
        <v>50.489290748014199</v>
      </c>
      <c r="X113" s="8">
        <v>22.266648255461298</v>
      </c>
      <c r="Y113" s="8">
        <v>28.439431439862599</v>
      </c>
      <c r="Z113" s="8">
        <v>60.369682872954698</v>
      </c>
      <c r="AA113" s="8">
        <v>38.407730944431101</v>
      </c>
      <c r="AB113" s="8">
        <v>45.519393884117598</v>
      </c>
      <c r="AC113" s="8">
        <v>26.174775373231899</v>
      </c>
      <c r="AD113" s="8">
        <v>33.740639880134701</v>
      </c>
      <c r="AE113" s="8">
        <v>61.284913074586598</v>
      </c>
      <c r="AF113" s="8">
        <v>55.391579048515602</v>
      </c>
      <c r="AG113" s="8">
        <v>50.888344275823201</v>
      </c>
      <c r="AH113" s="8">
        <v>41.952897532211203</v>
      </c>
      <c r="AI113" s="8">
        <v>43.798132329091302</v>
      </c>
      <c r="AJ113" s="8">
        <v>56.458191099929699</v>
      </c>
      <c r="AK113" s="8">
        <v>71.072044167762996</v>
      </c>
      <c r="AL113" s="8">
        <v>70.417465742214603</v>
      </c>
      <c r="AM113" s="8">
        <v>49.850109220158899</v>
      </c>
      <c r="AN113" s="8">
        <v>55.597708356998901</v>
      </c>
      <c r="AO113" s="8">
        <v>47.668110487345402</v>
      </c>
      <c r="AP113" s="8">
        <v>62.974953586468203</v>
      </c>
      <c r="AQ113" s="8">
        <v>32.775984032806299</v>
      </c>
      <c r="AR113" s="8">
        <v>51.247309628137899</v>
      </c>
      <c r="AS113" s="8">
        <v>35.687686030835998</v>
      </c>
      <c r="AT113" s="8">
        <v>26.0414831292596</v>
      </c>
      <c r="AU113" s="8">
        <v>27.543116149191899</v>
      </c>
      <c r="AV113" s="8">
        <v>21.230039998883001</v>
      </c>
      <c r="AW113" s="8">
        <v>66.871917866935604</v>
      </c>
      <c r="AX113" s="8">
        <v>62.733565409824003</v>
      </c>
      <c r="AY113" s="8">
        <v>68.826841249932301</v>
      </c>
      <c r="AZ113" s="8">
        <v>37.655961003527203</v>
      </c>
      <c r="BA113" s="8">
        <v>73.146581322752596</v>
      </c>
      <c r="BB113" s="8">
        <v>46.405594888286799</v>
      </c>
      <c r="BC113" s="8">
        <v>59.471983360120902</v>
      </c>
      <c r="BD113" s="8">
        <v>61.755870201668202</v>
      </c>
      <c r="BE113" s="8">
        <v>32.5008556469094</v>
      </c>
      <c r="BF113" s="8">
        <v>20.4796387640991</v>
      </c>
      <c r="BG113" s="8">
        <v>30.982839014588901</v>
      </c>
      <c r="BH113" s="8">
        <v>22.385111698829899</v>
      </c>
      <c r="BI113" s="8">
        <v>38.0711035781666</v>
      </c>
      <c r="BJ113" s="8">
        <v>48.313239941754397</v>
      </c>
      <c r="BK113" s="8">
        <v>64.067800299755703</v>
      </c>
      <c r="BL113" s="8">
        <v>39.2083781791303</v>
      </c>
      <c r="BM113" s="8">
        <v>62.532106444311999</v>
      </c>
      <c r="BN113" s="8">
        <v>60.786471615748098</v>
      </c>
      <c r="BO113" s="8">
        <v>36.268463098935101</v>
      </c>
      <c r="BP113" s="8">
        <v>58.610957625344</v>
      </c>
      <c r="BQ113" s="8">
        <v>68.866320321406107</v>
      </c>
      <c r="BR113" s="8">
        <v>28.5744683806337</v>
      </c>
      <c r="BS113" s="8">
        <v>46.803042584259899</v>
      </c>
      <c r="BT113" s="8">
        <v>62.1741365751217</v>
      </c>
      <c r="BU113" s="8">
        <v>31.538702245184201</v>
      </c>
      <c r="BV113" s="8">
        <v>23.979718244499601</v>
      </c>
      <c r="BW113" s="8">
        <v>38.211757974612901</v>
      </c>
      <c r="BX113" s="8">
        <v>24.629790944448199</v>
      </c>
      <c r="BY113" s="8">
        <v>20.552311984037001</v>
      </c>
      <c r="BZ113" s="8">
        <v>38.216671320182797</v>
      </c>
      <c r="CA113" s="8">
        <v>22.121839294559098</v>
      </c>
      <c r="CB113" s="8">
        <v>74.2469701987999</v>
      </c>
      <c r="CC113" s="8">
        <v>34.686054809161</v>
      </c>
      <c r="CD113" s="8">
        <v>57.283776570036501</v>
      </c>
      <c r="CE113" s="8">
        <v>62.328127947126902</v>
      </c>
      <c r="CF113" s="8">
        <v>45.478190960175802</v>
      </c>
      <c r="CG113" s="8">
        <v>59.3627755590296</v>
      </c>
      <c r="CH113" s="8">
        <v>45.404301901742897</v>
      </c>
      <c r="CI113" s="8">
        <v>49.356762030041999</v>
      </c>
      <c r="CJ113" s="8">
        <v>54.1292638628586</v>
      </c>
      <c r="CK113" s="8">
        <v>23.414664871448799</v>
      </c>
      <c r="CL113" s="8">
        <v>29.852707305265699</v>
      </c>
      <c r="CM113" s="8">
        <v>26.916636502436699</v>
      </c>
      <c r="CN113" s="8">
        <v>27.543116149191899</v>
      </c>
      <c r="CO113" s="8">
        <v>27.543116149191899</v>
      </c>
      <c r="CP113" s="8">
        <v>27.543116149191899</v>
      </c>
      <c r="CQ113" s="8">
        <v>27.543116149191899</v>
      </c>
      <c r="CR113" s="8">
        <v>55.987802791261601</v>
      </c>
      <c r="CS113" s="8">
        <v>26.022240310630501</v>
      </c>
      <c r="CT113" s="8">
        <v>22.281676912458501</v>
      </c>
      <c r="CU113" s="8">
        <v>27.543116149191899</v>
      </c>
      <c r="CV113" s="8">
        <v>27.217933826016299</v>
      </c>
      <c r="CW113" s="8">
        <v>19.787858538423901</v>
      </c>
      <c r="CX113" s="8">
        <v>52.531854409118601</v>
      </c>
      <c r="CY113" s="8">
        <v>29.983129808384</v>
      </c>
      <c r="CZ113" s="8">
        <v>27.062265198192598</v>
      </c>
      <c r="DA113" s="8">
        <v>24.001312415502799</v>
      </c>
      <c r="DB113" s="8">
        <v>28.358578931287301</v>
      </c>
      <c r="DC113" s="8">
        <v>17.8428366546894</v>
      </c>
      <c r="DD113" s="8">
        <v>20.198452783677599</v>
      </c>
      <c r="DE113" s="8">
        <v>18.112223342828301</v>
      </c>
      <c r="DF113" s="8">
        <v>20.570649267910401</v>
      </c>
      <c r="DG113" s="8">
        <v>31.557647137027299</v>
      </c>
      <c r="DH113" s="8">
        <v>18.687004390100501</v>
      </c>
      <c r="DI113" s="8"/>
      <c r="DJ113" s="8">
        <v>27.539902815041401</v>
      </c>
    </row>
    <row r="114" spans="1:114">
      <c r="A114" s="7" t="s">
        <v>12</v>
      </c>
      <c r="B114" s="8">
        <v>54.175058753715497</v>
      </c>
      <c r="C114" s="8">
        <v>51.190087329159802</v>
      </c>
      <c r="D114" s="8">
        <v>32.617105152060198</v>
      </c>
      <c r="E114" s="8">
        <v>22.716787406950001</v>
      </c>
      <c r="F114" s="8">
        <v>17.657799571044698</v>
      </c>
      <c r="G114" s="8">
        <v>54.988122678211603</v>
      </c>
      <c r="H114" s="8">
        <v>72.012642094571305</v>
      </c>
      <c r="I114" s="8">
        <v>74.999099909293903</v>
      </c>
      <c r="J114" s="8">
        <v>81.404719069796997</v>
      </c>
      <c r="K114" s="8">
        <v>68.500087589575202</v>
      </c>
      <c r="L114" s="8">
        <v>64.904055892458501</v>
      </c>
      <c r="M114" s="8">
        <v>82.329226421096294</v>
      </c>
      <c r="N114" s="8">
        <v>62.079060940850603</v>
      </c>
      <c r="O114" s="8">
        <v>62.699946228990299</v>
      </c>
      <c r="P114" s="8">
        <v>60.717383196935501</v>
      </c>
      <c r="Q114" s="8">
        <v>72.8701312968428</v>
      </c>
      <c r="R114" s="8">
        <v>8.8407458548214493</v>
      </c>
      <c r="S114" s="8">
        <v>16.7328072411958</v>
      </c>
      <c r="T114" s="8">
        <v>15.449751838641999</v>
      </c>
      <c r="U114" s="8">
        <v>43.463169006554899</v>
      </c>
      <c r="V114" s="11">
        <v>60.392112143281501</v>
      </c>
      <c r="W114" s="8">
        <v>62.291240669906998</v>
      </c>
      <c r="X114" s="8">
        <v>20.816870549683198</v>
      </c>
      <c r="Y114" s="8">
        <v>38.725397395276097</v>
      </c>
      <c r="Z114" s="8">
        <v>72.983546389475094</v>
      </c>
      <c r="AA114" s="8">
        <v>52.379660865832598</v>
      </c>
      <c r="AB114" s="8">
        <v>59.697493022938801</v>
      </c>
      <c r="AC114" s="8">
        <v>7.3776482995291799</v>
      </c>
      <c r="AD114" s="8">
        <v>42.971538242332002</v>
      </c>
      <c r="AE114" s="8">
        <v>72.699947297091398</v>
      </c>
      <c r="AF114" s="8">
        <v>68.237932841768099</v>
      </c>
      <c r="AG114" s="8">
        <v>63.505982529065498</v>
      </c>
      <c r="AH114" s="8">
        <v>54.310482595285698</v>
      </c>
      <c r="AI114" s="8">
        <v>56.187840706236699</v>
      </c>
      <c r="AJ114" s="8">
        <v>68.315618343575693</v>
      </c>
      <c r="AK114" s="8">
        <v>82.721347382507503</v>
      </c>
      <c r="AL114" s="8">
        <v>82.446618563705599</v>
      </c>
      <c r="AM114" s="8">
        <v>60.358821128846301</v>
      </c>
      <c r="AN114" s="8">
        <v>68.110751513342507</v>
      </c>
      <c r="AO114" s="8">
        <v>59.127043769788102</v>
      </c>
      <c r="AP114" s="8">
        <v>73.844133631351895</v>
      </c>
      <c r="AQ114" s="8">
        <v>43.301192698655399</v>
      </c>
      <c r="AR114" s="8">
        <v>64.068495721625595</v>
      </c>
      <c r="AS114" s="8">
        <v>49.215906167796803</v>
      </c>
      <c r="AT114" s="8">
        <v>37.991847808103401</v>
      </c>
      <c r="AU114" s="8">
        <v>0.217881147</v>
      </c>
      <c r="AV114" s="8">
        <v>30.969574902199401</v>
      </c>
      <c r="AW114" s="8">
        <v>78.768849438705701</v>
      </c>
      <c r="AX114" s="8">
        <v>75.023134867194102</v>
      </c>
      <c r="AY114" s="8">
        <v>78.197125816659096</v>
      </c>
      <c r="AZ114" s="8">
        <v>50.037578172672099</v>
      </c>
      <c r="BA114" s="8">
        <v>85.2014307377775</v>
      </c>
      <c r="BB114" s="8">
        <v>57.001759914792501</v>
      </c>
      <c r="BC114" s="8">
        <v>71.948168047444796</v>
      </c>
      <c r="BD114" s="8">
        <v>73.336333042294498</v>
      </c>
      <c r="BE114" s="8">
        <v>45.108918226149598</v>
      </c>
      <c r="BF114" s="8">
        <v>30.791672193573302</v>
      </c>
      <c r="BG114" s="8">
        <v>42.998821773970299</v>
      </c>
      <c r="BH114" s="8">
        <v>22.596284384113499</v>
      </c>
      <c r="BI114" s="8">
        <v>50.772787973472902</v>
      </c>
      <c r="BJ114" s="8">
        <v>60.168138809830403</v>
      </c>
      <c r="BK114" s="8">
        <v>75.840627435127502</v>
      </c>
      <c r="BL114" s="8">
        <v>50.954404956520897</v>
      </c>
      <c r="BM114" s="8">
        <v>74.229201559515303</v>
      </c>
      <c r="BN114" s="8">
        <v>72.609403103882201</v>
      </c>
      <c r="BO114" s="8">
        <v>49.473153563287198</v>
      </c>
      <c r="BP114" s="8">
        <v>70.472616182820204</v>
      </c>
      <c r="BQ114" s="8">
        <v>80.444380088549295</v>
      </c>
      <c r="BR114" s="8">
        <v>40.969729759857799</v>
      </c>
      <c r="BS114" s="8">
        <v>58.022114959253003</v>
      </c>
      <c r="BT114" s="8">
        <v>74.0191426101226</v>
      </c>
      <c r="BU114" s="8">
        <v>45.598637827960403</v>
      </c>
      <c r="BV114" s="8">
        <v>15.7984109861665</v>
      </c>
      <c r="BW114" s="8">
        <v>50.303021161209102</v>
      </c>
      <c r="BX114" s="8">
        <v>13.562239253346901</v>
      </c>
      <c r="BY114" s="8">
        <v>31.4517322462635</v>
      </c>
      <c r="BZ114" s="8">
        <v>51.165242494114999</v>
      </c>
      <c r="CA114" s="8">
        <v>16.873901577225201</v>
      </c>
      <c r="CB114" s="8">
        <v>86.232614694955402</v>
      </c>
      <c r="CC114" s="8">
        <v>47.778069585196697</v>
      </c>
      <c r="CD114" s="8">
        <v>70.538179243125299</v>
      </c>
      <c r="CE114" s="8">
        <v>74.422669044452903</v>
      </c>
      <c r="CF114" s="8">
        <v>58.208493327562799</v>
      </c>
      <c r="CG114" s="8">
        <v>71.963011225386794</v>
      </c>
      <c r="CH114" s="8">
        <v>58.179793452225503</v>
      </c>
      <c r="CI114" s="8">
        <v>60.922765426271901</v>
      </c>
      <c r="CJ114" s="8">
        <v>66.425203391293707</v>
      </c>
      <c r="CK114" s="8">
        <v>12.164260784196101</v>
      </c>
      <c r="CL114" s="8">
        <v>42.268155012170503</v>
      </c>
      <c r="CM114" s="8">
        <v>4.7016619670729103</v>
      </c>
      <c r="CN114" s="8">
        <v>0.217881147</v>
      </c>
      <c r="CO114" s="8">
        <v>0.217881147</v>
      </c>
      <c r="CP114" s="8">
        <v>0.217881147</v>
      </c>
      <c r="CQ114" s="8">
        <v>0.217881147</v>
      </c>
      <c r="CR114" s="8">
        <v>68.592778264980893</v>
      </c>
      <c r="CS114" s="8">
        <v>7.9397012520286996</v>
      </c>
      <c r="CT114" s="8">
        <v>17.859192725790098</v>
      </c>
      <c r="CU114" s="8">
        <v>0.217881147</v>
      </c>
      <c r="CV114" s="8">
        <v>2.9627091424841199</v>
      </c>
      <c r="CW114" s="8">
        <v>25.9947024269329</v>
      </c>
      <c r="CX114" s="8">
        <v>65.752881019413394</v>
      </c>
      <c r="CY114" s="8">
        <v>41.249763639215402</v>
      </c>
      <c r="CZ114" s="8">
        <v>38.254656184848102</v>
      </c>
      <c r="DA114" s="8">
        <v>10.947314635294999</v>
      </c>
      <c r="DB114" s="8">
        <v>36.151422316382501</v>
      </c>
      <c r="DC114" s="8">
        <v>24.674524713267601</v>
      </c>
      <c r="DD114" s="8">
        <v>20.762115854801099</v>
      </c>
      <c r="DE114" s="8">
        <v>28.071857302011999</v>
      </c>
      <c r="DF114" s="8">
        <v>32.039992255183101</v>
      </c>
      <c r="DG114" s="8">
        <v>40.3050164820189</v>
      </c>
      <c r="DH114" s="8">
        <v>26.885640497204299</v>
      </c>
      <c r="DI114" s="8">
        <v>27.539902815041401</v>
      </c>
      <c r="DJ114" s="8"/>
    </row>
  </sheetData>
  <sortState ref="A2:E869">
    <sortCondition ref="E2:E869"/>
  </sortState>
  <phoneticPr fontId="1" type="noConversion"/>
  <conditionalFormatting sqref="A1:XFD1048576">
    <cfRule type="colorScale" priority="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4"/>
  <sheetViews>
    <sheetView workbookViewId="0">
      <selection activeCell="L14" sqref="L14"/>
    </sheetView>
  </sheetViews>
  <sheetFormatPr defaultColWidth="9.140625" defaultRowHeight="15.75"/>
  <cols>
    <col min="1" max="1" width="28.7109375" style="9" bestFit="1" customWidth="1"/>
    <col min="2" max="2" width="13.85546875" style="9" customWidth="1"/>
    <col min="3" max="20" width="8.42578125" style="5" customWidth="1"/>
    <col min="21" max="16384" width="9.140625" style="3"/>
  </cols>
  <sheetData>
    <row r="1" spans="1:20" s="1" customFormat="1">
      <c r="A1" s="7" t="s">
        <v>115</v>
      </c>
      <c r="B1" s="7" t="s">
        <v>114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>
      <c r="A2" s="8" t="s">
        <v>4</v>
      </c>
      <c r="B2" s="8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>
      <c r="A3" s="8" t="s">
        <v>8</v>
      </c>
      <c r="B3" s="8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>
      <c r="A4" s="8" t="s">
        <v>6</v>
      </c>
      <c r="B4" s="8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>
      <c r="A5" s="8" t="s">
        <v>9</v>
      </c>
      <c r="B5" s="8">
        <v>1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>
      <c r="A6" s="8" t="s">
        <v>7</v>
      </c>
      <c r="B6" s="8">
        <v>1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>
      <c r="A7" s="8" t="s">
        <v>5</v>
      </c>
      <c r="B7" s="8">
        <v>1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>
      <c r="A8" s="8" t="s">
        <v>2</v>
      </c>
      <c r="B8" s="8">
        <v>1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>
      <c r="A9" s="8" t="s">
        <v>1</v>
      </c>
      <c r="B9" s="8">
        <v>1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>
      <c r="A10" s="8" t="s">
        <v>3</v>
      </c>
      <c r="B10" s="8">
        <v>1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>
      <c r="A11" s="8" t="s">
        <v>0</v>
      </c>
      <c r="B11" s="8">
        <v>1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>
      <c r="A12" s="8" t="s">
        <v>19</v>
      </c>
      <c r="B12" s="8">
        <v>2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>
      <c r="A13" s="8" t="s">
        <v>20</v>
      </c>
      <c r="B13" s="8">
        <v>2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>
      <c r="A14" s="8" t="s">
        <v>18</v>
      </c>
      <c r="B14" s="8">
        <v>2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>
      <c r="A15" s="8" t="s">
        <v>10</v>
      </c>
      <c r="B15" s="8">
        <v>2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>
      <c r="A16" s="8" t="s">
        <v>16</v>
      </c>
      <c r="B16" s="8">
        <v>2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>
      <c r="A17" s="8" t="s">
        <v>15</v>
      </c>
      <c r="B17" s="8">
        <v>2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>
      <c r="A18" s="8" t="s">
        <v>13</v>
      </c>
      <c r="B18" s="8">
        <v>2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>
      <c r="A19" s="8" t="s">
        <v>14</v>
      </c>
      <c r="B19" s="8">
        <v>2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>
      <c r="A20" s="8" t="s">
        <v>21</v>
      </c>
      <c r="B20" s="8">
        <v>2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>
      <c r="A21" s="8" t="s">
        <v>17</v>
      </c>
      <c r="B21" s="8">
        <v>2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>
      <c r="A22" s="8" t="s">
        <v>12</v>
      </c>
      <c r="B22" s="8">
        <v>2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>
      <c r="A23" s="8" t="s">
        <v>11</v>
      </c>
      <c r="B23" s="8">
        <v>2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>
      <c r="A24" s="8" t="s">
        <v>29</v>
      </c>
      <c r="B24" s="8">
        <v>3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>
      <c r="A25" s="8" t="s">
        <v>27</v>
      </c>
      <c r="B25" s="8">
        <v>3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>
      <c r="A26" s="8" t="s">
        <v>34</v>
      </c>
      <c r="B26" s="8">
        <v>3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>
      <c r="A27" s="8" t="s">
        <v>32</v>
      </c>
      <c r="B27" s="8">
        <v>3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>
      <c r="A28" s="8" t="s">
        <v>25</v>
      </c>
      <c r="B28" s="8">
        <v>3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>
      <c r="A29" s="8" t="s">
        <v>26</v>
      </c>
      <c r="B29" s="8">
        <v>3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>
      <c r="A30" s="8" t="s">
        <v>31</v>
      </c>
      <c r="B30" s="8">
        <v>3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>
      <c r="A31" s="8" t="s">
        <v>22</v>
      </c>
      <c r="B31" s="8">
        <v>3</v>
      </c>
      <c r="C31" s="2"/>
      <c r="D31" s="2"/>
      <c r="E31" s="2"/>
      <c r="F31" s="2"/>
      <c r="G31" s="2"/>
      <c r="H31" s="4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>
      <c r="A32" s="8" t="s">
        <v>30</v>
      </c>
      <c r="B32" s="8">
        <v>3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>
      <c r="A33" s="8" t="s">
        <v>24</v>
      </c>
      <c r="B33" s="8">
        <v>3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>
      <c r="A34" s="8" t="s">
        <v>28</v>
      </c>
      <c r="B34" s="8">
        <v>3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>
      <c r="A35" s="8" t="s">
        <v>33</v>
      </c>
      <c r="B35" s="8">
        <v>3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>
      <c r="A36" s="8" t="s">
        <v>23</v>
      </c>
      <c r="B36" s="8">
        <v>3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>
      <c r="A37" s="8" t="s">
        <v>46</v>
      </c>
      <c r="B37" s="8">
        <v>4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>
      <c r="A38" s="8" t="s">
        <v>41</v>
      </c>
      <c r="B38" s="8">
        <v>4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>
      <c r="A39" s="8" t="s">
        <v>36</v>
      </c>
      <c r="B39" s="8">
        <v>4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>
      <c r="A40" s="8" t="s">
        <v>40</v>
      </c>
      <c r="B40" s="8">
        <v>4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>
      <c r="A41" s="8" t="s">
        <v>48</v>
      </c>
      <c r="B41" s="8">
        <v>4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>
      <c r="A42" s="8" t="s">
        <v>44</v>
      </c>
      <c r="B42" s="8">
        <v>4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>
      <c r="A43" s="8" t="s">
        <v>45</v>
      </c>
      <c r="B43" s="8">
        <v>4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>
      <c r="A44" s="8" t="s">
        <v>39</v>
      </c>
      <c r="B44" s="8">
        <v>4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>
      <c r="A45" s="8" t="s">
        <v>47</v>
      </c>
      <c r="B45" s="8">
        <v>4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>
      <c r="A46" s="8" t="s">
        <v>43</v>
      </c>
      <c r="B46" s="8">
        <v>4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>
      <c r="A47" s="8" t="s">
        <v>42</v>
      </c>
      <c r="B47" s="8">
        <v>4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>
      <c r="A48" s="8" t="s">
        <v>35</v>
      </c>
      <c r="B48" s="8">
        <v>4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>
      <c r="A49" s="8" t="s">
        <v>38</v>
      </c>
      <c r="B49" s="8">
        <v>4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>
      <c r="A50" s="8" t="s">
        <v>37</v>
      </c>
      <c r="B50" s="8">
        <v>4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>
      <c r="A51" s="8" t="s">
        <v>56</v>
      </c>
      <c r="B51" s="8">
        <v>5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>
      <c r="A52" s="8" t="s">
        <v>53</v>
      </c>
      <c r="B52" s="8">
        <v>5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>
      <c r="A53" s="8" t="s">
        <v>51</v>
      </c>
      <c r="B53" s="8">
        <v>5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>
      <c r="A54" s="8" t="s">
        <v>57</v>
      </c>
      <c r="B54" s="8">
        <v>5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>
      <c r="A55" s="8" t="s">
        <v>55</v>
      </c>
      <c r="B55" s="8">
        <v>5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>
      <c r="A56" s="8" t="s">
        <v>58</v>
      </c>
      <c r="B56" s="8">
        <v>5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>
      <c r="A57" s="8" t="s">
        <v>50</v>
      </c>
      <c r="B57" s="8">
        <v>5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>
      <c r="A58" s="8" t="s">
        <v>49</v>
      </c>
      <c r="B58" s="8">
        <v>5</v>
      </c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>
      <c r="A59" s="8" t="s">
        <v>54</v>
      </c>
      <c r="B59" s="8">
        <v>5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>
      <c r="A60" s="8" t="s">
        <v>52</v>
      </c>
      <c r="B60" s="8">
        <v>5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>
      <c r="A61" s="8" t="s">
        <v>59</v>
      </c>
      <c r="B61" s="8">
        <v>5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>
      <c r="A62" s="8" t="s">
        <v>68</v>
      </c>
      <c r="B62" s="8">
        <v>6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>
      <c r="A63" s="8" t="s">
        <v>66</v>
      </c>
      <c r="B63" s="8">
        <v>6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>
      <c r="A64" s="8" t="s">
        <v>65</v>
      </c>
      <c r="B64" s="8">
        <v>6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>
      <c r="A65" s="8" t="s">
        <v>67</v>
      </c>
      <c r="B65" s="8">
        <v>6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>
      <c r="A66" s="8" t="s">
        <v>64</v>
      </c>
      <c r="B66" s="8">
        <v>6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>
      <c r="A67" s="8" t="s">
        <v>63</v>
      </c>
      <c r="B67" s="8">
        <v>6</v>
      </c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>
      <c r="A68" s="8" t="s">
        <v>71</v>
      </c>
      <c r="B68" s="8">
        <v>6</v>
      </c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>
      <c r="A69" s="8" t="s">
        <v>70</v>
      </c>
      <c r="B69" s="8">
        <v>6</v>
      </c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>
      <c r="A70" s="8" t="s">
        <v>62</v>
      </c>
      <c r="B70" s="8">
        <v>6</v>
      </c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>
      <c r="A71" s="8" t="s">
        <v>69</v>
      </c>
      <c r="B71" s="8">
        <v>6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>
      <c r="A72" s="8" t="s">
        <v>73</v>
      </c>
      <c r="B72" s="8">
        <v>7</v>
      </c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>
      <c r="A73" s="8" t="s">
        <v>75</v>
      </c>
      <c r="B73" s="8">
        <v>7</v>
      </c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>
      <c r="A74" s="8" t="s">
        <v>72</v>
      </c>
      <c r="B74" s="8">
        <v>7</v>
      </c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>
      <c r="A75" s="8" t="s">
        <v>74</v>
      </c>
      <c r="B75" s="8">
        <v>7</v>
      </c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>
      <c r="A76" s="8" t="s">
        <v>76</v>
      </c>
      <c r="B76" s="8">
        <v>7</v>
      </c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>
      <c r="A77" s="8" t="s">
        <v>80</v>
      </c>
      <c r="B77" s="8">
        <v>7</v>
      </c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>
      <c r="A78" s="8" t="s">
        <v>77</v>
      </c>
      <c r="B78" s="8">
        <v>7</v>
      </c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>
      <c r="A79" s="8" t="s">
        <v>78</v>
      </c>
      <c r="B79" s="8">
        <v>7</v>
      </c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>
      <c r="A80" s="8" t="s">
        <v>79</v>
      </c>
      <c r="B80" s="8">
        <v>7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>
      <c r="A81" s="8" t="s">
        <v>85</v>
      </c>
      <c r="B81" s="8">
        <v>8</v>
      </c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>
      <c r="A82" s="8" t="s">
        <v>100</v>
      </c>
      <c r="B82" s="8">
        <v>8</v>
      </c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>
      <c r="A83" s="8" t="s">
        <v>81</v>
      </c>
      <c r="B83" s="8">
        <v>8</v>
      </c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>
      <c r="A84" s="8" t="s">
        <v>83</v>
      </c>
      <c r="B84" s="8">
        <v>8</v>
      </c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>
      <c r="A85" s="8" t="s">
        <v>94</v>
      </c>
      <c r="B85" s="8">
        <v>8</v>
      </c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>
      <c r="A86" s="8" t="s">
        <v>98</v>
      </c>
      <c r="B86" s="8">
        <v>8</v>
      </c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>
      <c r="A87" s="8" t="s">
        <v>95</v>
      </c>
      <c r="B87" s="8">
        <v>8</v>
      </c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>
      <c r="A88" s="8" t="s">
        <v>89</v>
      </c>
      <c r="B88" s="8">
        <v>8</v>
      </c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>
      <c r="A89" s="8" t="s">
        <v>82</v>
      </c>
      <c r="B89" s="8">
        <v>8</v>
      </c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>
      <c r="A90" s="8" t="s">
        <v>96</v>
      </c>
      <c r="B90" s="8">
        <v>8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>
      <c r="A91" s="8" t="s">
        <v>103</v>
      </c>
      <c r="B91" s="8">
        <v>8</v>
      </c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>
      <c r="A92" s="8" t="s">
        <v>84</v>
      </c>
      <c r="B92" s="8">
        <v>8</v>
      </c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>
      <c r="A93" s="8" t="s">
        <v>87</v>
      </c>
      <c r="B93" s="8">
        <v>8</v>
      </c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>
      <c r="A94" s="8" t="s">
        <v>91</v>
      </c>
      <c r="B94" s="8">
        <v>8</v>
      </c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>
      <c r="A95" s="8" t="s">
        <v>92</v>
      </c>
      <c r="B95" s="8">
        <v>8</v>
      </c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>
      <c r="A96" s="8" t="s">
        <v>88</v>
      </c>
      <c r="B96" s="8">
        <v>8</v>
      </c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>
      <c r="A97" s="8" t="s">
        <v>90</v>
      </c>
      <c r="B97" s="8">
        <v>8</v>
      </c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>
      <c r="A98" s="8" t="s">
        <v>86</v>
      </c>
      <c r="B98" s="8">
        <v>8</v>
      </c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>
      <c r="A99" s="8" t="s">
        <v>102</v>
      </c>
      <c r="B99" s="8">
        <v>8</v>
      </c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>
      <c r="A100" s="8" t="s">
        <v>93</v>
      </c>
      <c r="B100" s="8">
        <v>8</v>
      </c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>
      <c r="A101" s="8" t="s">
        <v>101</v>
      </c>
      <c r="B101" s="8">
        <v>8</v>
      </c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1:20">
      <c r="A102" s="8" t="s">
        <v>99</v>
      </c>
      <c r="B102" s="8">
        <v>8</v>
      </c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1:20">
      <c r="A103" s="8" t="s">
        <v>97</v>
      </c>
      <c r="B103" s="8">
        <v>8</v>
      </c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1:20">
      <c r="A104" s="8" t="s">
        <v>104</v>
      </c>
      <c r="B104" s="8">
        <v>8</v>
      </c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1:20">
      <c r="A105" s="8" t="s">
        <v>110</v>
      </c>
      <c r="B105" s="8">
        <v>9</v>
      </c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1:20">
      <c r="A106" s="8" t="s">
        <v>113</v>
      </c>
      <c r="B106" s="8">
        <v>9</v>
      </c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>
      <c r="A107" s="8" t="s">
        <v>112</v>
      </c>
      <c r="B107" s="8">
        <v>9</v>
      </c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>
      <c r="A108" s="8" t="s">
        <v>111</v>
      </c>
      <c r="B108" s="8">
        <v>9</v>
      </c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0">
      <c r="A109" s="8" t="s">
        <v>106</v>
      </c>
      <c r="B109" s="8">
        <v>9</v>
      </c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1:20">
      <c r="A110" s="8" t="s">
        <v>107</v>
      </c>
      <c r="B110" s="8">
        <v>9</v>
      </c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1:20">
      <c r="A111" s="8" t="s">
        <v>109</v>
      </c>
      <c r="B111" s="8">
        <v>9</v>
      </c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1:20">
      <c r="A112" s="8" t="s">
        <v>108</v>
      </c>
      <c r="B112" s="8">
        <v>9</v>
      </c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1:20">
      <c r="A113" s="8" t="s">
        <v>105</v>
      </c>
      <c r="B113" s="8" t="s">
        <v>61</v>
      </c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1:20">
      <c r="A114" s="8" t="s">
        <v>60</v>
      </c>
      <c r="B114" s="8" t="s">
        <v>61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"/>
  <sheetViews>
    <sheetView workbookViewId="0">
      <selection activeCell="F8" sqref="F8"/>
    </sheetView>
  </sheetViews>
  <sheetFormatPr defaultRowHeight="15"/>
  <cols>
    <col min="1" max="2" width="12.42578125" style="8" customWidth="1"/>
    <col min="3" max="3" width="30.28515625" style="8" bestFit="1" customWidth="1"/>
    <col min="4" max="4" width="37.140625" style="8" customWidth="1"/>
    <col min="5" max="5" width="9" style="9"/>
    <col min="6" max="6" width="53.28515625" bestFit="1" customWidth="1"/>
    <col min="7" max="8" width="18.5703125" customWidth="1"/>
    <col min="9" max="9" width="17.5703125" customWidth="1"/>
    <col min="10" max="10" width="29.5703125" customWidth="1"/>
    <col min="11" max="11" width="16.42578125" bestFit="1" customWidth="1"/>
    <col min="12" max="12" width="29.5703125" bestFit="1" customWidth="1"/>
  </cols>
  <sheetData>
    <row r="1" spans="1:10" s="24" customFormat="1" ht="38.25" customHeight="1">
      <c r="A1" s="12" t="s">
        <v>453</v>
      </c>
      <c r="B1" s="12" t="s">
        <v>454</v>
      </c>
      <c r="C1" s="12" t="s">
        <v>444</v>
      </c>
      <c r="D1" s="14" t="s">
        <v>763</v>
      </c>
      <c r="E1" s="23"/>
      <c r="F1" s="19"/>
      <c r="G1" s="17" t="s">
        <v>451</v>
      </c>
      <c r="H1" s="17" t="s">
        <v>452</v>
      </c>
      <c r="I1" s="17" t="s">
        <v>456</v>
      </c>
      <c r="J1" s="17" t="s">
        <v>455</v>
      </c>
    </row>
    <row r="2" spans="1:10">
      <c r="A2" s="8" t="s">
        <v>10</v>
      </c>
      <c r="B2" s="8" t="s">
        <v>13</v>
      </c>
      <c r="C2" s="8" t="s">
        <v>764</v>
      </c>
      <c r="D2" s="8">
        <v>1</v>
      </c>
      <c r="F2" s="18" t="s">
        <v>767</v>
      </c>
      <c r="G2" s="21">
        <v>720</v>
      </c>
      <c r="H2" s="21">
        <v>37</v>
      </c>
      <c r="I2" s="27">
        <v>4.0589984350547699</v>
      </c>
      <c r="J2" s="29">
        <v>2.05442011073547E-10</v>
      </c>
    </row>
    <row r="3" spans="1:10">
      <c r="A3" s="8" t="s">
        <v>10</v>
      </c>
      <c r="B3" s="8" t="s">
        <v>14</v>
      </c>
      <c r="C3" s="8" t="s">
        <v>764</v>
      </c>
      <c r="D3" s="8">
        <v>1</v>
      </c>
      <c r="F3" s="18" t="s">
        <v>765</v>
      </c>
      <c r="G3" s="21">
        <v>5608</v>
      </c>
      <c r="H3" s="21">
        <v>71</v>
      </c>
      <c r="I3" s="28"/>
      <c r="J3" s="28"/>
    </row>
    <row r="4" spans="1:10">
      <c r="A4" s="8" t="s">
        <v>10</v>
      </c>
      <c r="B4" s="8" t="s">
        <v>15</v>
      </c>
      <c r="C4" s="8" t="s">
        <v>764</v>
      </c>
      <c r="D4" s="8">
        <v>1</v>
      </c>
    </row>
    <row r="5" spans="1:10">
      <c r="A5" s="8" t="s">
        <v>10</v>
      </c>
      <c r="B5" s="8" t="s">
        <v>16</v>
      </c>
      <c r="C5" s="8" t="s">
        <v>764</v>
      </c>
      <c r="D5" s="8">
        <v>1</v>
      </c>
    </row>
    <row r="6" spans="1:10">
      <c r="A6" s="8" t="s">
        <v>10</v>
      </c>
      <c r="B6" s="8" t="s">
        <v>20</v>
      </c>
      <c r="C6" s="8" t="s">
        <v>764</v>
      </c>
      <c r="D6" s="8">
        <v>1</v>
      </c>
    </row>
    <row r="7" spans="1:10">
      <c r="A7" s="8" t="s">
        <v>13</v>
      </c>
      <c r="B7" s="8" t="s">
        <v>14</v>
      </c>
      <c r="C7" s="8" t="s">
        <v>764</v>
      </c>
      <c r="D7" s="8">
        <v>1</v>
      </c>
    </row>
    <row r="8" spans="1:10">
      <c r="A8" s="8" t="s">
        <v>13</v>
      </c>
      <c r="B8" s="8" t="s">
        <v>15</v>
      </c>
      <c r="C8" s="8" t="s">
        <v>764</v>
      </c>
      <c r="D8" s="8">
        <v>1</v>
      </c>
    </row>
    <row r="9" spans="1:10">
      <c r="A9" s="8" t="s">
        <v>13</v>
      </c>
      <c r="B9" s="8" t="s">
        <v>16</v>
      </c>
      <c r="C9" s="8" t="s">
        <v>764</v>
      </c>
      <c r="D9" s="8">
        <v>1</v>
      </c>
    </row>
    <row r="10" spans="1:10">
      <c r="A10" s="8" t="s">
        <v>13</v>
      </c>
      <c r="B10" s="8" t="s">
        <v>18</v>
      </c>
      <c r="C10" s="8" t="s">
        <v>764</v>
      </c>
      <c r="D10" s="8">
        <v>1</v>
      </c>
    </row>
    <row r="11" spans="1:10">
      <c r="A11" s="8" t="s">
        <v>13</v>
      </c>
      <c r="B11" s="8" t="s">
        <v>20</v>
      </c>
      <c r="C11" s="8" t="s">
        <v>764</v>
      </c>
      <c r="D11" s="8">
        <v>1</v>
      </c>
    </row>
    <row r="12" spans="1:10">
      <c r="A12" s="8" t="s">
        <v>14</v>
      </c>
      <c r="B12" s="8" t="s">
        <v>15</v>
      </c>
      <c r="C12" s="8" t="s">
        <v>764</v>
      </c>
      <c r="D12" s="8">
        <v>1</v>
      </c>
    </row>
    <row r="13" spans="1:10">
      <c r="A13" s="8" t="s">
        <v>14</v>
      </c>
      <c r="B13" s="8" t="s">
        <v>16</v>
      </c>
      <c r="C13" s="8" t="s">
        <v>764</v>
      </c>
      <c r="D13" s="8">
        <v>1</v>
      </c>
    </row>
    <row r="14" spans="1:10">
      <c r="A14" s="8" t="s">
        <v>14</v>
      </c>
      <c r="B14" s="8" t="s">
        <v>20</v>
      </c>
      <c r="C14" s="8" t="s">
        <v>764</v>
      </c>
      <c r="D14" s="8">
        <v>1</v>
      </c>
    </row>
    <row r="15" spans="1:10">
      <c r="A15" s="8" t="s">
        <v>15</v>
      </c>
      <c r="B15" s="8" t="s">
        <v>16</v>
      </c>
      <c r="C15" s="8" t="s">
        <v>764</v>
      </c>
      <c r="D15" s="8">
        <v>1</v>
      </c>
    </row>
    <row r="16" spans="1:10">
      <c r="A16" s="8" t="s">
        <v>15</v>
      </c>
      <c r="B16" s="8" t="s">
        <v>18</v>
      </c>
      <c r="C16" s="8" t="s">
        <v>764</v>
      </c>
      <c r="D16" s="8">
        <v>1</v>
      </c>
    </row>
    <row r="17" spans="1:4">
      <c r="A17" s="8" t="s">
        <v>15</v>
      </c>
      <c r="B17" s="8" t="s">
        <v>20</v>
      </c>
      <c r="C17" s="8" t="s">
        <v>764</v>
      </c>
      <c r="D17" s="8">
        <v>1</v>
      </c>
    </row>
    <row r="18" spans="1:4">
      <c r="A18" s="8" t="s">
        <v>16</v>
      </c>
      <c r="B18" s="8" t="s">
        <v>18</v>
      </c>
      <c r="C18" s="8" t="s">
        <v>764</v>
      </c>
      <c r="D18" s="8">
        <v>1</v>
      </c>
    </row>
    <row r="19" spans="1:4">
      <c r="A19" s="8" t="s">
        <v>16</v>
      </c>
      <c r="B19" s="8" t="s">
        <v>20</v>
      </c>
      <c r="C19" s="8" t="s">
        <v>764</v>
      </c>
      <c r="D19" s="8">
        <v>1</v>
      </c>
    </row>
    <row r="20" spans="1:4">
      <c r="A20" s="8" t="s">
        <v>18</v>
      </c>
      <c r="B20" s="8" t="s">
        <v>19</v>
      </c>
      <c r="C20" s="8" t="s">
        <v>764</v>
      </c>
      <c r="D20" s="8">
        <v>1</v>
      </c>
    </row>
    <row r="21" spans="1:4">
      <c r="A21" s="8" t="s">
        <v>22</v>
      </c>
      <c r="B21" s="8" t="s">
        <v>26</v>
      </c>
      <c r="C21" s="8" t="s">
        <v>764</v>
      </c>
      <c r="D21" s="8">
        <v>1</v>
      </c>
    </row>
    <row r="22" spans="1:4">
      <c r="A22" s="8" t="s">
        <v>22</v>
      </c>
      <c r="B22" s="8" t="s">
        <v>30</v>
      </c>
      <c r="C22" s="8" t="s">
        <v>764</v>
      </c>
      <c r="D22" s="8">
        <v>1</v>
      </c>
    </row>
    <row r="23" spans="1:4">
      <c r="A23" s="8" t="s">
        <v>22</v>
      </c>
      <c r="B23" s="8" t="s">
        <v>31</v>
      </c>
      <c r="C23" s="8" t="s">
        <v>764</v>
      </c>
      <c r="D23" s="8">
        <v>1</v>
      </c>
    </row>
    <row r="24" spans="1:4">
      <c r="A24" s="8" t="s">
        <v>30</v>
      </c>
      <c r="B24" s="8" t="s">
        <v>31</v>
      </c>
      <c r="C24" s="8" t="s">
        <v>764</v>
      </c>
      <c r="D24" s="8">
        <v>1</v>
      </c>
    </row>
    <row r="25" spans="1:4">
      <c r="A25" s="8" t="s">
        <v>31</v>
      </c>
      <c r="B25" s="8" t="s">
        <v>34</v>
      </c>
      <c r="C25" s="8" t="s">
        <v>764</v>
      </c>
      <c r="D25" s="8">
        <v>1</v>
      </c>
    </row>
    <row r="26" spans="1:4">
      <c r="A26" s="8" t="s">
        <v>41</v>
      </c>
      <c r="B26" s="8" t="s">
        <v>42</v>
      </c>
      <c r="C26" s="8" t="s">
        <v>764</v>
      </c>
      <c r="D26" s="8">
        <v>1</v>
      </c>
    </row>
    <row r="27" spans="1:4">
      <c r="A27" s="8" t="s">
        <v>41</v>
      </c>
      <c r="B27" s="8" t="s">
        <v>44</v>
      </c>
      <c r="C27" s="8" t="s">
        <v>764</v>
      </c>
      <c r="D27" s="8">
        <v>1</v>
      </c>
    </row>
    <row r="28" spans="1:4">
      <c r="A28" s="8" t="s">
        <v>41</v>
      </c>
      <c r="B28" s="8" t="s">
        <v>45</v>
      </c>
      <c r="C28" s="8" t="s">
        <v>764</v>
      </c>
      <c r="D28" s="8">
        <v>1</v>
      </c>
    </row>
    <row r="29" spans="1:4">
      <c r="A29" s="8" t="s">
        <v>42</v>
      </c>
      <c r="B29" s="8" t="s">
        <v>45</v>
      </c>
      <c r="C29" s="8" t="s">
        <v>764</v>
      </c>
      <c r="D29" s="8">
        <v>1</v>
      </c>
    </row>
    <row r="30" spans="1:4">
      <c r="A30" s="8" t="s">
        <v>85</v>
      </c>
      <c r="B30" s="8" t="s">
        <v>100</v>
      </c>
      <c r="C30" s="8" t="s">
        <v>764</v>
      </c>
      <c r="D30" s="8">
        <v>1</v>
      </c>
    </row>
    <row r="31" spans="1:4">
      <c r="A31" s="8" t="s">
        <v>89</v>
      </c>
      <c r="B31" s="8" t="s">
        <v>90</v>
      </c>
      <c r="C31" s="8" t="s">
        <v>764</v>
      </c>
      <c r="D31" s="8">
        <v>1</v>
      </c>
    </row>
    <row r="32" spans="1:4">
      <c r="A32" s="8" t="s">
        <v>89</v>
      </c>
      <c r="B32" s="8" t="s">
        <v>92</v>
      </c>
      <c r="C32" s="8" t="s">
        <v>764</v>
      </c>
      <c r="D32" s="8">
        <v>1</v>
      </c>
    </row>
    <row r="33" spans="1:4">
      <c r="A33" s="8" t="s">
        <v>90</v>
      </c>
      <c r="B33" s="8" t="s">
        <v>92</v>
      </c>
      <c r="C33" s="8" t="s">
        <v>764</v>
      </c>
      <c r="D33" s="8">
        <v>1</v>
      </c>
    </row>
    <row r="34" spans="1:4">
      <c r="A34" s="8" t="s">
        <v>97</v>
      </c>
      <c r="B34" s="8" t="s">
        <v>100</v>
      </c>
      <c r="C34" s="8" t="s">
        <v>764</v>
      </c>
      <c r="D34" s="8">
        <v>1</v>
      </c>
    </row>
    <row r="35" spans="1:4">
      <c r="A35" s="8" t="s">
        <v>103</v>
      </c>
      <c r="B35" s="8" t="s">
        <v>104</v>
      </c>
      <c r="C35" s="8" t="s">
        <v>764</v>
      </c>
      <c r="D35" s="8">
        <v>1</v>
      </c>
    </row>
    <row r="36" spans="1:4">
      <c r="A36" s="8" t="s">
        <v>110</v>
      </c>
      <c r="B36" s="8" t="s">
        <v>111</v>
      </c>
      <c r="C36" s="8" t="s">
        <v>764</v>
      </c>
      <c r="D36" s="8">
        <v>1</v>
      </c>
    </row>
    <row r="37" spans="1:4">
      <c r="A37" s="8" t="s">
        <v>110</v>
      </c>
      <c r="B37" s="8" t="s">
        <v>112</v>
      </c>
      <c r="C37" s="8" t="s">
        <v>764</v>
      </c>
      <c r="D37" s="8">
        <v>1</v>
      </c>
    </row>
    <row r="38" spans="1:4">
      <c r="A38" s="8" t="s">
        <v>111</v>
      </c>
      <c r="B38" s="8" t="s">
        <v>112</v>
      </c>
      <c r="C38" s="8" t="s">
        <v>764</v>
      </c>
      <c r="D38" s="8">
        <v>1</v>
      </c>
    </row>
    <row r="39" spans="1:4">
      <c r="A39" s="8" t="s">
        <v>0</v>
      </c>
      <c r="B39" s="8" t="s">
        <v>38</v>
      </c>
      <c r="C39" s="8" t="s">
        <v>766</v>
      </c>
      <c r="D39" s="8">
        <v>1</v>
      </c>
    </row>
    <row r="40" spans="1:4">
      <c r="A40" s="8" t="s">
        <v>1</v>
      </c>
      <c r="B40" s="8" t="s">
        <v>10</v>
      </c>
      <c r="C40" s="8" t="s">
        <v>766</v>
      </c>
      <c r="D40" s="8">
        <v>1</v>
      </c>
    </row>
    <row r="41" spans="1:4">
      <c r="A41" s="8" t="s">
        <v>1</v>
      </c>
      <c r="B41" s="8" t="s">
        <v>27</v>
      </c>
      <c r="C41" s="8" t="s">
        <v>766</v>
      </c>
      <c r="D41" s="8">
        <v>1</v>
      </c>
    </row>
    <row r="42" spans="1:4">
      <c r="A42" s="8" t="s">
        <v>8</v>
      </c>
      <c r="B42" s="8" t="s">
        <v>45</v>
      </c>
      <c r="C42" s="8" t="s">
        <v>766</v>
      </c>
      <c r="D42" s="8">
        <v>1</v>
      </c>
    </row>
    <row r="43" spans="1:4">
      <c r="A43" s="8" t="s">
        <v>9</v>
      </c>
      <c r="B43" s="8" t="s">
        <v>10</v>
      </c>
      <c r="C43" s="8" t="s">
        <v>766</v>
      </c>
      <c r="D43" s="8">
        <v>1</v>
      </c>
    </row>
    <row r="44" spans="1:4">
      <c r="A44" s="8" t="s">
        <v>9</v>
      </c>
      <c r="B44" s="8" t="s">
        <v>13</v>
      </c>
      <c r="C44" s="8" t="s">
        <v>766</v>
      </c>
      <c r="D44" s="8">
        <v>1</v>
      </c>
    </row>
    <row r="45" spans="1:4">
      <c r="A45" s="8" t="s">
        <v>9</v>
      </c>
      <c r="B45" s="8" t="s">
        <v>14</v>
      </c>
      <c r="C45" s="8" t="s">
        <v>766</v>
      </c>
      <c r="D45" s="8">
        <v>1</v>
      </c>
    </row>
    <row r="46" spans="1:4">
      <c r="A46" s="8" t="s">
        <v>9</v>
      </c>
      <c r="B46" s="8" t="s">
        <v>15</v>
      </c>
      <c r="C46" s="8" t="s">
        <v>766</v>
      </c>
      <c r="D46" s="8">
        <v>1</v>
      </c>
    </row>
    <row r="47" spans="1:4">
      <c r="A47" s="8" t="s">
        <v>9</v>
      </c>
      <c r="B47" s="8" t="s">
        <v>16</v>
      </c>
      <c r="C47" s="8" t="s">
        <v>766</v>
      </c>
      <c r="D47" s="8">
        <v>1</v>
      </c>
    </row>
    <row r="48" spans="1:4">
      <c r="A48" s="8" t="s">
        <v>9</v>
      </c>
      <c r="B48" s="8" t="s">
        <v>18</v>
      </c>
      <c r="C48" s="8" t="s">
        <v>766</v>
      </c>
      <c r="D48" s="8">
        <v>1</v>
      </c>
    </row>
    <row r="49" spans="1:4">
      <c r="A49" s="8" t="s">
        <v>9</v>
      </c>
      <c r="B49" s="8" t="s">
        <v>22</v>
      </c>
      <c r="C49" s="8" t="s">
        <v>766</v>
      </c>
      <c r="D49" s="8">
        <v>1</v>
      </c>
    </row>
    <row r="50" spans="1:4">
      <c r="A50" s="8" t="s">
        <v>9</v>
      </c>
      <c r="B50" s="8" t="s">
        <v>26</v>
      </c>
      <c r="C50" s="8" t="s">
        <v>766</v>
      </c>
      <c r="D50" s="8">
        <v>1</v>
      </c>
    </row>
    <row r="51" spans="1:4">
      <c r="A51" s="8" t="s">
        <v>9</v>
      </c>
      <c r="B51" s="8" t="s">
        <v>27</v>
      </c>
      <c r="C51" s="8" t="s">
        <v>766</v>
      </c>
      <c r="D51" s="8">
        <v>1</v>
      </c>
    </row>
    <row r="52" spans="1:4">
      <c r="A52" s="8" t="s">
        <v>9</v>
      </c>
      <c r="B52" s="8" t="s">
        <v>34</v>
      </c>
      <c r="C52" s="8" t="s">
        <v>766</v>
      </c>
      <c r="D52" s="8">
        <v>1</v>
      </c>
    </row>
    <row r="53" spans="1:4">
      <c r="A53" s="8" t="s">
        <v>10</v>
      </c>
      <c r="B53" s="8" t="s">
        <v>27</v>
      </c>
      <c r="C53" s="8" t="s">
        <v>766</v>
      </c>
      <c r="D53" s="8">
        <v>1</v>
      </c>
    </row>
    <row r="54" spans="1:4">
      <c r="A54" s="8" t="s">
        <v>13</v>
      </c>
      <c r="B54" s="8" t="s">
        <v>22</v>
      </c>
      <c r="C54" s="8" t="s">
        <v>766</v>
      </c>
      <c r="D54" s="8">
        <v>1</v>
      </c>
    </row>
    <row r="55" spans="1:4">
      <c r="A55" s="8" t="s">
        <v>13</v>
      </c>
      <c r="B55" s="8" t="s">
        <v>26</v>
      </c>
      <c r="C55" s="8" t="s">
        <v>766</v>
      </c>
      <c r="D55" s="8">
        <v>1</v>
      </c>
    </row>
    <row r="56" spans="1:4">
      <c r="A56" s="8" t="s">
        <v>13</v>
      </c>
      <c r="B56" s="8" t="s">
        <v>27</v>
      </c>
      <c r="C56" s="8" t="s">
        <v>766</v>
      </c>
      <c r="D56" s="8">
        <v>1</v>
      </c>
    </row>
    <row r="57" spans="1:4">
      <c r="A57" s="8" t="s">
        <v>13</v>
      </c>
      <c r="B57" s="8" t="s">
        <v>31</v>
      </c>
      <c r="C57" s="8" t="s">
        <v>766</v>
      </c>
      <c r="D57" s="8">
        <v>1</v>
      </c>
    </row>
    <row r="58" spans="1:4">
      <c r="A58" s="8" t="s">
        <v>13</v>
      </c>
      <c r="B58" s="8" t="s">
        <v>40</v>
      </c>
      <c r="C58" s="8" t="s">
        <v>766</v>
      </c>
      <c r="D58" s="8">
        <v>1</v>
      </c>
    </row>
    <row r="59" spans="1:4">
      <c r="A59" s="8" t="s">
        <v>13</v>
      </c>
      <c r="B59" s="8" t="s">
        <v>47</v>
      </c>
      <c r="C59" s="8" t="s">
        <v>766</v>
      </c>
      <c r="D59" s="8">
        <v>1</v>
      </c>
    </row>
    <row r="60" spans="1:4">
      <c r="A60" s="8" t="s">
        <v>14</v>
      </c>
      <c r="B60" s="8" t="s">
        <v>22</v>
      </c>
      <c r="C60" s="8" t="s">
        <v>766</v>
      </c>
      <c r="D60" s="8">
        <v>1</v>
      </c>
    </row>
    <row r="61" spans="1:4">
      <c r="A61" s="8" t="s">
        <v>14</v>
      </c>
      <c r="B61" s="8" t="s">
        <v>27</v>
      </c>
      <c r="C61" s="8" t="s">
        <v>766</v>
      </c>
      <c r="D61" s="8">
        <v>1</v>
      </c>
    </row>
    <row r="62" spans="1:4">
      <c r="A62" s="8" t="s">
        <v>14</v>
      </c>
      <c r="B62" s="8" t="s">
        <v>40</v>
      </c>
      <c r="C62" s="8" t="s">
        <v>766</v>
      </c>
      <c r="D62" s="8">
        <v>1</v>
      </c>
    </row>
    <row r="63" spans="1:4">
      <c r="A63" s="8" t="s">
        <v>14</v>
      </c>
      <c r="B63" s="8" t="s">
        <v>47</v>
      </c>
      <c r="C63" s="8" t="s">
        <v>766</v>
      </c>
      <c r="D63" s="8">
        <v>1</v>
      </c>
    </row>
    <row r="64" spans="1:4">
      <c r="A64" s="8" t="s">
        <v>15</v>
      </c>
      <c r="B64" s="8" t="s">
        <v>22</v>
      </c>
      <c r="C64" s="8" t="s">
        <v>766</v>
      </c>
      <c r="D64" s="8">
        <v>1</v>
      </c>
    </row>
    <row r="65" spans="1:4">
      <c r="A65" s="8" t="s">
        <v>15</v>
      </c>
      <c r="B65" s="8" t="s">
        <v>26</v>
      </c>
      <c r="C65" s="8" t="s">
        <v>766</v>
      </c>
      <c r="D65" s="8">
        <v>1</v>
      </c>
    </row>
    <row r="66" spans="1:4">
      <c r="A66" s="8" t="s">
        <v>15</v>
      </c>
      <c r="B66" s="8" t="s">
        <v>27</v>
      </c>
      <c r="C66" s="8" t="s">
        <v>766</v>
      </c>
      <c r="D66" s="8">
        <v>1</v>
      </c>
    </row>
    <row r="67" spans="1:4">
      <c r="A67" s="8" t="s">
        <v>15</v>
      </c>
      <c r="B67" s="8" t="s">
        <v>40</v>
      </c>
      <c r="C67" s="8" t="s">
        <v>766</v>
      </c>
      <c r="D67" s="8">
        <v>1</v>
      </c>
    </row>
    <row r="68" spans="1:4">
      <c r="A68" s="8" t="s">
        <v>16</v>
      </c>
      <c r="B68" s="8" t="s">
        <v>22</v>
      </c>
      <c r="C68" s="8" t="s">
        <v>766</v>
      </c>
      <c r="D68" s="8">
        <v>1</v>
      </c>
    </row>
    <row r="69" spans="1:4">
      <c r="A69" s="8" t="s">
        <v>16</v>
      </c>
      <c r="B69" s="8" t="s">
        <v>26</v>
      </c>
      <c r="C69" s="8" t="s">
        <v>766</v>
      </c>
      <c r="D69" s="8">
        <v>1</v>
      </c>
    </row>
    <row r="70" spans="1:4">
      <c r="A70" s="8" t="s">
        <v>16</v>
      </c>
      <c r="B70" s="8" t="s">
        <v>27</v>
      </c>
      <c r="C70" s="8" t="s">
        <v>766</v>
      </c>
      <c r="D70" s="8">
        <v>1</v>
      </c>
    </row>
    <row r="71" spans="1:4">
      <c r="A71" s="8" t="s">
        <v>16</v>
      </c>
      <c r="B71" s="8" t="s">
        <v>40</v>
      </c>
      <c r="C71" s="8" t="s">
        <v>766</v>
      </c>
      <c r="D71" s="8">
        <v>1</v>
      </c>
    </row>
    <row r="72" spans="1:4">
      <c r="A72" s="8" t="s">
        <v>18</v>
      </c>
      <c r="B72" s="8" t="s">
        <v>22</v>
      </c>
      <c r="C72" s="8" t="s">
        <v>766</v>
      </c>
      <c r="D72" s="8">
        <v>1</v>
      </c>
    </row>
    <row r="73" spans="1:4">
      <c r="A73" s="8" t="s">
        <v>18</v>
      </c>
      <c r="B73" s="8" t="s">
        <v>26</v>
      </c>
      <c r="C73" s="8" t="s">
        <v>766</v>
      </c>
      <c r="D73" s="8">
        <v>1</v>
      </c>
    </row>
    <row r="74" spans="1:4">
      <c r="A74" s="8" t="s">
        <v>18</v>
      </c>
      <c r="B74" s="8" t="s">
        <v>31</v>
      </c>
      <c r="C74" s="8" t="s">
        <v>766</v>
      </c>
      <c r="D74" s="8">
        <v>1</v>
      </c>
    </row>
    <row r="75" spans="1:4">
      <c r="A75" s="8" t="s">
        <v>18</v>
      </c>
      <c r="B75" s="8" t="s">
        <v>34</v>
      </c>
      <c r="C75" s="8" t="s">
        <v>766</v>
      </c>
      <c r="D75" s="8">
        <v>1</v>
      </c>
    </row>
    <row r="76" spans="1:4">
      <c r="A76" s="8" t="s">
        <v>18</v>
      </c>
      <c r="B76" s="8" t="s">
        <v>42</v>
      </c>
      <c r="C76" s="8" t="s">
        <v>766</v>
      </c>
      <c r="D76" s="8">
        <v>1</v>
      </c>
    </row>
    <row r="77" spans="1:4">
      <c r="A77" s="8" t="s">
        <v>19</v>
      </c>
      <c r="B77" s="8" t="s">
        <v>22</v>
      </c>
      <c r="C77" s="8" t="s">
        <v>766</v>
      </c>
      <c r="D77" s="8">
        <v>1</v>
      </c>
    </row>
    <row r="78" spans="1:4">
      <c r="A78" s="8" t="s">
        <v>19</v>
      </c>
      <c r="B78" s="8" t="s">
        <v>26</v>
      </c>
      <c r="C78" s="8" t="s">
        <v>766</v>
      </c>
      <c r="D78" s="8">
        <v>1</v>
      </c>
    </row>
    <row r="79" spans="1:4">
      <c r="A79" s="8" t="s">
        <v>19</v>
      </c>
      <c r="B79" s="8" t="s">
        <v>42</v>
      </c>
      <c r="C79" s="8" t="s">
        <v>766</v>
      </c>
      <c r="D79" s="8">
        <v>1</v>
      </c>
    </row>
    <row r="80" spans="1:4">
      <c r="A80" s="8" t="s">
        <v>20</v>
      </c>
      <c r="B80" s="8" t="s">
        <v>22</v>
      </c>
      <c r="C80" s="8" t="s">
        <v>766</v>
      </c>
      <c r="D80" s="8">
        <v>1</v>
      </c>
    </row>
    <row r="81" spans="1:4">
      <c r="A81" s="8" t="s">
        <v>20</v>
      </c>
      <c r="B81" s="8" t="s">
        <v>27</v>
      </c>
      <c r="C81" s="8" t="s">
        <v>766</v>
      </c>
      <c r="D81" s="8">
        <v>1</v>
      </c>
    </row>
    <row r="82" spans="1:4">
      <c r="A82" s="8" t="s">
        <v>20</v>
      </c>
      <c r="B82" s="8" t="s">
        <v>31</v>
      </c>
      <c r="C82" s="8" t="s">
        <v>766</v>
      </c>
      <c r="D82" s="8">
        <v>1</v>
      </c>
    </row>
    <row r="83" spans="1:4">
      <c r="A83" s="8" t="s">
        <v>20</v>
      </c>
      <c r="B83" s="8" t="s">
        <v>40</v>
      </c>
      <c r="C83" s="8" t="s">
        <v>766</v>
      </c>
      <c r="D83" s="8">
        <v>1</v>
      </c>
    </row>
    <row r="84" spans="1:4">
      <c r="A84" s="8" t="s">
        <v>21</v>
      </c>
      <c r="B84" s="8" t="s">
        <v>68</v>
      </c>
      <c r="C84" s="8" t="s">
        <v>766</v>
      </c>
      <c r="D84" s="8">
        <v>1</v>
      </c>
    </row>
    <row r="85" spans="1:4">
      <c r="A85" s="8" t="s">
        <v>22</v>
      </c>
      <c r="B85" s="8" t="s">
        <v>40</v>
      </c>
      <c r="C85" s="8" t="s">
        <v>766</v>
      </c>
      <c r="D85" s="8">
        <v>1</v>
      </c>
    </row>
    <row r="86" spans="1:4">
      <c r="A86" s="8" t="s">
        <v>26</v>
      </c>
      <c r="B86" s="8" t="s">
        <v>40</v>
      </c>
      <c r="C86" s="8" t="s">
        <v>766</v>
      </c>
      <c r="D86" s="8">
        <v>1</v>
      </c>
    </row>
    <row r="87" spans="1:4">
      <c r="A87" s="8" t="s">
        <v>28</v>
      </c>
      <c r="B87" s="8" t="s">
        <v>45</v>
      </c>
      <c r="C87" s="8" t="s">
        <v>766</v>
      </c>
      <c r="D87" s="8">
        <v>1</v>
      </c>
    </row>
    <row r="88" spans="1:4">
      <c r="A88" s="8" t="s">
        <v>29</v>
      </c>
      <c r="B88" s="8" t="s">
        <v>45</v>
      </c>
      <c r="C88" s="8" t="s">
        <v>766</v>
      </c>
      <c r="D88" s="8">
        <v>1</v>
      </c>
    </row>
    <row r="89" spans="1:4">
      <c r="A89" s="8" t="s">
        <v>31</v>
      </c>
      <c r="B89" s="8" t="s">
        <v>68</v>
      </c>
      <c r="C89" s="8" t="s">
        <v>766</v>
      </c>
      <c r="D89" s="8">
        <v>1</v>
      </c>
    </row>
    <row r="90" spans="1:4">
      <c r="A90" s="8" t="s">
        <v>32</v>
      </c>
      <c r="B90" s="8" t="s">
        <v>66</v>
      </c>
      <c r="C90" s="8" t="s">
        <v>766</v>
      </c>
      <c r="D90" s="8">
        <v>1</v>
      </c>
    </row>
    <row r="91" spans="1:4">
      <c r="A91" s="8" t="s">
        <v>32</v>
      </c>
      <c r="B91" s="8" t="s">
        <v>91</v>
      </c>
      <c r="C91" s="8" t="s">
        <v>766</v>
      </c>
      <c r="D91" s="8">
        <v>1</v>
      </c>
    </row>
    <row r="92" spans="1:4">
      <c r="A92" s="8" t="s">
        <v>32</v>
      </c>
      <c r="B92" s="8" t="s">
        <v>110</v>
      </c>
      <c r="C92" s="8" t="s">
        <v>766</v>
      </c>
      <c r="D92" s="8">
        <v>1</v>
      </c>
    </row>
    <row r="93" spans="1:4">
      <c r="A93" s="8" t="s">
        <v>33</v>
      </c>
      <c r="B93" s="8" t="s">
        <v>58</v>
      </c>
      <c r="C93" s="8" t="s">
        <v>766</v>
      </c>
      <c r="D93" s="8">
        <v>1</v>
      </c>
    </row>
    <row r="94" spans="1:4">
      <c r="A94" s="8" t="s">
        <v>34</v>
      </c>
      <c r="B94" s="8" t="s">
        <v>68</v>
      </c>
      <c r="C94" s="8" t="s">
        <v>766</v>
      </c>
      <c r="D94" s="8">
        <v>1</v>
      </c>
    </row>
    <row r="95" spans="1:4">
      <c r="A95" s="8" t="s">
        <v>37</v>
      </c>
      <c r="B95" s="8" t="s">
        <v>69</v>
      </c>
      <c r="C95" s="8" t="s">
        <v>766</v>
      </c>
      <c r="D95" s="8">
        <v>1</v>
      </c>
    </row>
    <row r="96" spans="1:4">
      <c r="A96" s="8" t="s">
        <v>41</v>
      </c>
      <c r="B96" s="8" t="s">
        <v>52</v>
      </c>
      <c r="C96" s="8" t="s">
        <v>766</v>
      </c>
      <c r="D96" s="8">
        <v>1</v>
      </c>
    </row>
    <row r="97" spans="1:4">
      <c r="A97" s="8" t="s">
        <v>50</v>
      </c>
      <c r="B97" s="8" t="s">
        <v>78</v>
      </c>
      <c r="C97" s="8" t="s">
        <v>766</v>
      </c>
      <c r="D97" s="8">
        <v>1</v>
      </c>
    </row>
    <row r="98" spans="1:4">
      <c r="A98" s="8" t="s">
        <v>51</v>
      </c>
      <c r="B98" s="8" t="s">
        <v>112</v>
      </c>
      <c r="C98" s="8" t="s">
        <v>766</v>
      </c>
      <c r="D98" s="8">
        <v>1</v>
      </c>
    </row>
    <row r="99" spans="1:4">
      <c r="A99" s="8" t="s">
        <v>53</v>
      </c>
      <c r="B99" s="8" t="s">
        <v>97</v>
      </c>
      <c r="C99" s="8" t="s">
        <v>766</v>
      </c>
      <c r="D99" s="8">
        <v>1</v>
      </c>
    </row>
    <row r="100" spans="1:4">
      <c r="A100" s="8" t="s">
        <v>57</v>
      </c>
      <c r="B100" s="8" t="s">
        <v>69</v>
      </c>
      <c r="C100" s="8" t="s">
        <v>766</v>
      </c>
      <c r="D100" s="8">
        <v>1</v>
      </c>
    </row>
    <row r="101" spans="1:4">
      <c r="A101" s="8" t="s">
        <v>58</v>
      </c>
      <c r="B101" s="8" t="s">
        <v>75</v>
      </c>
      <c r="C101" s="8" t="s">
        <v>766</v>
      </c>
      <c r="D101" s="8">
        <v>1</v>
      </c>
    </row>
    <row r="102" spans="1:4">
      <c r="A102" s="8" t="s">
        <v>62</v>
      </c>
      <c r="B102" s="8" t="s">
        <v>105</v>
      </c>
      <c r="C102" s="8" t="s">
        <v>766</v>
      </c>
      <c r="D102" s="8">
        <v>1</v>
      </c>
    </row>
    <row r="103" spans="1:4">
      <c r="A103" s="8" t="s">
        <v>66</v>
      </c>
      <c r="B103" s="8" t="s">
        <v>89</v>
      </c>
      <c r="C103" s="8" t="s">
        <v>766</v>
      </c>
      <c r="D103" s="8">
        <v>1</v>
      </c>
    </row>
    <row r="104" spans="1:4">
      <c r="A104" s="8" t="s">
        <v>66</v>
      </c>
      <c r="B104" s="8" t="s">
        <v>90</v>
      </c>
      <c r="C104" s="8" t="s">
        <v>766</v>
      </c>
      <c r="D104" s="8">
        <v>1</v>
      </c>
    </row>
    <row r="105" spans="1:4">
      <c r="A105" s="8" t="s">
        <v>66</v>
      </c>
      <c r="B105" s="8" t="s">
        <v>110</v>
      </c>
      <c r="C105" s="8" t="s">
        <v>766</v>
      </c>
      <c r="D105" s="8">
        <v>1</v>
      </c>
    </row>
    <row r="106" spans="1:4">
      <c r="A106" s="8" t="s">
        <v>86</v>
      </c>
      <c r="B106" s="8" t="s">
        <v>107</v>
      </c>
      <c r="C106" s="8" t="s">
        <v>766</v>
      </c>
      <c r="D106" s="8">
        <v>1</v>
      </c>
    </row>
    <row r="107" spans="1:4">
      <c r="A107" s="8" t="s">
        <v>86</v>
      </c>
      <c r="B107" s="8" t="s">
        <v>110</v>
      </c>
      <c r="C107" s="8" t="s">
        <v>766</v>
      </c>
      <c r="D107" s="8">
        <v>1</v>
      </c>
    </row>
    <row r="108" spans="1:4">
      <c r="A108" s="8" t="s">
        <v>89</v>
      </c>
      <c r="B108" s="8" t="s">
        <v>110</v>
      </c>
      <c r="C108" s="8" t="s">
        <v>766</v>
      </c>
      <c r="D108" s="8">
        <v>1</v>
      </c>
    </row>
    <row r="109" spans="1:4">
      <c r="A109" s="8" t="s">
        <v>91</v>
      </c>
      <c r="B109" s="8" t="s">
        <v>110</v>
      </c>
      <c r="C109" s="8" t="s">
        <v>766</v>
      </c>
      <c r="D109" s="8">
        <v>1</v>
      </c>
    </row>
  </sheetData>
  <sortState ref="A2:D6329">
    <sortCondition ref="C1"/>
  </sortState>
  <mergeCells count="2">
    <mergeCell ref="I2:I3"/>
    <mergeCell ref="J2:J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workbookViewId="0">
      <selection activeCell="G6" sqref="G6"/>
    </sheetView>
  </sheetViews>
  <sheetFormatPr defaultColWidth="9" defaultRowHeight="14.25"/>
  <cols>
    <col min="1" max="2" width="12.42578125" style="13" customWidth="1"/>
    <col min="3" max="3" width="30.28515625" style="13" bestFit="1" customWidth="1"/>
    <col min="4" max="4" width="31.140625" style="15" customWidth="1"/>
    <col min="5" max="5" width="12.42578125" style="13" customWidth="1"/>
    <col min="6" max="6" width="9" style="13"/>
    <col min="7" max="7" width="53.28515625" style="13" bestFit="1" customWidth="1"/>
    <col min="8" max="8" width="21.140625" style="13" bestFit="1" customWidth="1"/>
    <col min="9" max="9" width="22.28515625" style="13" bestFit="1" customWidth="1"/>
    <col min="10" max="10" width="17.5703125" style="13" customWidth="1"/>
    <col min="11" max="11" width="29.5703125" style="13" customWidth="1"/>
    <col min="12" max="12" width="27.140625" style="13" customWidth="1"/>
    <col min="13" max="16384" width="9" style="13"/>
  </cols>
  <sheetData>
    <row r="1" spans="1:11" ht="38.25" customHeight="1">
      <c r="A1" s="12" t="s">
        <v>453</v>
      </c>
      <c r="B1" s="12" t="s">
        <v>454</v>
      </c>
      <c r="C1" s="12" t="s">
        <v>444</v>
      </c>
      <c r="D1" s="26" t="s">
        <v>449</v>
      </c>
      <c r="E1" s="14" t="s">
        <v>443</v>
      </c>
      <c r="G1" s="19"/>
      <c r="H1" s="17" t="s">
        <v>447</v>
      </c>
      <c r="I1" s="17" t="s">
        <v>448</v>
      </c>
      <c r="J1" s="17" t="s">
        <v>456</v>
      </c>
      <c r="K1" s="17" t="s">
        <v>455</v>
      </c>
    </row>
    <row r="2" spans="1:11">
      <c r="A2" s="8" t="s">
        <v>91</v>
      </c>
      <c r="B2" s="8" t="s">
        <v>96</v>
      </c>
      <c r="C2" s="8" t="s">
        <v>764</v>
      </c>
      <c r="D2" s="16" t="s">
        <v>306</v>
      </c>
      <c r="E2" s="8">
        <v>8</v>
      </c>
      <c r="G2" s="18" t="s">
        <v>767</v>
      </c>
      <c r="H2" s="21">
        <v>137383</v>
      </c>
      <c r="I2" s="21">
        <v>30</v>
      </c>
      <c r="J2" s="27">
        <v>2.14805810519981</v>
      </c>
      <c r="K2" s="29">
        <v>4.3885492655886199E-4</v>
      </c>
    </row>
    <row r="3" spans="1:11">
      <c r="A3" s="8" t="s">
        <v>96</v>
      </c>
      <c r="B3" s="8" t="s">
        <v>103</v>
      </c>
      <c r="C3" s="8" t="s">
        <v>764</v>
      </c>
      <c r="D3" s="16" t="s">
        <v>307</v>
      </c>
      <c r="E3" s="8">
        <v>4</v>
      </c>
      <c r="G3" s="18" t="s">
        <v>765</v>
      </c>
      <c r="H3" s="21">
        <v>973852</v>
      </c>
      <c r="I3" s="21">
        <v>99</v>
      </c>
      <c r="J3" s="28"/>
      <c r="K3" s="30"/>
    </row>
    <row r="4" spans="1:11">
      <c r="A4" s="8" t="s">
        <v>85</v>
      </c>
      <c r="B4" s="8" t="s">
        <v>96</v>
      </c>
      <c r="C4" s="8" t="s">
        <v>764</v>
      </c>
      <c r="D4" s="16" t="s">
        <v>308</v>
      </c>
      <c r="E4" s="8">
        <v>3</v>
      </c>
    </row>
    <row r="5" spans="1:11">
      <c r="A5" s="8" t="s">
        <v>10</v>
      </c>
      <c r="B5" s="8" t="s">
        <v>16</v>
      </c>
      <c r="C5" s="8" t="s">
        <v>764</v>
      </c>
      <c r="D5" s="16" t="s">
        <v>457</v>
      </c>
      <c r="E5" s="8">
        <v>2</v>
      </c>
    </row>
    <row r="6" spans="1:11">
      <c r="A6" s="8" t="s">
        <v>65</v>
      </c>
      <c r="B6" s="8" t="s">
        <v>66</v>
      </c>
      <c r="C6" s="8" t="s">
        <v>764</v>
      </c>
      <c r="D6" s="16" t="s">
        <v>309</v>
      </c>
      <c r="E6" s="8">
        <v>2</v>
      </c>
    </row>
    <row r="7" spans="1:11">
      <c r="A7" s="8" t="s">
        <v>85</v>
      </c>
      <c r="B7" s="8" t="s">
        <v>91</v>
      </c>
      <c r="C7" s="8" t="s">
        <v>764</v>
      </c>
      <c r="D7" s="16" t="s">
        <v>310</v>
      </c>
      <c r="E7" s="8">
        <v>2</v>
      </c>
    </row>
    <row r="8" spans="1:11">
      <c r="A8" s="8" t="s">
        <v>91</v>
      </c>
      <c r="B8" s="8" t="s">
        <v>103</v>
      </c>
      <c r="C8" s="8" t="s">
        <v>764</v>
      </c>
      <c r="D8" s="16" t="s">
        <v>311</v>
      </c>
      <c r="E8" s="8">
        <v>2</v>
      </c>
    </row>
    <row r="9" spans="1:11">
      <c r="A9" s="8" t="s">
        <v>10</v>
      </c>
      <c r="B9" s="8" t="s">
        <v>20</v>
      </c>
      <c r="C9" s="8" t="s">
        <v>764</v>
      </c>
      <c r="D9" s="16" t="s">
        <v>312</v>
      </c>
      <c r="E9" s="8">
        <v>1</v>
      </c>
    </row>
    <row r="10" spans="1:11">
      <c r="A10" s="8" t="s">
        <v>19</v>
      </c>
      <c r="B10" s="8" t="s">
        <v>20</v>
      </c>
      <c r="C10" s="8" t="s">
        <v>764</v>
      </c>
      <c r="D10" s="16" t="s">
        <v>313</v>
      </c>
      <c r="E10" s="8">
        <v>1</v>
      </c>
    </row>
    <row r="11" spans="1:11">
      <c r="A11" s="8" t="s">
        <v>62</v>
      </c>
      <c r="B11" s="8" t="s">
        <v>69</v>
      </c>
      <c r="C11" s="8" t="s">
        <v>764</v>
      </c>
      <c r="D11" s="16" t="s">
        <v>314</v>
      </c>
      <c r="E11" s="8">
        <v>1</v>
      </c>
    </row>
    <row r="12" spans="1:11">
      <c r="A12" s="8" t="s">
        <v>84</v>
      </c>
      <c r="B12" s="8" t="s">
        <v>87</v>
      </c>
      <c r="C12" s="8" t="s">
        <v>764</v>
      </c>
      <c r="D12" s="16" t="s">
        <v>727</v>
      </c>
      <c r="E12" s="8">
        <v>1</v>
      </c>
    </row>
    <row r="13" spans="1:11">
      <c r="A13" s="8" t="s">
        <v>85</v>
      </c>
      <c r="B13" s="8" t="s">
        <v>87</v>
      </c>
      <c r="C13" s="8" t="s">
        <v>764</v>
      </c>
      <c r="D13" s="16" t="s">
        <v>725</v>
      </c>
      <c r="E13" s="8">
        <v>1</v>
      </c>
    </row>
    <row r="14" spans="1:11">
      <c r="A14" s="8" t="s">
        <v>85</v>
      </c>
      <c r="B14" s="8" t="s">
        <v>103</v>
      </c>
      <c r="C14" s="8" t="s">
        <v>764</v>
      </c>
      <c r="D14" s="16" t="s">
        <v>317</v>
      </c>
      <c r="E14" s="8">
        <v>1</v>
      </c>
    </row>
    <row r="15" spans="1:11">
      <c r="A15" s="8" t="s">
        <v>87</v>
      </c>
      <c r="B15" s="8" t="s">
        <v>104</v>
      </c>
      <c r="C15" s="8" t="s">
        <v>764</v>
      </c>
      <c r="D15" s="16" t="s">
        <v>726</v>
      </c>
      <c r="E15" s="8">
        <v>1</v>
      </c>
    </row>
    <row r="16" spans="1:11">
      <c r="A16" s="8" t="s">
        <v>66</v>
      </c>
      <c r="B16" s="8" t="s">
        <v>96</v>
      </c>
      <c r="C16" s="8" t="s">
        <v>766</v>
      </c>
      <c r="D16" s="16" t="s">
        <v>458</v>
      </c>
      <c r="E16" s="8">
        <v>5</v>
      </c>
    </row>
    <row r="17" spans="1:5">
      <c r="A17" s="8" t="s">
        <v>32</v>
      </c>
      <c r="B17" s="8" t="s">
        <v>110</v>
      </c>
      <c r="C17" s="8" t="s">
        <v>766</v>
      </c>
      <c r="D17" s="16" t="s">
        <v>319</v>
      </c>
      <c r="E17" s="8">
        <v>4</v>
      </c>
    </row>
    <row r="18" spans="1:5">
      <c r="A18" s="8" t="s">
        <v>44</v>
      </c>
      <c r="B18" s="8" t="s">
        <v>96</v>
      </c>
      <c r="C18" s="8" t="s">
        <v>766</v>
      </c>
      <c r="D18" s="16" t="s">
        <v>320</v>
      </c>
      <c r="E18" s="8">
        <v>4</v>
      </c>
    </row>
    <row r="19" spans="1:5">
      <c r="A19" s="8" t="s">
        <v>65</v>
      </c>
      <c r="B19" s="8" t="s">
        <v>96</v>
      </c>
      <c r="C19" s="8" t="s">
        <v>766</v>
      </c>
      <c r="D19" s="16" t="s">
        <v>459</v>
      </c>
      <c r="E19" s="8">
        <v>4</v>
      </c>
    </row>
    <row r="20" spans="1:5">
      <c r="A20" s="8" t="s">
        <v>74</v>
      </c>
      <c r="B20" s="8" t="s">
        <v>96</v>
      </c>
      <c r="C20" s="8" t="s">
        <v>766</v>
      </c>
      <c r="D20" s="16" t="s">
        <v>321</v>
      </c>
      <c r="E20" s="8">
        <v>4</v>
      </c>
    </row>
    <row r="21" spans="1:5">
      <c r="A21" s="8" t="s">
        <v>66</v>
      </c>
      <c r="B21" s="8" t="s">
        <v>110</v>
      </c>
      <c r="C21" s="8" t="s">
        <v>766</v>
      </c>
      <c r="D21" s="16" t="s">
        <v>322</v>
      </c>
      <c r="E21" s="8">
        <v>3</v>
      </c>
    </row>
    <row r="22" spans="1:5">
      <c r="A22" s="8" t="s">
        <v>102</v>
      </c>
      <c r="B22" s="8" t="s">
        <v>110</v>
      </c>
      <c r="C22" s="8" t="s">
        <v>766</v>
      </c>
      <c r="D22" s="16" t="s">
        <v>323</v>
      </c>
      <c r="E22" s="8">
        <v>3</v>
      </c>
    </row>
    <row r="23" spans="1:5">
      <c r="A23" s="8" t="s">
        <v>1</v>
      </c>
      <c r="B23" s="8" t="s">
        <v>32</v>
      </c>
      <c r="C23" s="8" t="s">
        <v>766</v>
      </c>
      <c r="D23" s="16" t="s">
        <v>324</v>
      </c>
      <c r="E23" s="8">
        <v>2</v>
      </c>
    </row>
    <row r="24" spans="1:5">
      <c r="A24" s="8" t="s">
        <v>1</v>
      </c>
      <c r="B24" s="8" t="s">
        <v>110</v>
      </c>
      <c r="C24" s="8" t="s">
        <v>766</v>
      </c>
      <c r="D24" s="16" t="s">
        <v>325</v>
      </c>
      <c r="E24" s="8">
        <v>2</v>
      </c>
    </row>
    <row r="25" spans="1:5">
      <c r="A25" s="8" t="s">
        <v>17</v>
      </c>
      <c r="B25" s="8" t="s">
        <v>32</v>
      </c>
      <c r="C25" s="8" t="s">
        <v>766</v>
      </c>
      <c r="D25" s="16" t="s">
        <v>326</v>
      </c>
      <c r="E25" s="8">
        <v>2</v>
      </c>
    </row>
    <row r="26" spans="1:5">
      <c r="A26" s="8" t="s">
        <v>17</v>
      </c>
      <c r="B26" s="8" t="s">
        <v>110</v>
      </c>
      <c r="C26" s="8" t="s">
        <v>766</v>
      </c>
      <c r="D26" s="16" t="s">
        <v>327</v>
      </c>
      <c r="E26" s="8">
        <v>2</v>
      </c>
    </row>
    <row r="27" spans="1:5">
      <c r="A27" s="8" t="s">
        <v>32</v>
      </c>
      <c r="B27" s="8" t="s">
        <v>66</v>
      </c>
      <c r="C27" s="8" t="s">
        <v>766</v>
      </c>
      <c r="D27" s="16" t="s">
        <v>328</v>
      </c>
      <c r="E27" s="8">
        <v>2</v>
      </c>
    </row>
    <row r="28" spans="1:5">
      <c r="A28" s="8" t="s">
        <v>32</v>
      </c>
      <c r="B28" s="8" t="s">
        <v>102</v>
      </c>
      <c r="C28" s="8" t="s">
        <v>766</v>
      </c>
      <c r="D28" s="16" t="s">
        <v>329</v>
      </c>
      <c r="E28" s="8">
        <v>2</v>
      </c>
    </row>
    <row r="29" spans="1:5">
      <c r="A29" s="8" t="s">
        <v>44</v>
      </c>
      <c r="B29" s="8" t="s">
        <v>66</v>
      </c>
      <c r="C29" s="8" t="s">
        <v>766</v>
      </c>
      <c r="D29" s="16" t="s">
        <v>330</v>
      </c>
      <c r="E29" s="8">
        <v>2</v>
      </c>
    </row>
    <row r="30" spans="1:5">
      <c r="A30" s="8" t="s">
        <v>44</v>
      </c>
      <c r="B30" s="8" t="s">
        <v>91</v>
      </c>
      <c r="C30" s="8" t="s">
        <v>766</v>
      </c>
      <c r="D30" s="16" t="s">
        <v>331</v>
      </c>
      <c r="E30" s="8">
        <v>2</v>
      </c>
    </row>
    <row r="31" spans="1:5">
      <c r="A31" s="8" t="s">
        <v>65</v>
      </c>
      <c r="B31" s="8" t="s">
        <v>91</v>
      </c>
      <c r="C31" s="8" t="s">
        <v>766</v>
      </c>
      <c r="D31" s="16" t="s">
        <v>332</v>
      </c>
      <c r="E31" s="8">
        <v>2</v>
      </c>
    </row>
    <row r="32" spans="1:5">
      <c r="A32" s="8" t="s">
        <v>66</v>
      </c>
      <c r="B32" s="8" t="s">
        <v>74</v>
      </c>
      <c r="C32" s="8" t="s">
        <v>766</v>
      </c>
      <c r="D32" s="16" t="s">
        <v>333</v>
      </c>
      <c r="E32" s="8">
        <v>2</v>
      </c>
    </row>
    <row r="33" spans="1:5">
      <c r="A33" s="8" t="s">
        <v>66</v>
      </c>
      <c r="B33" s="8" t="s">
        <v>91</v>
      </c>
      <c r="C33" s="8" t="s">
        <v>766</v>
      </c>
      <c r="D33" s="16" t="s">
        <v>334</v>
      </c>
      <c r="E33" s="8">
        <v>2</v>
      </c>
    </row>
    <row r="34" spans="1:5">
      <c r="A34" s="8" t="s">
        <v>66</v>
      </c>
      <c r="B34" s="8" t="s">
        <v>103</v>
      </c>
      <c r="C34" s="8" t="s">
        <v>766</v>
      </c>
      <c r="D34" s="16" t="s">
        <v>335</v>
      </c>
      <c r="E34" s="8">
        <v>2</v>
      </c>
    </row>
    <row r="35" spans="1:5">
      <c r="A35" s="8" t="s">
        <v>66</v>
      </c>
      <c r="B35" s="8" t="s">
        <v>113</v>
      </c>
      <c r="C35" s="8" t="s">
        <v>766</v>
      </c>
      <c r="D35" s="16" t="s">
        <v>336</v>
      </c>
      <c r="E35" s="8">
        <v>2</v>
      </c>
    </row>
    <row r="36" spans="1:5">
      <c r="A36" s="8" t="s">
        <v>74</v>
      </c>
      <c r="B36" s="8" t="s">
        <v>91</v>
      </c>
      <c r="C36" s="8" t="s">
        <v>766</v>
      </c>
      <c r="D36" s="16" t="s">
        <v>337</v>
      </c>
      <c r="E36" s="8">
        <v>2</v>
      </c>
    </row>
    <row r="37" spans="1:5">
      <c r="A37" s="8" t="s">
        <v>96</v>
      </c>
      <c r="B37" s="8" t="s">
        <v>113</v>
      </c>
      <c r="C37" s="8" t="s">
        <v>766</v>
      </c>
      <c r="D37" s="16" t="s">
        <v>338</v>
      </c>
      <c r="E37" s="8">
        <v>2</v>
      </c>
    </row>
    <row r="38" spans="1:5">
      <c r="A38" s="8" t="s">
        <v>1</v>
      </c>
      <c r="B38" s="8" t="s">
        <v>66</v>
      </c>
      <c r="C38" s="8" t="s">
        <v>766</v>
      </c>
      <c r="D38" s="16" t="s">
        <v>340</v>
      </c>
      <c r="E38" s="8">
        <v>1</v>
      </c>
    </row>
    <row r="39" spans="1:5">
      <c r="A39" s="8" t="s">
        <v>10</v>
      </c>
      <c r="B39" s="8" t="s">
        <v>101</v>
      </c>
      <c r="C39" s="8" t="s">
        <v>766</v>
      </c>
      <c r="D39" s="16" t="s">
        <v>342</v>
      </c>
      <c r="E39" s="8">
        <v>1</v>
      </c>
    </row>
    <row r="40" spans="1:5">
      <c r="A40" s="8" t="s">
        <v>11</v>
      </c>
      <c r="B40" s="8" t="s">
        <v>62</v>
      </c>
      <c r="C40" s="8" t="s">
        <v>766</v>
      </c>
      <c r="D40" s="16" t="s">
        <v>339</v>
      </c>
      <c r="E40" s="8">
        <v>1</v>
      </c>
    </row>
    <row r="41" spans="1:5">
      <c r="A41" s="8" t="s">
        <v>12</v>
      </c>
      <c r="B41" s="8" t="s">
        <v>54</v>
      </c>
      <c r="C41" s="8" t="s">
        <v>766</v>
      </c>
      <c r="D41" s="16" t="s">
        <v>341</v>
      </c>
      <c r="E41" s="8">
        <v>1</v>
      </c>
    </row>
    <row r="42" spans="1:5">
      <c r="A42" s="8" t="s">
        <v>17</v>
      </c>
      <c r="B42" s="8" t="s">
        <v>54</v>
      </c>
      <c r="C42" s="8" t="s">
        <v>766</v>
      </c>
      <c r="D42" s="16" t="s">
        <v>344</v>
      </c>
      <c r="E42" s="8">
        <v>1</v>
      </c>
    </row>
    <row r="43" spans="1:5">
      <c r="A43" s="8" t="s">
        <v>17</v>
      </c>
      <c r="B43" s="8" t="s">
        <v>66</v>
      </c>
      <c r="C43" s="8" t="s">
        <v>766</v>
      </c>
      <c r="D43" s="16" t="s">
        <v>343</v>
      </c>
      <c r="E43" s="8">
        <v>1</v>
      </c>
    </row>
    <row r="44" spans="1:5">
      <c r="A44" s="8" t="s">
        <v>19</v>
      </c>
      <c r="B44" s="8" t="s">
        <v>60</v>
      </c>
      <c r="C44" s="8" t="s">
        <v>766</v>
      </c>
      <c r="D44" s="16" t="s">
        <v>345</v>
      </c>
      <c r="E44" s="8">
        <v>1</v>
      </c>
    </row>
    <row r="45" spans="1:5">
      <c r="A45" s="8" t="s">
        <v>20</v>
      </c>
      <c r="B45" s="8" t="s">
        <v>60</v>
      </c>
      <c r="C45" s="8" t="s">
        <v>766</v>
      </c>
      <c r="D45" s="16" t="s">
        <v>346</v>
      </c>
      <c r="E45" s="8">
        <v>1</v>
      </c>
    </row>
    <row r="46" spans="1:5">
      <c r="A46" s="8" t="s">
        <v>20</v>
      </c>
      <c r="B46" s="8" t="s">
        <v>76</v>
      </c>
      <c r="C46" s="8" t="s">
        <v>766</v>
      </c>
      <c r="D46" s="16" t="s">
        <v>347</v>
      </c>
      <c r="E46" s="8">
        <v>1</v>
      </c>
    </row>
    <row r="47" spans="1:5">
      <c r="A47" s="8" t="s">
        <v>20</v>
      </c>
      <c r="B47" s="8" t="s">
        <v>101</v>
      </c>
      <c r="C47" s="8" t="s">
        <v>766</v>
      </c>
      <c r="D47" s="16" t="s">
        <v>348</v>
      </c>
      <c r="E47" s="8">
        <v>1</v>
      </c>
    </row>
    <row r="48" spans="1:5">
      <c r="A48" s="8" t="s">
        <v>27</v>
      </c>
      <c r="B48" s="8" t="s">
        <v>50</v>
      </c>
      <c r="C48" s="8" t="s">
        <v>766</v>
      </c>
      <c r="D48" s="16" t="s">
        <v>349</v>
      </c>
      <c r="E48" s="8">
        <v>1</v>
      </c>
    </row>
    <row r="49" spans="1:5">
      <c r="A49" s="8" t="s">
        <v>32</v>
      </c>
      <c r="B49" s="8" t="s">
        <v>91</v>
      </c>
      <c r="C49" s="8" t="s">
        <v>766</v>
      </c>
      <c r="D49" s="16" t="s">
        <v>350</v>
      </c>
      <c r="E49" s="8">
        <v>1</v>
      </c>
    </row>
    <row r="50" spans="1:5">
      <c r="A50" s="8" t="s">
        <v>38</v>
      </c>
      <c r="B50" s="8" t="s">
        <v>50</v>
      </c>
      <c r="C50" s="8" t="s">
        <v>766</v>
      </c>
      <c r="D50" s="16" t="s">
        <v>351</v>
      </c>
      <c r="E50" s="8">
        <v>1</v>
      </c>
    </row>
    <row r="51" spans="1:5">
      <c r="A51" s="8" t="s">
        <v>44</v>
      </c>
      <c r="B51" s="8" t="s">
        <v>65</v>
      </c>
      <c r="C51" s="8" t="s">
        <v>766</v>
      </c>
      <c r="D51" s="16" t="s">
        <v>352</v>
      </c>
      <c r="E51" s="8">
        <v>1</v>
      </c>
    </row>
    <row r="52" spans="1:5">
      <c r="A52" s="8" t="s">
        <v>44</v>
      </c>
      <c r="B52" s="8" t="s">
        <v>74</v>
      </c>
      <c r="C52" s="8" t="s">
        <v>766</v>
      </c>
      <c r="D52" s="16" t="s">
        <v>353</v>
      </c>
      <c r="E52" s="8">
        <v>1</v>
      </c>
    </row>
    <row r="53" spans="1:5">
      <c r="A53" s="8" t="s">
        <v>44</v>
      </c>
      <c r="B53" s="8" t="s">
        <v>85</v>
      </c>
      <c r="C53" s="8" t="s">
        <v>766</v>
      </c>
      <c r="D53" s="16" t="s">
        <v>354</v>
      </c>
      <c r="E53" s="8">
        <v>1</v>
      </c>
    </row>
    <row r="54" spans="1:5">
      <c r="A54" s="8" t="s">
        <v>44</v>
      </c>
      <c r="B54" s="8" t="s">
        <v>103</v>
      </c>
      <c r="C54" s="8" t="s">
        <v>766</v>
      </c>
      <c r="D54" s="16" t="s">
        <v>355</v>
      </c>
      <c r="E54" s="8">
        <v>1</v>
      </c>
    </row>
    <row r="55" spans="1:5">
      <c r="A55" s="8" t="s">
        <v>44</v>
      </c>
      <c r="B55" s="8" t="s">
        <v>113</v>
      </c>
      <c r="C55" s="8" t="s">
        <v>766</v>
      </c>
      <c r="D55" s="16" t="s">
        <v>356</v>
      </c>
      <c r="E55" s="8">
        <v>1</v>
      </c>
    </row>
    <row r="56" spans="1:5">
      <c r="A56" s="8" t="s">
        <v>50</v>
      </c>
      <c r="B56" s="8" t="s">
        <v>84</v>
      </c>
      <c r="C56" s="8" t="s">
        <v>766</v>
      </c>
      <c r="D56" s="16" t="s">
        <v>357</v>
      </c>
      <c r="E56" s="8">
        <v>1</v>
      </c>
    </row>
    <row r="57" spans="1:5">
      <c r="A57" s="8" t="s">
        <v>50</v>
      </c>
      <c r="B57" s="8" t="s">
        <v>109</v>
      </c>
      <c r="C57" s="8" t="s">
        <v>766</v>
      </c>
      <c r="D57" s="16" t="s">
        <v>358</v>
      </c>
      <c r="E57" s="8">
        <v>1</v>
      </c>
    </row>
    <row r="58" spans="1:5">
      <c r="A58" s="8" t="s">
        <v>54</v>
      </c>
      <c r="B58" s="8" t="s">
        <v>66</v>
      </c>
      <c r="C58" s="8" t="s">
        <v>766</v>
      </c>
      <c r="D58" s="16" t="s">
        <v>366</v>
      </c>
      <c r="E58" s="8">
        <v>1</v>
      </c>
    </row>
    <row r="59" spans="1:5">
      <c r="A59" s="8" t="s">
        <v>62</v>
      </c>
      <c r="B59" s="8" t="s">
        <v>81</v>
      </c>
      <c r="C59" s="8" t="s">
        <v>766</v>
      </c>
      <c r="D59" s="16" t="s">
        <v>359</v>
      </c>
      <c r="E59" s="8">
        <v>1</v>
      </c>
    </row>
    <row r="60" spans="1:5">
      <c r="A60" s="8" t="s">
        <v>62</v>
      </c>
      <c r="B60" s="8" t="s">
        <v>107</v>
      </c>
      <c r="C60" s="8" t="s">
        <v>766</v>
      </c>
      <c r="D60" s="16" t="s">
        <v>360</v>
      </c>
      <c r="E60" s="8">
        <v>1</v>
      </c>
    </row>
    <row r="61" spans="1:5">
      <c r="A61" s="8" t="s">
        <v>65</v>
      </c>
      <c r="B61" s="8" t="s">
        <v>74</v>
      </c>
      <c r="C61" s="8" t="s">
        <v>766</v>
      </c>
      <c r="D61" s="16" t="s">
        <v>361</v>
      </c>
      <c r="E61" s="8">
        <v>1</v>
      </c>
    </row>
    <row r="62" spans="1:5">
      <c r="A62" s="8" t="s">
        <v>65</v>
      </c>
      <c r="B62" s="8" t="s">
        <v>85</v>
      </c>
      <c r="C62" s="8" t="s">
        <v>766</v>
      </c>
      <c r="D62" s="16" t="s">
        <v>362</v>
      </c>
      <c r="E62" s="8">
        <v>1</v>
      </c>
    </row>
    <row r="63" spans="1:5">
      <c r="A63" s="8" t="s">
        <v>65</v>
      </c>
      <c r="B63" s="8" t="s">
        <v>103</v>
      </c>
      <c r="C63" s="8" t="s">
        <v>766</v>
      </c>
      <c r="D63" s="16" t="s">
        <v>363</v>
      </c>
      <c r="E63" s="8">
        <v>1</v>
      </c>
    </row>
    <row r="64" spans="1:5">
      <c r="A64" s="8" t="s">
        <v>65</v>
      </c>
      <c r="B64" s="8" t="s">
        <v>113</v>
      </c>
      <c r="C64" s="8" t="s">
        <v>766</v>
      </c>
      <c r="D64" s="16" t="s">
        <v>364</v>
      </c>
      <c r="E64" s="8">
        <v>1</v>
      </c>
    </row>
    <row r="65" spans="1:5">
      <c r="A65" s="8" t="s">
        <v>66</v>
      </c>
      <c r="B65" s="8" t="s">
        <v>85</v>
      </c>
      <c r="C65" s="8" t="s">
        <v>766</v>
      </c>
      <c r="D65" s="16" t="s">
        <v>365</v>
      </c>
      <c r="E65" s="8">
        <v>1</v>
      </c>
    </row>
    <row r="66" spans="1:5">
      <c r="A66" s="8" t="s">
        <v>74</v>
      </c>
      <c r="B66" s="8" t="s">
        <v>85</v>
      </c>
      <c r="C66" s="8" t="s">
        <v>766</v>
      </c>
      <c r="D66" s="16" t="s">
        <v>367</v>
      </c>
      <c r="E66" s="8">
        <v>1</v>
      </c>
    </row>
    <row r="67" spans="1:5">
      <c r="A67" s="8" t="s">
        <v>74</v>
      </c>
      <c r="B67" s="8" t="s">
        <v>103</v>
      </c>
      <c r="C67" s="8" t="s">
        <v>766</v>
      </c>
      <c r="D67" s="16" t="s">
        <v>368</v>
      </c>
      <c r="E67" s="8">
        <v>1</v>
      </c>
    </row>
    <row r="68" spans="1:5">
      <c r="A68" s="8" t="s">
        <v>74</v>
      </c>
      <c r="B68" s="8" t="s">
        <v>113</v>
      </c>
      <c r="C68" s="8" t="s">
        <v>766</v>
      </c>
      <c r="D68" s="16" t="s">
        <v>369</v>
      </c>
      <c r="E68" s="8">
        <v>1</v>
      </c>
    </row>
    <row r="69" spans="1:5">
      <c r="A69" s="8" t="s">
        <v>76</v>
      </c>
      <c r="B69" s="8" t="s">
        <v>101</v>
      </c>
      <c r="C69" s="8" t="s">
        <v>766</v>
      </c>
      <c r="D69" s="16" t="s">
        <v>370</v>
      </c>
      <c r="E69" s="8">
        <v>1</v>
      </c>
    </row>
    <row r="70" spans="1:5">
      <c r="A70" s="8" t="s">
        <v>78</v>
      </c>
      <c r="B70" s="8" t="s">
        <v>91</v>
      </c>
      <c r="C70" s="8" t="s">
        <v>766</v>
      </c>
      <c r="D70" s="16" t="s">
        <v>371</v>
      </c>
      <c r="E70" s="8">
        <v>1</v>
      </c>
    </row>
    <row r="71" spans="1:5">
      <c r="A71" s="8" t="s">
        <v>80</v>
      </c>
      <c r="B71" s="8" t="s">
        <v>84</v>
      </c>
      <c r="C71" s="8" t="s">
        <v>766</v>
      </c>
      <c r="D71" s="16" t="s">
        <v>315</v>
      </c>
      <c r="E71" s="8">
        <v>1</v>
      </c>
    </row>
    <row r="72" spans="1:5">
      <c r="A72" s="8" t="s">
        <v>80</v>
      </c>
      <c r="B72" s="8" t="s">
        <v>85</v>
      </c>
      <c r="C72" s="8" t="s">
        <v>766</v>
      </c>
      <c r="D72" s="16" t="s">
        <v>316</v>
      </c>
      <c r="E72" s="8">
        <v>1</v>
      </c>
    </row>
    <row r="73" spans="1:5">
      <c r="A73" s="8" t="s">
        <v>80</v>
      </c>
      <c r="B73" s="8" t="s">
        <v>104</v>
      </c>
      <c r="C73" s="8" t="s">
        <v>766</v>
      </c>
      <c r="D73" s="16" t="s">
        <v>318</v>
      </c>
      <c r="E73" s="8">
        <v>1</v>
      </c>
    </row>
    <row r="74" spans="1:5">
      <c r="A74" s="8" t="s">
        <v>83</v>
      </c>
      <c r="B74" s="8" t="s">
        <v>107</v>
      </c>
      <c r="C74" s="8" t="s">
        <v>766</v>
      </c>
      <c r="D74" s="16" t="s">
        <v>372</v>
      </c>
      <c r="E74" s="8">
        <v>1</v>
      </c>
    </row>
    <row r="75" spans="1:5">
      <c r="A75" s="8" t="s">
        <v>85</v>
      </c>
      <c r="B75" s="8" t="s">
        <v>113</v>
      </c>
      <c r="C75" s="8" t="s">
        <v>766</v>
      </c>
      <c r="D75" s="16" t="s">
        <v>373</v>
      </c>
      <c r="E75" s="8">
        <v>1</v>
      </c>
    </row>
    <row r="76" spans="1:5">
      <c r="A76" s="8" t="s">
        <v>87</v>
      </c>
      <c r="B76" s="8" t="s">
        <v>111</v>
      </c>
      <c r="C76" s="8" t="s">
        <v>766</v>
      </c>
      <c r="D76" s="16" t="s">
        <v>374</v>
      </c>
      <c r="E76" s="8">
        <v>1</v>
      </c>
    </row>
    <row r="77" spans="1:5">
      <c r="A77" s="8" t="s">
        <v>91</v>
      </c>
      <c r="B77" s="8" t="s">
        <v>107</v>
      </c>
      <c r="C77" s="8" t="s">
        <v>766</v>
      </c>
      <c r="D77" s="16" t="s">
        <v>375</v>
      </c>
      <c r="E77" s="8">
        <v>1</v>
      </c>
    </row>
    <row r="78" spans="1:5">
      <c r="A78" s="8" t="s">
        <v>96</v>
      </c>
      <c r="B78" s="8" t="s">
        <v>110</v>
      </c>
      <c r="C78" s="8" t="s">
        <v>766</v>
      </c>
      <c r="D78" s="16" t="s">
        <v>376</v>
      </c>
      <c r="E78" s="8">
        <v>1</v>
      </c>
    </row>
    <row r="79" spans="1:5">
      <c r="A79" s="8" t="s">
        <v>103</v>
      </c>
      <c r="B79" s="8" t="s">
        <v>113</v>
      </c>
      <c r="C79" s="8" t="s">
        <v>766</v>
      </c>
      <c r="D79" s="16" t="s">
        <v>377</v>
      </c>
      <c r="E79" s="8">
        <v>1</v>
      </c>
    </row>
  </sheetData>
  <sortState ref="A2:E94">
    <sortCondition ref="C1"/>
  </sortState>
  <mergeCells count="2">
    <mergeCell ref="K2:K3"/>
    <mergeCell ref="J2:J3"/>
  </mergeCells>
  <phoneticPr fontId="1" type="noConversion"/>
  <conditionalFormatting sqref="D1">
    <cfRule type="duplicateValues" dxfId="9" priority="2"/>
  </conditionalFormatting>
  <conditionalFormatting sqref="D1:D1048576">
    <cfRule type="duplicateValues" dxfId="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"/>
  <sheetViews>
    <sheetView workbookViewId="0">
      <selection activeCell="G6" sqref="G6"/>
    </sheetView>
  </sheetViews>
  <sheetFormatPr defaultColWidth="9" defaultRowHeight="14.25"/>
  <cols>
    <col min="1" max="2" width="12.42578125" style="8" customWidth="1"/>
    <col min="3" max="3" width="30.28515625" style="8" bestFit="1" customWidth="1"/>
    <col min="4" max="4" width="31.140625" style="15" customWidth="1"/>
    <col min="5" max="5" width="12.42578125" style="8" customWidth="1"/>
    <col min="6" max="6" width="9" style="13"/>
    <col min="7" max="7" width="53.28515625" style="13" bestFit="1" customWidth="1"/>
    <col min="8" max="9" width="20.5703125" style="13" customWidth="1"/>
    <col min="10" max="10" width="17.5703125" style="13" customWidth="1"/>
    <col min="11" max="11" width="29.5703125" style="13" customWidth="1"/>
    <col min="12" max="16384" width="9" style="13"/>
  </cols>
  <sheetData>
    <row r="1" spans="1:11" ht="38.25" customHeight="1">
      <c r="A1" s="12" t="s">
        <v>453</v>
      </c>
      <c r="B1" s="12" t="s">
        <v>454</v>
      </c>
      <c r="C1" s="12" t="s">
        <v>444</v>
      </c>
      <c r="D1" s="14" t="s">
        <v>446</v>
      </c>
      <c r="E1" s="14" t="s">
        <v>443</v>
      </c>
      <c r="G1" s="18"/>
      <c r="H1" s="17" t="s">
        <v>447</v>
      </c>
      <c r="I1" s="17" t="s">
        <v>448</v>
      </c>
      <c r="J1" s="17" t="s">
        <v>456</v>
      </c>
      <c r="K1" s="17" t="s">
        <v>455</v>
      </c>
    </row>
    <row r="2" spans="1:11">
      <c r="A2" s="8" t="s">
        <v>36</v>
      </c>
      <c r="B2" s="8" t="s">
        <v>40</v>
      </c>
      <c r="C2" s="8" t="s">
        <v>764</v>
      </c>
      <c r="D2" s="16" t="s">
        <v>461</v>
      </c>
      <c r="E2" s="8">
        <v>3</v>
      </c>
      <c r="G2" s="18" t="s">
        <v>767</v>
      </c>
      <c r="H2" s="20">
        <v>282720</v>
      </c>
      <c r="I2" s="20">
        <v>45</v>
      </c>
      <c r="J2" s="27">
        <v>1.7018491359277601</v>
      </c>
      <c r="K2" s="27">
        <v>1.5764735063379001E-3</v>
      </c>
    </row>
    <row r="3" spans="1:11">
      <c r="A3" s="8" t="s">
        <v>81</v>
      </c>
      <c r="B3" s="8" t="s">
        <v>92</v>
      </c>
      <c r="C3" s="8" t="s">
        <v>764</v>
      </c>
      <c r="D3" s="16" t="s">
        <v>470</v>
      </c>
      <c r="E3" s="8">
        <v>2</v>
      </c>
      <c r="G3" s="18" t="s">
        <v>765</v>
      </c>
      <c r="H3" s="20">
        <v>1913895</v>
      </c>
      <c r="I3" s="20">
        <v>179</v>
      </c>
      <c r="J3" s="28"/>
      <c r="K3" s="28"/>
    </row>
    <row r="4" spans="1:11">
      <c r="A4" s="8" t="s">
        <v>82</v>
      </c>
      <c r="B4" s="8" t="s">
        <v>85</v>
      </c>
      <c r="C4" s="8" t="s">
        <v>764</v>
      </c>
      <c r="D4" s="16" t="s">
        <v>471</v>
      </c>
      <c r="E4" s="8">
        <v>2</v>
      </c>
    </row>
    <row r="5" spans="1:11">
      <c r="A5" s="8" t="s">
        <v>91</v>
      </c>
      <c r="B5" s="8" t="s">
        <v>92</v>
      </c>
      <c r="C5" s="8" t="s">
        <v>764</v>
      </c>
      <c r="D5" s="16" t="s">
        <v>473</v>
      </c>
      <c r="E5" s="8">
        <v>2</v>
      </c>
    </row>
    <row r="6" spans="1:11">
      <c r="A6" s="8" t="s">
        <v>91</v>
      </c>
      <c r="B6" s="8" t="s">
        <v>100</v>
      </c>
      <c r="C6" s="8" t="s">
        <v>764</v>
      </c>
      <c r="D6" s="16" t="s">
        <v>474</v>
      </c>
      <c r="E6" s="8">
        <v>2</v>
      </c>
    </row>
    <row r="7" spans="1:11">
      <c r="A7" s="8" t="s">
        <v>85</v>
      </c>
      <c r="B7" s="8" t="s">
        <v>91</v>
      </c>
      <c r="C7" s="8" t="s">
        <v>764</v>
      </c>
      <c r="D7" s="16" t="s">
        <v>476</v>
      </c>
      <c r="E7" s="8">
        <v>1</v>
      </c>
    </row>
    <row r="8" spans="1:11">
      <c r="A8" s="8" t="s">
        <v>85</v>
      </c>
      <c r="B8" s="8" t="s">
        <v>87</v>
      </c>
      <c r="C8" s="8" t="s">
        <v>764</v>
      </c>
      <c r="D8" s="16" t="s">
        <v>480</v>
      </c>
      <c r="E8" s="8">
        <v>1</v>
      </c>
    </row>
    <row r="9" spans="1:11">
      <c r="A9" s="8" t="s">
        <v>85</v>
      </c>
      <c r="B9" s="8" t="s">
        <v>103</v>
      </c>
      <c r="C9" s="8" t="s">
        <v>764</v>
      </c>
      <c r="D9" s="16" t="s">
        <v>481</v>
      </c>
      <c r="E9" s="8">
        <v>1</v>
      </c>
    </row>
    <row r="10" spans="1:11">
      <c r="A10" s="8" t="s">
        <v>27</v>
      </c>
      <c r="B10" s="8" t="s">
        <v>34</v>
      </c>
      <c r="C10" s="8" t="s">
        <v>764</v>
      </c>
      <c r="D10" s="16" t="s">
        <v>737</v>
      </c>
      <c r="E10" s="8">
        <v>1</v>
      </c>
    </row>
    <row r="11" spans="1:11">
      <c r="A11" s="8" t="s">
        <v>51</v>
      </c>
      <c r="B11" s="8" t="s">
        <v>56</v>
      </c>
      <c r="C11" s="8" t="s">
        <v>764</v>
      </c>
      <c r="D11" s="16" t="s">
        <v>550</v>
      </c>
      <c r="E11" s="8">
        <v>1</v>
      </c>
    </row>
    <row r="12" spans="1:11">
      <c r="A12" s="8" t="s">
        <v>56</v>
      </c>
      <c r="B12" s="8" t="s">
        <v>57</v>
      </c>
      <c r="C12" s="8" t="s">
        <v>764</v>
      </c>
      <c r="D12" s="16" t="s">
        <v>378</v>
      </c>
      <c r="E12" s="8">
        <v>1</v>
      </c>
    </row>
    <row r="13" spans="1:11">
      <c r="A13" s="8" t="s">
        <v>57</v>
      </c>
      <c r="B13" s="8" t="s">
        <v>59</v>
      </c>
      <c r="C13" s="8" t="s">
        <v>764</v>
      </c>
      <c r="D13" s="16" t="s">
        <v>735</v>
      </c>
      <c r="E13" s="8">
        <v>1</v>
      </c>
    </row>
    <row r="14" spans="1:11">
      <c r="A14" s="8" t="s">
        <v>67</v>
      </c>
      <c r="B14" s="8" t="s">
        <v>69</v>
      </c>
      <c r="C14" s="8" t="s">
        <v>764</v>
      </c>
      <c r="D14" s="16" t="s">
        <v>571</v>
      </c>
      <c r="E14" s="8">
        <v>1</v>
      </c>
    </row>
    <row r="15" spans="1:11">
      <c r="A15" s="8" t="s">
        <v>74</v>
      </c>
      <c r="B15" s="8" t="s">
        <v>78</v>
      </c>
      <c r="C15" s="8" t="s">
        <v>764</v>
      </c>
      <c r="D15" s="16" t="s">
        <v>379</v>
      </c>
      <c r="E15" s="8">
        <v>1</v>
      </c>
    </row>
    <row r="16" spans="1:11">
      <c r="A16" s="8" t="s">
        <v>74</v>
      </c>
      <c r="B16" s="8" t="s">
        <v>79</v>
      </c>
      <c r="C16" s="8" t="s">
        <v>764</v>
      </c>
      <c r="D16" s="16" t="s">
        <v>581</v>
      </c>
      <c r="E16" s="8">
        <v>1</v>
      </c>
    </row>
    <row r="17" spans="1:5">
      <c r="A17" s="8" t="s">
        <v>76</v>
      </c>
      <c r="B17" s="8" t="s">
        <v>77</v>
      </c>
      <c r="C17" s="8" t="s">
        <v>764</v>
      </c>
      <c r="D17" s="16" t="s">
        <v>583</v>
      </c>
      <c r="E17" s="8">
        <v>1</v>
      </c>
    </row>
    <row r="18" spans="1:5">
      <c r="A18" s="8" t="s">
        <v>77</v>
      </c>
      <c r="B18" s="8" t="s">
        <v>80</v>
      </c>
      <c r="C18" s="8" t="s">
        <v>764</v>
      </c>
      <c r="D18" s="16" t="s">
        <v>734</v>
      </c>
      <c r="E18" s="8">
        <v>1</v>
      </c>
    </row>
    <row r="19" spans="1:5">
      <c r="A19" s="8" t="s">
        <v>81</v>
      </c>
      <c r="B19" s="8" t="s">
        <v>82</v>
      </c>
      <c r="C19" s="8" t="s">
        <v>764</v>
      </c>
      <c r="D19" s="16" t="s">
        <v>591</v>
      </c>
      <c r="E19" s="8">
        <v>1</v>
      </c>
    </row>
    <row r="20" spans="1:5">
      <c r="A20" s="8" t="s">
        <v>81</v>
      </c>
      <c r="B20" s="8" t="s">
        <v>88</v>
      </c>
      <c r="C20" s="8" t="s">
        <v>764</v>
      </c>
      <c r="D20" s="16" t="s">
        <v>592</v>
      </c>
      <c r="E20" s="8">
        <v>1</v>
      </c>
    </row>
    <row r="21" spans="1:5">
      <c r="A21" s="8" t="s">
        <v>81</v>
      </c>
      <c r="B21" s="8" t="s">
        <v>91</v>
      </c>
      <c r="C21" s="8" t="s">
        <v>764</v>
      </c>
      <c r="D21" s="16" t="s">
        <v>593</v>
      </c>
      <c r="E21" s="8">
        <v>1</v>
      </c>
    </row>
    <row r="22" spans="1:5">
      <c r="A22" s="8" t="s">
        <v>81</v>
      </c>
      <c r="B22" s="8" t="s">
        <v>93</v>
      </c>
      <c r="C22" s="8" t="s">
        <v>764</v>
      </c>
      <c r="D22" s="16" t="s">
        <v>594</v>
      </c>
      <c r="E22" s="8">
        <v>1</v>
      </c>
    </row>
    <row r="23" spans="1:5">
      <c r="A23" s="8" t="s">
        <v>82</v>
      </c>
      <c r="B23" s="8" t="s">
        <v>87</v>
      </c>
      <c r="C23" s="8" t="s">
        <v>764</v>
      </c>
      <c r="D23" s="16" t="s">
        <v>380</v>
      </c>
      <c r="E23" s="8">
        <v>1</v>
      </c>
    </row>
    <row r="24" spans="1:5">
      <c r="A24" s="8" t="s">
        <v>82</v>
      </c>
      <c r="B24" s="8" t="s">
        <v>103</v>
      </c>
      <c r="C24" s="8" t="s">
        <v>764</v>
      </c>
      <c r="D24" s="16" t="s">
        <v>595</v>
      </c>
      <c r="E24" s="8">
        <v>1</v>
      </c>
    </row>
    <row r="25" spans="1:5">
      <c r="A25" s="8" t="s">
        <v>83</v>
      </c>
      <c r="B25" s="8" t="s">
        <v>84</v>
      </c>
      <c r="C25" s="8" t="s">
        <v>764</v>
      </c>
      <c r="D25" s="16" t="s">
        <v>598</v>
      </c>
      <c r="E25" s="8">
        <v>1</v>
      </c>
    </row>
    <row r="26" spans="1:5">
      <c r="A26" s="8" t="s">
        <v>83</v>
      </c>
      <c r="B26" s="8" t="s">
        <v>86</v>
      </c>
      <c r="C26" s="8" t="s">
        <v>764</v>
      </c>
      <c r="D26" s="16" t="s">
        <v>599</v>
      </c>
      <c r="E26" s="8">
        <v>1</v>
      </c>
    </row>
    <row r="27" spans="1:5">
      <c r="A27" s="8" t="s">
        <v>83</v>
      </c>
      <c r="B27" s="8" t="s">
        <v>90</v>
      </c>
      <c r="C27" s="8" t="s">
        <v>764</v>
      </c>
      <c r="D27" s="16" t="s">
        <v>600</v>
      </c>
      <c r="E27" s="8">
        <v>1</v>
      </c>
    </row>
    <row r="28" spans="1:5">
      <c r="A28" s="8" t="s">
        <v>83</v>
      </c>
      <c r="B28" s="8" t="s">
        <v>100</v>
      </c>
      <c r="C28" s="8" t="s">
        <v>764</v>
      </c>
      <c r="D28" s="16" t="s">
        <v>601</v>
      </c>
      <c r="E28" s="8">
        <v>1</v>
      </c>
    </row>
    <row r="29" spans="1:5">
      <c r="A29" s="8" t="s">
        <v>84</v>
      </c>
      <c r="B29" s="8" t="s">
        <v>100</v>
      </c>
      <c r="C29" s="8" t="s">
        <v>764</v>
      </c>
      <c r="D29" s="16" t="s">
        <v>730</v>
      </c>
      <c r="E29" s="8">
        <v>1</v>
      </c>
    </row>
    <row r="30" spans="1:5">
      <c r="A30" s="8" t="s">
        <v>85</v>
      </c>
      <c r="B30" s="8" t="s">
        <v>86</v>
      </c>
      <c r="C30" s="8" t="s">
        <v>764</v>
      </c>
      <c r="D30" s="16" t="s">
        <v>603</v>
      </c>
      <c r="E30" s="8">
        <v>1</v>
      </c>
    </row>
    <row r="31" spans="1:5">
      <c r="A31" s="8" t="s">
        <v>85</v>
      </c>
      <c r="B31" s="8" t="s">
        <v>90</v>
      </c>
      <c r="C31" s="8" t="s">
        <v>764</v>
      </c>
      <c r="D31" s="16" t="s">
        <v>604</v>
      </c>
      <c r="E31" s="8">
        <v>1</v>
      </c>
    </row>
    <row r="32" spans="1:5">
      <c r="A32" s="8" t="s">
        <v>85</v>
      </c>
      <c r="B32" s="8" t="s">
        <v>99</v>
      </c>
      <c r="C32" s="8" t="s">
        <v>764</v>
      </c>
      <c r="D32" s="16" t="s">
        <v>605</v>
      </c>
      <c r="E32" s="8">
        <v>1</v>
      </c>
    </row>
    <row r="33" spans="1:5">
      <c r="A33" s="8" t="s">
        <v>85</v>
      </c>
      <c r="B33" s="8" t="s">
        <v>100</v>
      </c>
      <c r="C33" s="8" t="s">
        <v>764</v>
      </c>
      <c r="D33" s="16" t="s">
        <v>606</v>
      </c>
      <c r="E33" s="8">
        <v>1</v>
      </c>
    </row>
    <row r="34" spans="1:5">
      <c r="A34" s="8" t="s">
        <v>85</v>
      </c>
      <c r="B34" s="8" t="s">
        <v>102</v>
      </c>
      <c r="C34" s="8" t="s">
        <v>764</v>
      </c>
      <c r="D34" s="16" t="s">
        <v>728</v>
      </c>
      <c r="E34" s="8">
        <v>1</v>
      </c>
    </row>
    <row r="35" spans="1:5">
      <c r="A35" s="8" t="s">
        <v>87</v>
      </c>
      <c r="B35" s="8" t="s">
        <v>103</v>
      </c>
      <c r="C35" s="8" t="s">
        <v>764</v>
      </c>
      <c r="D35" s="16" t="s">
        <v>382</v>
      </c>
      <c r="E35" s="8">
        <v>1</v>
      </c>
    </row>
    <row r="36" spans="1:5">
      <c r="A36" s="8" t="s">
        <v>90</v>
      </c>
      <c r="B36" s="8" t="s">
        <v>102</v>
      </c>
      <c r="C36" s="8" t="s">
        <v>764</v>
      </c>
      <c r="D36" s="16" t="s">
        <v>609</v>
      </c>
      <c r="E36" s="8">
        <v>1</v>
      </c>
    </row>
    <row r="37" spans="1:5">
      <c r="A37" s="8" t="s">
        <v>91</v>
      </c>
      <c r="B37" s="8" t="s">
        <v>101</v>
      </c>
      <c r="C37" s="8" t="s">
        <v>764</v>
      </c>
      <c r="D37" s="16" t="s">
        <v>611</v>
      </c>
      <c r="E37" s="8">
        <v>1</v>
      </c>
    </row>
    <row r="38" spans="1:5">
      <c r="A38" s="8" t="s">
        <v>93</v>
      </c>
      <c r="B38" s="8" t="s">
        <v>100</v>
      </c>
      <c r="C38" s="8" t="s">
        <v>764</v>
      </c>
      <c r="D38" s="16" t="s">
        <v>612</v>
      </c>
      <c r="E38" s="8">
        <v>1</v>
      </c>
    </row>
    <row r="39" spans="1:5">
      <c r="A39" s="8" t="s">
        <v>107</v>
      </c>
      <c r="B39" s="8" t="s">
        <v>109</v>
      </c>
      <c r="C39" s="8" t="s">
        <v>764</v>
      </c>
      <c r="D39" s="16" t="s">
        <v>617</v>
      </c>
      <c r="E39" s="8">
        <v>1</v>
      </c>
    </row>
    <row r="40" spans="1:5">
      <c r="A40" s="8" t="s">
        <v>109</v>
      </c>
      <c r="B40" s="8" t="s">
        <v>111</v>
      </c>
      <c r="C40" s="8" t="s">
        <v>764</v>
      </c>
      <c r="D40" s="16" t="s">
        <v>618</v>
      </c>
      <c r="E40" s="8">
        <v>1</v>
      </c>
    </row>
    <row r="41" spans="1:5">
      <c r="A41" s="8" t="s">
        <v>70</v>
      </c>
      <c r="B41" s="8" t="s">
        <v>85</v>
      </c>
      <c r="C41" s="8" t="s">
        <v>766</v>
      </c>
      <c r="D41" s="16" t="s">
        <v>460</v>
      </c>
      <c r="E41" s="8">
        <v>4</v>
      </c>
    </row>
    <row r="42" spans="1:5">
      <c r="A42" s="8" t="s">
        <v>2</v>
      </c>
      <c r="B42" s="8" t="s">
        <v>83</v>
      </c>
      <c r="C42" s="8" t="s">
        <v>766</v>
      </c>
      <c r="D42" s="16" t="s">
        <v>462</v>
      </c>
      <c r="E42" s="8">
        <v>2</v>
      </c>
    </row>
    <row r="43" spans="1:5">
      <c r="A43" s="8" t="s">
        <v>20</v>
      </c>
      <c r="B43" s="8" t="s">
        <v>87</v>
      </c>
      <c r="C43" s="8" t="s">
        <v>766</v>
      </c>
      <c r="D43" s="16" t="s">
        <v>463</v>
      </c>
      <c r="E43" s="8">
        <v>2</v>
      </c>
    </row>
    <row r="44" spans="1:5">
      <c r="A44" s="8" t="s">
        <v>25</v>
      </c>
      <c r="B44" s="8" t="s">
        <v>70</v>
      </c>
      <c r="C44" s="8" t="s">
        <v>766</v>
      </c>
      <c r="D44" s="16" t="s">
        <v>464</v>
      </c>
      <c r="E44" s="8">
        <v>2</v>
      </c>
    </row>
    <row r="45" spans="1:5">
      <c r="A45" s="8" t="s">
        <v>27</v>
      </c>
      <c r="B45" s="8" t="s">
        <v>83</v>
      </c>
      <c r="C45" s="8" t="s">
        <v>766</v>
      </c>
      <c r="D45" s="16" t="s">
        <v>465</v>
      </c>
      <c r="E45" s="8">
        <v>2</v>
      </c>
    </row>
    <row r="46" spans="1:5">
      <c r="A46" s="8" t="s">
        <v>38</v>
      </c>
      <c r="B46" s="8" t="s">
        <v>85</v>
      </c>
      <c r="C46" s="8" t="s">
        <v>766</v>
      </c>
      <c r="D46" s="16" t="s">
        <v>466</v>
      </c>
      <c r="E46" s="8">
        <v>2</v>
      </c>
    </row>
    <row r="47" spans="1:5">
      <c r="A47" s="8" t="s">
        <v>40</v>
      </c>
      <c r="B47" s="8" t="s">
        <v>85</v>
      </c>
      <c r="C47" s="8" t="s">
        <v>766</v>
      </c>
      <c r="D47" s="16" t="s">
        <v>467</v>
      </c>
      <c r="E47" s="8">
        <v>2</v>
      </c>
    </row>
    <row r="48" spans="1:5">
      <c r="A48" s="8" t="s">
        <v>64</v>
      </c>
      <c r="B48" s="8" t="s">
        <v>75</v>
      </c>
      <c r="C48" s="8" t="s">
        <v>766</v>
      </c>
      <c r="D48" s="16" t="s">
        <v>468</v>
      </c>
      <c r="E48" s="8">
        <v>2</v>
      </c>
    </row>
    <row r="49" spans="1:5">
      <c r="A49" s="8" t="s">
        <v>77</v>
      </c>
      <c r="B49" s="8" t="s">
        <v>85</v>
      </c>
      <c r="C49" s="8" t="s">
        <v>766</v>
      </c>
      <c r="D49" s="16" t="s">
        <v>469</v>
      </c>
      <c r="E49" s="8">
        <v>2</v>
      </c>
    </row>
    <row r="50" spans="1:5">
      <c r="A50" s="8" t="s">
        <v>87</v>
      </c>
      <c r="B50" s="8" t="s">
        <v>109</v>
      </c>
      <c r="C50" s="8" t="s">
        <v>766</v>
      </c>
      <c r="D50" s="16" t="s">
        <v>472</v>
      </c>
      <c r="E50" s="8">
        <v>2</v>
      </c>
    </row>
    <row r="51" spans="1:5">
      <c r="A51" s="8" t="s">
        <v>99</v>
      </c>
      <c r="B51" s="8" t="s">
        <v>107</v>
      </c>
      <c r="C51" s="8" t="s">
        <v>766</v>
      </c>
      <c r="D51" s="16" t="s">
        <v>475</v>
      </c>
      <c r="E51" s="8">
        <v>2</v>
      </c>
    </row>
    <row r="52" spans="1:5">
      <c r="A52" s="8" t="s">
        <v>44</v>
      </c>
      <c r="B52" s="8" t="s">
        <v>91</v>
      </c>
      <c r="C52" s="8" t="s">
        <v>766</v>
      </c>
      <c r="D52" s="16" t="s">
        <v>396</v>
      </c>
      <c r="E52" s="8">
        <v>1</v>
      </c>
    </row>
    <row r="53" spans="1:5">
      <c r="A53" s="8" t="s">
        <v>50</v>
      </c>
      <c r="B53" s="8" t="s">
        <v>109</v>
      </c>
      <c r="C53" s="8" t="s">
        <v>766</v>
      </c>
      <c r="D53" s="16" t="s">
        <v>477</v>
      </c>
      <c r="E53" s="8">
        <v>1</v>
      </c>
    </row>
    <row r="54" spans="1:5">
      <c r="A54" s="8" t="s">
        <v>66</v>
      </c>
      <c r="B54" s="8" t="s">
        <v>85</v>
      </c>
      <c r="C54" s="8" t="s">
        <v>766</v>
      </c>
      <c r="D54" s="16" t="s">
        <v>478</v>
      </c>
      <c r="E54" s="8">
        <v>1</v>
      </c>
    </row>
    <row r="55" spans="1:5">
      <c r="A55" s="8" t="s">
        <v>74</v>
      </c>
      <c r="B55" s="8" t="s">
        <v>85</v>
      </c>
      <c r="C55" s="8" t="s">
        <v>766</v>
      </c>
      <c r="D55" s="16" t="s">
        <v>479</v>
      </c>
      <c r="E55" s="8">
        <v>1</v>
      </c>
    </row>
    <row r="56" spans="1:5">
      <c r="A56" s="8" t="s">
        <v>80</v>
      </c>
      <c r="B56" s="8" t="s">
        <v>85</v>
      </c>
      <c r="C56" s="8" t="s">
        <v>766</v>
      </c>
      <c r="D56" s="16" t="s">
        <v>739</v>
      </c>
      <c r="E56" s="8">
        <v>1</v>
      </c>
    </row>
    <row r="57" spans="1:5">
      <c r="A57" s="8" t="s">
        <v>87</v>
      </c>
      <c r="B57" s="8" t="s">
        <v>111</v>
      </c>
      <c r="C57" s="8" t="s">
        <v>766</v>
      </c>
      <c r="D57" s="16" t="s">
        <v>482</v>
      </c>
      <c r="E57" s="8">
        <v>1</v>
      </c>
    </row>
    <row r="58" spans="1:5">
      <c r="A58" s="8" t="s">
        <v>0</v>
      </c>
      <c r="B58" s="8" t="s">
        <v>77</v>
      </c>
      <c r="C58" s="8" t="s">
        <v>766</v>
      </c>
      <c r="D58" s="16" t="s">
        <v>483</v>
      </c>
      <c r="E58" s="8">
        <v>1</v>
      </c>
    </row>
    <row r="59" spans="1:5">
      <c r="A59" s="8" t="s">
        <v>0</v>
      </c>
      <c r="B59" s="8" t="s">
        <v>78</v>
      </c>
      <c r="C59" s="8" t="s">
        <v>766</v>
      </c>
      <c r="D59" s="16" t="s">
        <v>484</v>
      </c>
      <c r="E59" s="8">
        <v>1</v>
      </c>
    </row>
    <row r="60" spans="1:5">
      <c r="A60" s="8" t="s">
        <v>1</v>
      </c>
      <c r="B60" s="8" t="s">
        <v>85</v>
      </c>
      <c r="C60" s="8" t="s">
        <v>766</v>
      </c>
      <c r="D60" s="16" t="s">
        <v>485</v>
      </c>
      <c r="E60" s="8">
        <v>1</v>
      </c>
    </row>
    <row r="61" spans="1:5">
      <c r="A61" s="8" t="s">
        <v>2</v>
      </c>
      <c r="B61" s="8" t="s">
        <v>38</v>
      </c>
      <c r="C61" s="8" t="s">
        <v>766</v>
      </c>
      <c r="D61" s="16" t="s">
        <v>486</v>
      </c>
      <c r="E61" s="8">
        <v>1</v>
      </c>
    </row>
    <row r="62" spans="1:5">
      <c r="A62" s="8" t="s">
        <v>2</v>
      </c>
      <c r="B62" s="8" t="s">
        <v>80</v>
      </c>
      <c r="C62" s="8" t="s">
        <v>766</v>
      </c>
      <c r="D62" s="16" t="s">
        <v>487</v>
      </c>
      <c r="E62" s="8">
        <v>1</v>
      </c>
    </row>
    <row r="63" spans="1:5">
      <c r="A63" s="8" t="s">
        <v>2</v>
      </c>
      <c r="B63" s="8" t="s">
        <v>85</v>
      </c>
      <c r="C63" s="8" t="s">
        <v>766</v>
      </c>
      <c r="D63" s="16" t="s">
        <v>488</v>
      </c>
      <c r="E63" s="8">
        <v>1</v>
      </c>
    </row>
    <row r="64" spans="1:5">
      <c r="A64" s="8" t="s">
        <v>4</v>
      </c>
      <c r="B64" s="8" t="s">
        <v>18</v>
      </c>
      <c r="C64" s="8" t="s">
        <v>766</v>
      </c>
      <c r="D64" s="16" t="s">
        <v>489</v>
      </c>
      <c r="E64" s="8">
        <v>1</v>
      </c>
    </row>
    <row r="65" spans="1:5">
      <c r="A65" s="8" t="s">
        <v>4</v>
      </c>
      <c r="B65" s="8" t="s">
        <v>19</v>
      </c>
      <c r="C65" s="8" t="s">
        <v>766</v>
      </c>
      <c r="D65" s="16" t="s">
        <v>490</v>
      </c>
      <c r="E65" s="8">
        <v>1</v>
      </c>
    </row>
    <row r="66" spans="1:5">
      <c r="A66" s="8" t="s">
        <v>4</v>
      </c>
      <c r="B66" s="8" t="s">
        <v>93</v>
      </c>
      <c r="C66" s="8" t="s">
        <v>766</v>
      </c>
      <c r="D66" s="16" t="s">
        <v>491</v>
      </c>
      <c r="E66" s="8">
        <v>1</v>
      </c>
    </row>
    <row r="67" spans="1:5">
      <c r="A67" s="8" t="s">
        <v>6</v>
      </c>
      <c r="B67" s="8" t="s">
        <v>46</v>
      </c>
      <c r="C67" s="8" t="s">
        <v>766</v>
      </c>
      <c r="D67" s="16" t="s">
        <v>492</v>
      </c>
      <c r="E67" s="8">
        <v>1</v>
      </c>
    </row>
    <row r="68" spans="1:5">
      <c r="A68" s="8" t="s">
        <v>6</v>
      </c>
      <c r="B68" s="8" t="s">
        <v>93</v>
      </c>
      <c r="C68" s="8" t="s">
        <v>766</v>
      </c>
      <c r="D68" s="16" t="s">
        <v>493</v>
      </c>
      <c r="E68" s="8">
        <v>1</v>
      </c>
    </row>
    <row r="69" spans="1:5">
      <c r="A69" s="8" t="s">
        <v>6</v>
      </c>
      <c r="B69" s="8" t="s">
        <v>113</v>
      </c>
      <c r="C69" s="8" t="s">
        <v>766</v>
      </c>
      <c r="D69" s="16" t="s">
        <v>494</v>
      </c>
      <c r="E69" s="8">
        <v>1</v>
      </c>
    </row>
    <row r="70" spans="1:5">
      <c r="A70" s="8" t="s">
        <v>7</v>
      </c>
      <c r="B70" s="8" t="s">
        <v>92</v>
      </c>
      <c r="C70" s="8" t="s">
        <v>766</v>
      </c>
      <c r="D70" s="16" t="s">
        <v>495</v>
      </c>
      <c r="E70" s="8">
        <v>1</v>
      </c>
    </row>
    <row r="71" spans="1:5">
      <c r="A71" s="8" t="s">
        <v>7</v>
      </c>
      <c r="B71" s="8" t="s">
        <v>109</v>
      </c>
      <c r="C71" s="8" t="s">
        <v>766</v>
      </c>
      <c r="D71" s="16" t="s">
        <v>383</v>
      </c>
      <c r="E71" s="8">
        <v>1</v>
      </c>
    </row>
    <row r="72" spans="1:5">
      <c r="A72" s="8" t="s">
        <v>7</v>
      </c>
      <c r="B72" s="8" t="s">
        <v>111</v>
      </c>
      <c r="C72" s="8" t="s">
        <v>766</v>
      </c>
      <c r="D72" s="16" t="s">
        <v>496</v>
      </c>
      <c r="E72" s="8">
        <v>1</v>
      </c>
    </row>
    <row r="73" spans="1:5">
      <c r="A73" s="8" t="s">
        <v>8</v>
      </c>
      <c r="B73" s="8" t="s">
        <v>25</v>
      </c>
      <c r="C73" s="8" t="s">
        <v>766</v>
      </c>
      <c r="D73" s="16" t="s">
        <v>497</v>
      </c>
      <c r="E73" s="8">
        <v>1</v>
      </c>
    </row>
    <row r="74" spans="1:5">
      <c r="A74" s="8" t="s">
        <v>10</v>
      </c>
      <c r="B74" s="8" t="s">
        <v>33</v>
      </c>
      <c r="C74" s="8" t="s">
        <v>766</v>
      </c>
      <c r="D74" s="16" t="s">
        <v>498</v>
      </c>
      <c r="E74" s="8">
        <v>1</v>
      </c>
    </row>
    <row r="75" spans="1:5">
      <c r="A75" s="8" t="s">
        <v>10</v>
      </c>
      <c r="B75" s="8" t="s">
        <v>69</v>
      </c>
      <c r="C75" s="8" t="s">
        <v>766</v>
      </c>
      <c r="D75" s="16" t="s">
        <v>499</v>
      </c>
      <c r="E75" s="8">
        <v>1</v>
      </c>
    </row>
    <row r="76" spans="1:5">
      <c r="A76" s="8" t="s">
        <v>10</v>
      </c>
      <c r="B76" s="8" t="s">
        <v>74</v>
      </c>
      <c r="C76" s="8" t="s">
        <v>766</v>
      </c>
      <c r="D76" s="16" t="s">
        <v>500</v>
      </c>
      <c r="E76" s="8">
        <v>1</v>
      </c>
    </row>
    <row r="77" spans="1:5">
      <c r="A77" s="8" t="s">
        <v>10</v>
      </c>
      <c r="B77" s="8" t="s">
        <v>77</v>
      </c>
      <c r="C77" s="8" t="s">
        <v>766</v>
      </c>
      <c r="D77" s="16" t="s">
        <v>501</v>
      </c>
      <c r="E77" s="8">
        <v>1</v>
      </c>
    </row>
    <row r="78" spans="1:5">
      <c r="A78" s="8" t="s">
        <v>10</v>
      </c>
      <c r="B78" s="8" t="s">
        <v>84</v>
      </c>
      <c r="C78" s="8" t="s">
        <v>766</v>
      </c>
      <c r="D78" s="16" t="s">
        <v>502</v>
      </c>
      <c r="E78" s="8">
        <v>1</v>
      </c>
    </row>
    <row r="79" spans="1:5">
      <c r="A79" s="8" t="s">
        <v>10</v>
      </c>
      <c r="B79" s="8" t="s">
        <v>92</v>
      </c>
      <c r="C79" s="8" t="s">
        <v>766</v>
      </c>
      <c r="D79" s="16" t="s">
        <v>503</v>
      </c>
      <c r="E79" s="8">
        <v>1</v>
      </c>
    </row>
    <row r="80" spans="1:5">
      <c r="A80" s="8" t="s">
        <v>11</v>
      </c>
      <c r="B80" s="8" t="s">
        <v>112</v>
      </c>
      <c r="C80" s="8" t="s">
        <v>766</v>
      </c>
      <c r="D80" s="16" t="s">
        <v>504</v>
      </c>
      <c r="E80" s="8">
        <v>1</v>
      </c>
    </row>
    <row r="81" spans="1:5">
      <c r="A81" s="8" t="s">
        <v>14</v>
      </c>
      <c r="B81" s="8" t="s">
        <v>69</v>
      </c>
      <c r="C81" s="8" t="s">
        <v>766</v>
      </c>
      <c r="D81" s="16" t="s">
        <v>384</v>
      </c>
      <c r="E81" s="8">
        <v>1</v>
      </c>
    </row>
    <row r="82" spans="1:5">
      <c r="A82" s="8" t="s">
        <v>14</v>
      </c>
      <c r="B82" s="8" t="s">
        <v>85</v>
      </c>
      <c r="C82" s="8" t="s">
        <v>766</v>
      </c>
      <c r="D82" s="16" t="s">
        <v>505</v>
      </c>
      <c r="E82" s="8">
        <v>1</v>
      </c>
    </row>
    <row r="83" spans="1:5">
      <c r="A83" s="8" t="s">
        <v>19</v>
      </c>
      <c r="B83" s="8" t="s">
        <v>51</v>
      </c>
      <c r="C83" s="8" t="s">
        <v>766</v>
      </c>
      <c r="D83" s="16" t="s">
        <v>506</v>
      </c>
      <c r="E83" s="8">
        <v>1</v>
      </c>
    </row>
    <row r="84" spans="1:5">
      <c r="A84" s="8" t="s">
        <v>19</v>
      </c>
      <c r="B84" s="8" t="s">
        <v>56</v>
      </c>
      <c r="C84" s="8" t="s">
        <v>766</v>
      </c>
      <c r="D84" s="16" t="s">
        <v>507</v>
      </c>
      <c r="E84" s="8">
        <v>1</v>
      </c>
    </row>
    <row r="85" spans="1:5">
      <c r="A85" s="8" t="s">
        <v>19</v>
      </c>
      <c r="B85" s="8" t="s">
        <v>111</v>
      </c>
      <c r="C85" s="8" t="s">
        <v>766</v>
      </c>
      <c r="D85" s="16" t="s">
        <v>508</v>
      </c>
      <c r="E85" s="8">
        <v>1</v>
      </c>
    </row>
    <row r="86" spans="1:5">
      <c r="A86" s="8" t="s">
        <v>20</v>
      </c>
      <c r="B86" s="8" t="s">
        <v>55</v>
      </c>
      <c r="C86" s="8" t="s">
        <v>766</v>
      </c>
      <c r="D86" s="16" t="s">
        <v>385</v>
      </c>
      <c r="E86" s="8">
        <v>1</v>
      </c>
    </row>
    <row r="87" spans="1:5">
      <c r="A87" s="8" t="s">
        <v>20</v>
      </c>
      <c r="B87" s="8" t="s">
        <v>79</v>
      </c>
      <c r="C87" s="8" t="s">
        <v>766</v>
      </c>
      <c r="D87" s="16" t="s">
        <v>386</v>
      </c>
      <c r="E87" s="8">
        <v>1</v>
      </c>
    </row>
    <row r="88" spans="1:5">
      <c r="A88" s="8" t="s">
        <v>22</v>
      </c>
      <c r="B88" s="8" t="s">
        <v>39</v>
      </c>
      <c r="C88" s="8" t="s">
        <v>766</v>
      </c>
      <c r="D88" s="16" t="s">
        <v>509</v>
      </c>
      <c r="E88" s="8">
        <v>1</v>
      </c>
    </row>
    <row r="89" spans="1:5">
      <c r="A89" s="8" t="s">
        <v>22</v>
      </c>
      <c r="B89" s="8" t="s">
        <v>55</v>
      </c>
      <c r="C89" s="8" t="s">
        <v>766</v>
      </c>
      <c r="D89" s="16" t="s">
        <v>510</v>
      </c>
      <c r="E89" s="8">
        <v>1</v>
      </c>
    </row>
    <row r="90" spans="1:5">
      <c r="A90" s="8" t="s">
        <v>22</v>
      </c>
      <c r="B90" s="8" t="s">
        <v>66</v>
      </c>
      <c r="C90" s="8" t="s">
        <v>766</v>
      </c>
      <c r="D90" s="16" t="s">
        <v>511</v>
      </c>
      <c r="E90" s="8">
        <v>1</v>
      </c>
    </row>
    <row r="91" spans="1:5">
      <c r="A91" s="8" t="s">
        <v>22</v>
      </c>
      <c r="B91" s="8" t="s">
        <v>69</v>
      </c>
      <c r="C91" s="8" t="s">
        <v>766</v>
      </c>
      <c r="D91" s="16" t="s">
        <v>512</v>
      </c>
      <c r="E91" s="8">
        <v>1</v>
      </c>
    </row>
    <row r="92" spans="1:5">
      <c r="A92" s="8" t="s">
        <v>22</v>
      </c>
      <c r="B92" s="8" t="s">
        <v>74</v>
      </c>
      <c r="C92" s="8" t="s">
        <v>766</v>
      </c>
      <c r="D92" s="16" t="s">
        <v>513</v>
      </c>
      <c r="E92" s="8">
        <v>1</v>
      </c>
    </row>
    <row r="93" spans="1:5">
      <c r="A93" s="8" t="s">
        <v>22</v>
      </c>
      <c r="B93" s="8" t="s">
        <v>92</v>
      </c>
      <c r="C93" s="8" t="s">
        <v>766</v>
      </c>
      <c r="D93" s="16" t="s">
        <v>514</v>
      </c>
      <c r="E93" s="8">
        <v>1</v>
      </c>
    </row>
    <row r="94" spans="1:5">
      <c r="A94" s="8" t="s">
        <v>22</v>
      </c>
      <c r="B94" s="8" t="s">
        <v>97</v>
      </c>
      <c r="C94" s="8" t="s">
        <v>766</v>
      </c>
      <c r="D94" s="16" t="s">
        <v>515</v>
      </c>
      <c r="E94" s="8">
        <v>1</v>
      </c>
    </row>
    <row r="95" spans="1:5">
      <c r="A95" s="8" t="s">
        <v>22</v>
      </c>
      <c r="B95" s="8" t="s">
        <v>102</v>
      </c>
      <c r="C95" s="8" t="s">
        <v>766</v>
      </c>
      <c r="D95" s="16" t="s">
        <v>516</v>
      </c>
      <c r="E95" s="8">
        <v>1</v>
      </c>
    </row>
    <row r="96" spans="1:5">
      <c r="A96" s="8" t="s">
        <v>22</v>
      </c>
      <c r="B96" s="8" t="s">
        <v>111</v>
      </c>
      <c r="C96" s="8" t="s">
        <v>766</v>
      </c>
      <c r="D96" s="16" t="s">
        <v>517</v>
      </c>
      <c r="E96" s="8">
        <v>1</v>
      </c>
    </row>
    <row r="97" spans="1:5">
      <c r="A97" s="8" t="s">
        <v>23</v>
      </c>
      <c r="B97" s="8" t="s">
        <v>56</v>
      </c>
      <c r="C97" s="8" t="s">
        <v>766</v>
      </c>
      <c r="D97" s="16" t="s">
        <v>387</v>
      </c>
      <c r="E97" s="8">
        <v>1</v>
      </c>
    </row>
    <row r="98" spans="1:5">
      <c r="A98" s="8" t="s">
        <v>23</v>
      </c>
      <c r="B98" s="8" t="s">
        <v>92</v>
      </c>
      <c r="C98" s="8" t="s">
        <v>766</v>
      </c>
      <c r="D98" s="16" t="s">
        <v>518</v>
      </c>
      <c r="E98" s="8">
        <v>1</v>
      </c>
    </row>
    <row r="99" spans="1:5">
      <c r="A99" s="8" t="s">
        <v>24</v>
      </c>
      <c r="B99" s="8" t="s">
        <v>82</v>
      </c>
      <c r="C99" s="8" t="s">
        <v>766</v>
      </c>
      <c r="D99" s="16" t="s">
        <v>388</v>
      </c>
      <c r="E99" s="8">
        <v>1</v>
      </c>
    </row>
    <row r="100" spans="1:5">
      <c r="A100" s="8" t="s">
        <v>24</v>
      </c>
      <c r="B100" s="8" t="s">
        <v>107</v>
      </c>
      <c r="C100" s="8" t="s">
        <v>766</v>
      </c>
      <c r="D100" s="16" t="s">
        <v>519</v>
      </c>
      <c r="E100" s="8">
        <v>1</v>
      </c>
    </row>
    <row r="101" spans="1:5">
      <c r="A101" s="8" t="s">
        <v>25</v>
      </c>
      <c r="B101" s="8" t="s">
        <v>53</v>
      </c>
      <c r="C101" s="8" t="s">
        <v>766</v>
      </c>
      <c r="D101" s="16" t="s">
        <v>520</v>
      </c>
      <c r="E101" s="8">
        <v>1</v>
      </c>
    </row>
    <row r="102" spans="1:5">
      <c r="A102" s="8" t="s">
        <v>25</v>
      </c>
      <c r="B102" s="8" t="s">
        <v>72</v>
      </c>
      <c r="C102" s="8" t="s">
        <v>766</v>
      </c>
      <c r="D102" s="16" t="s">
        <v>521</v>
      </c>
      <c r="E102" s="8">
        <v>1</v>
      </c>
    </row>
    <row r="103" spans="1:5">
      <c r="A103" s="8" t="s">
        <v>25</v>
      </c>
      <c r="B103" s="8" t="s">
        <v>77</v>
      </c>
      <c r="C103" s="8" t="s">
        <v>766</v>
      </c>
      <c r="D103" s="16" t="s">
        <v>522</v>
      </c>
      <c r="E103" s="8">
        <v>1</v>
      </c>
    </row>
    <row r="104" spans="1:5">
      <c r="A104" s="8" t="s">
        <v>25</v>
      </c>
      <c r="B104" s="8" t="s">
        <v>81</v>
      </c>
      <c r="C104" s="8" t="s">
        <v>766</v>
      </c>
      <c r="D104" s="16" t="s">
        <v>523</v>
      </c>
      <c r="E104" s="8">
        <v>1</v>
      </c>
    </row>
    <row r="105" spans="1:5">
      <c r="A105" s="8" t="s">
        <v>25</v>
      </c>
      <c r="B105" s="8" t="s">
        <v>85</v>
      </c>
      <c r="C105" s="8" t="s">
        <v>766</v>
      </c>
      <c r="D105" s="16" t="s">
        <v>524</v>
      </c>
      <c r="E105" s="8">
        <v>1</v>
      </c>
    </row>
    <row r="106" spans="1:5">
      <c r="A106" s="8" t="s">
        <v>25</v>
      </c>
      <c r="B106" s="8" t="s">
        <v>93</v>
      </c>
      <c r="C106" s="8" t="s">
        <v>766</v>
      </c>
      <c r="D106" s="16" t="s">
        <v>525</v>
      </c>
      <c r="E106" s="8">
        <v>1</v>
      </c>
    </row>
    <row r="107" spans="1:5">
      <c r="A107" s="8" t="s">
        <v>25</v>
      </c>
      <c r="B107" s="8" t="s">
        <v>94</v>
      </c>
      <c r="C107" s="8" t="s">
        <v>766</v>
      </c>
      <c r="D107" s="16" t="s">
        <v>526</v>
      </c>
      <c r="E107" s="8">
        <v>1</v>
      </c>
    </row>
    <row r="108" spans="1:5">
      <c r="A108" s="8" t="s">
        <v>27</v>
      </c>
      <c r="B108" s="8" t="s">
        <v>41</v>
      </c>
      <c r="C108" s="8" t="s">
        <v>766</v>
      </c>
      <c r="D108" s="16" t="s">
        <v>738</v>
      </c>
      <c r="E108" s="8">
        <v>1</v>
      </c>
    </row>
    <row r="109" spans="1:5">
      <c r="A109" s="8" t="s">
        <v>27</v>
      </c>
      <c r="B109" s="8" t="s">
        <v>78</v>
      </c>
      <c r="C109" s="8" t="s">
        <v>766</v>
      </c>
      <c r="D109" s="16" t="s">
        <v>389</v>
      </c>
      <c r="E109" s="8">
        <v>1</v>
      </c>
    </row>
    <row r="110" spans="1:5">
      <c r="A110" s="8" t="s">
        <v>27</v>
      </c>
      <c r="B110" s="8" t="s">
        <v>85</v>
      </c>
      <c r="C110" s="8" t="s">
        <v>766</v>
      </c>
      <c r="D110" s="16" t="s">
        <v>527</v>
      </c>
      <c r="E110" s="8">
        <v>1</v>
      </c>
    </row>
    <row r="111" spans="1:5">
      <c r="A111" s="8" t="s">
        <v>27</v>
      </c>
      <c r="B111" s="8" t="s">
        <v>88</v>
      </c>
      <c r="C111" s="8" t="s">
        <v>766</v>
      </c>
      <c r="D111" s="16" t="s">
        <v>528</v>
      </c>
      <c r="E111" s="8">
        <v>1</v>
      </c>
    </row>
    <row r="112" spans="1:5">
      <c r="A112" s="8" t="s">
        <v>27</v>
      </c>
      <c r="B112" s="8" t="s">
        <v>93</v>
      </c>
      <c r="C112" s="8" t="s">
        <v>766</v>
      </c>
      <c r="D112" s="16" t="s">
        <v>529</v>
      </c>
      <c r="E112" s="8">
        <v>1</v>
      </c>
    </row>
    <row r="113" spans="1:5">
      <c r="A113" s="8" t="s">
        <v>27</v>
      </c>
      <c r="B113" s="8" t="s">
        <v>102</v>
      </c>
      <c r="C113" s="8" t="s">
        <v>766</v>
      </c>
      <c r="D113" s="16" t="s">
        <v>390</v>
      </c>
      <c r="E113" s="8">
        <v>1</v>
      </c>
    </row>
    <row r="114" spans="1:5">
      <c r="A114" s="8" t="s">
        <v>29</v>
      </c>
      <c r="B114" s="8" t="s">
        <v>44</v>
      </c>
      <c r="C114" s="8" t="s">
        <v>766</v>
      </c>
      <c r="D114" s="16" t="s">
        <v>391</v>
      </c>
      <c r="E114" s="8">
        <v>1</v>
      </c>
    </row>
    <row r="115" spans="1:5">
      <c r="A115" s="8" t="s">
        <v>30</v>
      </c>
      <c r="B115" s="8" t="s">
        <v>35</v>
      </c>
      <c r="C115" s="8" t="s">
        <v>766</v>
      </c>
      <c r="D115" s="16" t="s">
        <v>530</v>
      </c>
      <c r="E115" s="8">
        <v>1</v>
      </c>
    </row>
    <row r="116" spans="1:5">
      <c r="A116" s="8" t="s">
        <v>32</v>
      </c>
      <c r="B116" s="8" t="s">
        <v>103</v>
      </c>
      <c r="C116" s="8" t="s">
        <v>766</v>
      </c>
      <c r="D116" s="16" t="s">
        <v>531</v>
      </c>
      <c r="E116" s="8">
        <v>1</v>
      </c>
    </row>
    <row r="117" spans="1:5">
      <c r="A117" s="8" t="s">
        <v>35</v>
      </c>
      <c r="B117" s="8" t="s">
        <v>85</v>
      </c>
      <c r="C117" s="8" t="s">
        <v>766</v>
      </c>
      <c r="D117" s="16" t="s">
        <v>532</v>
      </c>
      <c r="E117" s="8">
        <v>1</v>
      </c>
    </row>
    <row r="118" spans="1:5">
      <c r="A118" s="8" t="s">
        <v>36</v>
      </c>
      <c r="B118" s="8" t="s">
        <v>112</v>
      </c>
      <c r="C118" s="8" t="s">
        <v>766</v>
      </c>
      <c r="D118" s="16" t="s">
        <v>533</v>
      </c>
      <c r="E118" s="8">
        <v>1</v>
      </c>
    </row>
    <row r="119" spans="1:5">
      <c r="A119" s="8" t="s">
        <v>37</v>
      </c>
      <c r="B119" s="8" t="s">
        <v>74</v>
      </c>
      <c r="C119" s="8" t="s">
        <v>766</v>
      </c>
      <c r="D119" s="16" t="s">
        <v>534</v>
      </c>
      <c r="E119" s="8">
        <v>1</v>
      </c>
    </row>
    <row r="120" spans="1:5">
      <c r="A120" s="8" t="s">
        <v>38</v>
      </c>
      <c r="B120" s="8" t="s">
        <v>58</v>
      </c>
      <c r="C120" s="8" t="s">
        <v>766</v>
      </c>
      <c r="D120" s="16" t="s">
        <v>535</v>
      </c>
      <c r="E120" s="8">
        <v>1</v>
      </c>
    </row>
    <row r="121" spans="1:5">
      <c r="A121" s="8" t="s">
        <v>38</v>
      </c>
      <c r="B121" s="8" t="s">
        <v>64</v>
      </c>
      <c r="C121" s="8" t="s">
        <v>766</v>
      </c>
      <c r="D121" s="16" t="s">
        <v>536</v>
      </c>
      <c r="E121" s="8">
        <v>1</v>
      </c>
    </row>
    <row r="122" spans="1:5">
      <c r="A122" s="8" t="s">
        <v>38</v>
      </c>
      <c r="B122" s="8" t="s">
        <v>81</v>
      </c>
      <c r="C122" s="8" t="s">
        <v>766</v>
      </c>
      <c r="D122" s="16" t="s">
        <v>537</v>
      </c>
      <c r="E122" s="8">
        <v>1</v>
      </c>
    </row>
    <row r="123" spans="1:5">
      <c r="A123" s="8" t="s">
        <v>39</v>
      </c>
      <c r="B123" s="8" t="s">
        <v>51</v>
      </c>
      <c r="C123" s="8" t="s">
        <v>766</v>
      </c>
      <c r="D123" s="16" t="s">
        <v>392</v>
      </c>
      <c r="E123" s="8">
        <v>1</v>
      </c>
    </row>
    <row r="124" spans="1:5">
      <c r="A124" s="8" t="s">
        <v>39</v>
      </c>
      <c r="B124" s="8" t="s">
        <v>77</v>
      </c>
      <c r="C124" s="8" t="s">
        <v>766</v>
      </c>
      <c r="D124" s="16" t="s">
        <v>393</v>
      </c>
      <c r="E124" s="8">
        <v>1</v>
      </c>
    </row>
    <row r="125" spans="1:5">
      <c r="A125" s="8" t="s">
        <v>39</v>
      </c>
      <c r="B125" s="8" t="s">
        <v>92</v>
      </c>
      <c r="C125" s="8" t="s">
        <v>766</v>
      </c>
      <c r="D125" s="16" t="s">
        <v>538</v>
      </c>
      <c r="E125" s="8">
        <v>1</v>
      </c>
    </row>
    <row r="126" spans="1:5">
      <c r="A126" s="8" t="s">
        <v>39</v>
      </c>
      <c r="B126" s="8" t="s">
        <v>99</v>
      </c>
      <c r="C126" s="8" t="s">
        <v>766</v>
      </c>
      <c r="D126" s="16" t="s">
        <v>539</v>
      </c>
      <c r="E126" s="8">
        <v>1</v>
      </c>
    </row>
    <row r="127" spans="1:5">
      <c r="A127" s="8" t="s">
        <v>39</v>
      </c>
      <c r="B127" s="8" t="s">
        <v>103</v>
      </c>
      <c r="C127" s="8" t="s">
        <v>766</v>
      </c>
      <c r="D127" s="16" t="s">
        <v>540</v>
      </c>
      <c r="E127" s="8">
        <v>1</v>
      </c>
    </row>
    <row r="128" spans="1:5">
      <c r="A128" s="8" t="s">
        <v>39</v>
      </c>
      <c r="B128" s="8" t="s">
        <v>109</v>
      </c>
      <c r="C128" s="8" t="s">
        <v>766</v>
      </c>
      <c r="D128" s="16" t="s">
        <v>541</v>
      </c>
      <c r="E128" s="8">
        <v>1</v>
      </c>
    </row>
    <row r="129" spans="1:5">
      <c r="A129" s="8" t="s">
        <v>40</v>
      </c>
      <c r="B129" s="8" t="s">
        <v>55</v>
      </c>
      <c r="C129" s="8" t="s">
        <v>766</v>
      </c>
      <c r="D129" s="16" t="s">
        <v>542</v>
      </c>
      <c r="E129" s="8">
        <v>1</v>
      </c>
    </row>
    <row r="130" spans="1:5">
      <c r="A130" s="8" t="s">
        <v>41</v>
      </c>
      <c r="B130" s="8" t="s">
        <v>104</v>
      </c>
      <c r="C130" s="8" t="s">
        <v>766</v>
      </c>
      <c r="D130" s="16" t="s">
        <v>394</v>
      </c>
      <c r="E130" s="8">
        <v>1</v>
      </c>
    </row>
    <row r="131" spans="1:5">
      <c r="A131" s="8" t="s">
        <v>43</v>
      </c>
      <c r="B131" s="8" t="s">
        <v>79</v>
      </c>
      <c r="C131" s="8" t="s">
        <v>766</v>
      </c>
      <c r="D131" s="16" t="s">
        <v>543</v>
      </c>
      <c r="E131" s="8">
        <v>1</v>
      </c>
    </row>
    <row r="132" spans="1:5">
      <c r="A132" s="8" t="s">
        <v>43</v>
      </c>
      <c r="B132" s="8" t="s">
        <v>99</v>
      </c>
      <c r="C132" s="8" t="s">
        <v>766</v>
      </c>
      <c r="D132" s="16" t="s">
        <v>544</v>
      </c>
      <c r="E132" s="8">
        <v>1</v>
      </c>
    </row>
    <row r="133" spans="1:5">
      <c r="A133" s="8" t="s">
        <v>43</v>
      </c>
      <c r="B133" s="8" t="s">
        <v>111</v>
      </c>
      <c r="C133" s="8" t="s">
        <v>766</v>
      </c>
      <c r="D133" s="16" t="s">
        <v>545</v>
      </c>
      <c r="E133" s="8">
        <v>1</v>
      </c>
    </row>
    <row r="134" spans="1:5">
      <c r="A134" s="8" t="s">
        <v>44</v>
      </c>
      <c r="B134" s="8" t="s">
        <v>58</v>
      </c>
      <c r="C134" s="8" t="s">
        <v>766</v>
      </c>
      <c r="D134" s="16" t="s">
        <v>395</v>
      </c>
      <c r="E134" s="8">
        <v>1</v>
      </c>
    </row>
    <row r="135" spans="1:5">
      <c r="A135" s="8" t="s">
        <v>44</v>
      </c>
      <c r="B135" s="8" t="s">
        <v>107</v>
      </c>
      <c r="C135" s="8" t="s">
        <v>766</v>
      </c>
      <c r="D135" s="16" t="s">
        <v>397</v>
      </c>
      <c r="E135" s="8">
        <v>1</v>
      </c>
    </row>
    <row r="136" spans="1:5">
      <c r="A136" s="8" t="s">
        <v>46</v>
      </c>
      <c r="B136" s="8" t="s">
        <v>53</v>
      </c>
      <c r="C136" s="8" t="s">
        <v>766</v>
      </c>
      <c r="D136" s="16" t="s">
        <v>546</v>
      </c>
      <c r="E136" s="8">
        <v>1</v>
      </c>
    </row>
    <row r="137" spans="1:5">
      <c r="A137" s="8" t="s">
        <v>46</v>
      </c>
      <c r="B137" s="8" t="s">
        <v>76</v>
      </c>
      <c r="C137" s="8" t="s">
        <v>766</v>
      </c>
      <c r="D137" s="16" t="s">
        <v>547</v>
      </c>
      <c r="E137" s="8">
        <v>1</v>
      </c>
    </row>
    <row r="138" spans="1:5">
      <c r="A138" s="8" t="s">
        <v>46</v>
      </c>
      <c r="B138" s="8" t="s">
        <v>99</v>
      </c>
      <c r="C138" s="8" t="s">
        <v>766</v>
      </c>
      <c r="D138" s="16" t="s">
        <v>548</v>
      </c>
      <c r="E138" s="8">
        <v>1</v>
      </c>
    </row>
    <row r="139" spans="1:5">
      <c r="A139" s="8" t="s">
        <v>50</v>
      </c>
      <c r="B139" s="8" t="s">
        <v>107</v>
      </c>
      <c r="C139" s="8" t="s">
        <v>766</v>
      </c>
      <c r="D139" s="16" t="s">
        <v>549</v>
      </c>
      <c r="E139" s="8">
        <v>1</v>
      </c>
    </row>
    <row r="140" spans="1:5">
      <c r="A140" s="8" t="s">
        <v>51</v>
      </c>
      <c r="B140" s="8" t="s">
        <v>80</v>
      </c>
      <c r="C140" s="8" t="s">
        <v>766</v>
      </c>
      <c r="D140" s="16" t="s">
        <v>398</v>
      </c>
      <c r="E140" s="8">
        <v>1</v>
      </c>
    </row>
    <row r="141" spans="1:5">
      <c r="A141" s="8" t="s">
        <v>51</v>
      </c>
      <c r="B141" s="8" t="s">
        <v>89</v>
      </c>
      <c r="C141" s="8" t="s">
        <v>766</v>
      </c>
      <c r="D141" s="16" t="s">
        <v>551</v>
      </c>
      <c r="E141" s="8">
        <v>1</v>
      </c>
    </row>
    <row r="142" spans="1:5">
      <c r="A142" s="8" t="s">
        <v>51</v>
      </c>
      <c r="B142" s="8" t="s">
        <v>100</v>
      </c>
      <c r="C142" s="8" t="s">
        <v>766</v>
      </c>
      <c r="D142" s="16" t="s">
        <v>399</v>
      </c>
      <c r="E142" s="8">
        <v>1</v>
      </c>
    </row>
    <row r="143" spans="1:5">
      <c r="A143" s="8" t="s">
        <v>52</v>
      </c>
      <c r="B143" s="8" t="s">
        <v>64</v>
      </c>
      <c r="C143" s="8" t="s">
        <v>766</v>
      </c>
      <c r="D143" s="16" t="s">
        <v>552</v>
      </c>
      <c r="E143" s="8">
        <v>1</v>
      </c>
    </row>
    <row r="144" spans="1:5">
      <c r="A144" s="8" t="s">
        <v>52</v>
      </c>
      <c r="B144" s="8" t="s">
        <v>87</v>
      </c>
      <c r="C144" s="8" t="s">
        <v>766</v>
      </c>
      <c r="D144" s="16" t="s">
        <v>400</v>
      </c>
      <c r="E144" s="8">
        <v>1</v>
      </c>
    </row>
    <row r="145" spans="1:5">
      <c r="A145" s="8" t="s">
        <v>53</v>
      </c>
      <c r="B145" s="8" t="s">
        <v>63</v>
      </c>
      <c r="C145" s="8" t="s">
        <v>766</v>
      </c>
      <c r="D145" s="16" t="s">
        <v>553</v>
      </c>
      <c r="E145" s="8">
        <v>1</v>
      </c>
    </row>
    <row r="146" spans="1:5">
      <c r="A146" s="8" t="s">
        <v>54</v>
      </c>
      <c r="B146" s="8" t="s">
        <v>85</v>
      </c>
      <c r="C146" s="8" t="s">
        <v>766</v>
      </c>
      <c r="D146" s="16" t="s">
        <v>555</v>
      </c>
      <c r="E146" s="8">
        <v>1</v>
      </c>
    </row>
    <row r="147" spans="1:5">
      <c r="A147" s="8" t="s">
        <v>55</v>
      </c>
      <c r="B147" s="8" t="s">
        <v>68</v>
      </c>
      <c r="C147" s="8" t="s">
        <v>766</v>
      </c>
      <c r="D147" s="16" t="s">
        <v>401</v>
      </c>
      <c r="E147" s="8">
        <v>1</v>
      </c>
    </row>
    <row r="148" spans="1:5">
      <c r="A148" s="8" t="s">
        <v>55</v>
      </c>
      <c r="B148" s="8" t="s">
        <v>69</v>
      </c>
      <c r="C148" s="8" t="s">
        <v>766</v>
      </c>
      <c r="D148" s="16" t="s">
        <v>556</v>
      </c>
      <c r="E148" s="8">
        <v>1</v>
      </c>
    </row>
    <row r="149" spans="1:5">
      <c r="A149" s="8" t="s">
        <v>55</v>
      </c>
      <c r="B149" s="8" t="s">
        <v>85</v>
      </c>
      <c r="C149" s="8" t="s">
        <v>766</v>
      </c>
      <c r="D149" s="16" t="s">
        <v>557</v>
      </c>
      <c r="E149" s="8">
        <v>1</v>
      </c>
    </row>
    <row r="150" spans="1:5">
      <c r="A150" s="8" t="s">
        <v>55</v>
      </c>
      <c r="B150" s="8" t="s">
        <v>87</v>
      </c>
      <c r="C150" s="8" t="s">
        <v>766</v>
      </c>
      <c r="D150" s="16" t="s">
        <v>402</v>
      </c>
      <c r="E150" s="8">
        <v>1</v>
      </c>
    </row>
    <row r="151" spans="1:5">
      <c r="A151" s="8" t="s">
        <v>55</v>
      </c>
      <c r="B151" s="8" t="s">
        <v>90</v>
      </c>
      <c r="C151" s="8" t="s">
        <v>766</v>
      </c>
      <c r="D151" s="16" t="s">
        <v>558</v>
      </c>
      <c r="E151" s="8">
        <v>1</v>
      </c>
    </row>
    <row r="152" spans="1:5">
      <c r="A152" s="8" t="s">
        <v>55</v>
      </c>
      <c r="B152" s="8" t="s">
        <v>98</v>
      </c>
      <c r="C152" s="8" t="s">
        <v>766</v>
      </c>
      <c r="D152" s="16" t="s">
        <v>559</v>
      </c>
      <c r="E152" s="8">
        <v>1</v>
      </c>
    </row>
    <row r="153" spans="1:5">
      <c r="A153" s="8" t="s">
        <v>56</v>
      </c>
      <c r="B153" s="8" t="s">
        <v>64</v>
      </c>
      <c r="C153" s="8" t="s">
        <v>766</v>
      </c>
      <c r="D153" s="16" t="s">
        <v>560</v>
      </c>
      <c r="E153" s="8">
        <v>1</v>
      </c>
    </row>
    <row r="154" spans="1:5">
      <c r="A154" s="8" t="s">
        <v>56</v>
      </c>
      <c r="B154" s="8" t="s">
        <v>82</v>
      </c>
      <c r="C154" s="8" t="s">
        <v>766</v>
      </c>
      <c r="D154" s="16" t="s">
        <v>562</v>
      </c>
      <c r="E154" s="8">
        <v>1</v>
      </c>
    </row>
    <row r="155" spans="1:5">
      <c r="A155" s="8" t="s">
        <v>56</v>
      </c>
      <c r="B155" s="8" t="s">
        <v>86</v>
      </c>
      <c r="C155" s="8" t="s">
        <v>766</v>
      </c>
      <c r="D155" s="16" t="s">
        <v>563</v>
      </c>
      <c r="E155" s="8">
        <v>1</v>
      </c>
    </row>
    <row r="156" spans="1:5">
      <c r="A156" s="8" t="s">
        <v>56</v>
      </c>
      <c r="B156" s="8" t="s">
        <v>87</v>
      </c>
      <c r="C156" s="8" t="s">
        <v>766</v>
      </c>
      <c r="D156" s="16" t="s">
        <v>561</v>
      </c>
      <c r="E156" s="8">
        <v>1</v>
      </c>
    </row>
    <row r="157" spans="1:5">
      <c r="A157" s="8" t="s">
        <v>56</v>
      </c>
      <c r="B157" s="8" t="s">
        <v>107</v>
      </c>
      <c r="C157" s="8" t="s">
        <v>766</v>
      </c>
      <c r="D157" s="16" t="s">
        <v>403</v>
      </c>
      <c r="E157" s="8">
        <v>1</v>
      </c>
    </row>
    <row r="158" spans="1:5">
      <c r="A158" s="8" t="s">
        <v>57</v>
      </c>
      <c r="B158" s="8" t="s">
        <v>65</v>
      </c>
      <c r="C158" s="8" t="s">
        <v>766</v>
      </c>
      <c r="D158" s="16" t="s">
        <v>564</v>
      </c>
      <c r="E158" s="8">
        <v>1</v>
      </c>
    </row>
    <row r="159" spans="1:5">
      <c r="A159" s="8" t="s">
        <v>57</v>
      </c>
      <c r="B159" s="8" t="s">
        <v>92</v>
      </c>
      <c r="C159" s="8" t="s">
        <v>766</v>
      </c>
      <c r="D159" s="16" t="s">
        <v>565</v>
      </c>
      <c r="E159" s="8">
        <v>1</v>
      </c>
    </row>
    <row r="160" spans="1:5">
      <c r="A160" s="8" t="s">
        <v>57</v>
      </c>
      <c r="B160" s="8" t="s">
        <v>108</v>
      </c>
      <c r="C160" s="8" t="s">
        <v>766</v>
      </c>
      <c r="D160" s="16" t="s">
        <v>736</v>
      </c>
      <c r="E160" s="8">
        <v>1</v>
      </c>
    </row>
    <row r="161" spans="1:5">
      <c r="A161" s="8" t="s">
        <v>58</v>
      </c>
      <c r="B161" s="8" t="s">
        <v>85</v>
      </c>
      <c r="C161" s="8" t="s">
        <v>766</v>
      </c>
      <c r="D161" s="16" t="s">
        <v>566</v>
      </c>
      <c r="E161" s="8">
        <v>1</v>
      </c>
    </row>
    <row r="162" spans="1:5">
      <c r="A162" s="8" t="s">
        <v>64</v>
      </c>
      <c r="B162" s="8" t="s">
        <v>103</v>
      </c>
      <c r="C162" s="8" t="s">
        <v>766</v>
      </c>
      <c r="D162" s="16" t="s">
        <v>567</v>
      </c>
      <c r="E162" s="8">
        <v>1</v>
      </c>
    </row>
    <row r="163" spans="1:5">
      <c r="A163" s="8" t="s">
        <v>64</v>
      </c>
      <c r="B163" s="8" t="s">
        <v>113</v>
      </c>
      <c r="C163" s="8" t="s">
        <v>766</v>
      </c>
      <c r="D163" s="16" t="s">
        <v>568</v>
      </c>
      <c r="E163" s="8">
        <v>1</v>
      </c>
    </row>
    <row r="164" spans="1:5">
      <c r="A164" s="8" t="s">
        <v>65</v>
      </c>
      <c r="B164" s="8" t="s">
        <v>86</v>
      </c>
      <c r="C164" s="8" t="s">
        <v>766</v>
      </c>
      <c r="D164" s="16" t="s">
        <v>569</v>
      </c>
      <c r="E164" s="8">
        <v>1</v>
      </c>
    </row>
    <row r="165" spans="1:5">
      <c r="A165" s="8" t="s">
        <v>66</v>
      </c>
      <c r="B165" s="8" t="s">
        <v>92</v>
      </c>
      <c r="C165" s="8" t="s">
        <v>766</v>
      </c>
      <c r="D165" s="16" t="s">
        <v>570</v>
      </c>
      <c r="E165" s="8">
        <v>1</v>
      </c>
    </row>
    <row r="166" spans="1:5">
      <c r="A166" s="8" t="s">
        <v>66</v>
      </c>
      <c r="B166" s="8" t="s">
        <v>107</v>
      </c>
      <c r="C166" s="8" t="s">
        <v>766</v>
      </c>
      <c r="D166" s="16" t="s">
        <v>405</v>
      </c>
      <c r="E166" s="8">
        <v>1</v>
      </c>
    </row>
    <row r="167" spans="1:5">
      <c r="A167" s="8" t="s">
        <v>67</v>
      </c>
      <c r="B167" s="8" t="s">
        <v>87</v>
      </c>
      <c r="C167" s="8" t="s">
        <v>766</v>
      </c>
      <c r="D167" s="16" t="s">
        <v>572</v>
      </c>
      <c r="E167" s="8">
        <v>1</v>
      </c>
    </row>
    <row r="168" spans="1:5">
      <c r="A168" s="8" t="s">
        <v>67</v>
      </c>
      <c r="B168" s="8" t="s">
        <v>90</v>
      </c>
      <c r="C168" s="8" t="s">
        <v>766</v>
      </c>
      <c r="D168" s="16" t="s">
        <v>573</v>
      </c>
      <c r="E168" s="8">
        <v>1</v>
      </c>
    </row>
    <row r="169" spans="1:5">
      <c r="A169" s="8" t="s">
        <v>67</v>
      </c>
      <c r="B169" s="8" t="s">
        <v>109</v>
      </c>
      <c r="C169" s="8" t="s">
        <v>766</v>
      </c>
      <c r="D169" s="16" t="s">
        <v>574</v>
      </c>
      <c r="E169" s="8">
        <v>1</v>
      </c>
    </row>
    <row r="170" spans="1:5">
      <c r="A170" s="8" t="s">
        <v>67</v>
      </c>
      <c r="B170" s="8" t="s">
        <v>110</v>
      </c>
      <c r="C170" s="8" t="s">
        <v>766</v>
      </c>
      <c r="D170" s="16" t="s">
        <v>575</v>
      </c>
      <c r="E170" s="8">
        <v>1</v>
      </c>
    </row>
    <row r="171" spans="1:5">
      <c r="A171" s="8" t="s">
        <v>69</v>
      </c>
      <c r="B171" s="8" t="s">
        <v>97</v>
      </c>
      <c r="C171" s="8" t="s">
        <v>766</v>
      </c>
      <c r="D171" s="16" t="s">
        <v>576</v>
      </c>
      <c r="E171" s="8">
        <v>1</v>
      </c>
    </row>
    <row r="172" spans="1:5">
      <c r="A172" s="8" t="s">
        <v>70</v>
      </c>
      <c r="B172" s="8" t="s">
        <v>73</v>
      </c>
      <c r="C172" s="8" t="s">
        <v>766</v>
      </c>
      <c r="D172" s="16" t="s">
        <v>577</v>
      </c>
      <c r="E172" s="8">
        <v>1</v>
      </c>
    </row>
    <row r="173" spans="1:5">
      <c r="A173" s="8" t="s">
        <v>70</v>
      </c>
      <c r="B173" s="8" t="s">
        <v>76</v>
      </c>
      <c r="C173" s="8" t="s">
        <v>766</v>
      </c>
      <c r="D173" s="16" t="s">
        <v>578</v>
      </c>
      <c r="E173" s="8">
        <v>1</v>
      </c>
    </row>
    <row r="174" spans="1:5">
      <c r="A174" s="8" t="s">
        <v>70</v>
      </c>
      <c r="B174" s="8" t="s">
        <v>88</v>
      </c>
      <c r="C174" s="8" t="s">
        <v>766</v>
      </c>
      <c r="D174" s="16" t="s">
        <v>579</v>
      </c>
      <c r="E174" s="8">
        <v>1</v>
      </c>
    </row>
    <row r="175" spans="1:5">
      <c r="A175" s="8" t="s">
        <v>70</v>
      </c>
      <c r="B175" s="8" t="s">
        <v>102</v>
      </c>
      <c r="C175" s="8" t="s">
        <v>766</v>
      </c>
      <c r="D175" s="16" t="s">
        <v>554</v>
      </c>
      <c r="E175" s="8">
        <v>1</v>
      </c>
    </row>
    <row r="176" spans="1:5">
      <c r="A176" s="8" t="s">
        <v>72</v>
      </c>
      <c r="B176" s="8" t="s">
        <v>88</v>
      </c>
      <c r="C176" s="8" t="s">
        <v>766</v>
      </c>
      <c r="D176" s="16" t="s">
        <v>406</v>
      </c>
      <c r="E176" s="8">
        <v>1</v>
      </c>
    </row>
    <row r="177" spans="1:5">
      <c r="A177" s="8" t="s">
        <v>73</v>
      </c>
      <c r="B177" s="8" t="s">
        <v>85</v>
      </c>
      <c r="C177" s="8" t="s">
        <v>766</v>
      </c>
      <c r="D177" s="16" t="s">
        <v>580</v>
      </c>
      <c r="E177" s="8">
        <v>1</v>
      </c>
    </row>
    <row r="178" spans="1:5">
      <c r="A178" s="8" t="s">
        <v>73</v>
      </c>
      <c r="B178" s="8" t="s">
        <v>99</v>
      </c>
      <c r="C178" s="8" t="s">
        <v>766</v>
      </c>
      <c r="D178" s="16" t="s">
        <v>407</v>
      </c>
      <c r="E178" s="8">
        <v>1</v>
      </c>
    </row>
    <row r="179" spans="1:5">
      <c r="A179" s="8" t="s">
        <v>74</v>
      </c>
      <c r="B179" s="8" t="s">
        <v>90</v>
      </c>
      <c r="C179" s="8" t="s">
        <v>766</v>
      </c>
      <c r="D179" s="16" t="s">
        <v>582</v>
      </c>
      <c r="E179" s="8">
        <v>1</v>
      </c>
    </row>
    <row r="180" spans="1:5">
      <c r="A180" s="8" t="s">
        <v>74</v>
      </c>
      <c r="B180" s="8" t="s">
        <v>94</v>
      </c>
      <c r="C180" s="8" t="s">
        <v>766</v>
      </c>
      <c r="D180" s="16" t="s">
        <v>408</v>
      </c>
      <c r="E180" s="8">
        <v>1</v>
      </c>
    </row>
    <row r="181" spans="1:5">
      <c r="A181" s="8" t="s">
        <v>74</v>
      </c>
      <c r="B181" s="8" t="s">
        <v>108</v>
      </c>
      <c r="C181" s="8" t="s">
        <v>766</v>
      </c>
      <c r="D181" s="16" t="s">
        <v>404</v>
      </c>
      <c r="E181" s="8">
        <v>1</v>
      </c>
    </row>
    <row r="182" spans="1:5">
      <c r="A182" s="8" t="s">
        <v>75</v>
      </c>
      <c r="B182" s="8" t="s">
        <v>82</v>
      </c>
      <c r="C182" s="8" t="s">
        <v>766</v>
      </c>
      <c r="D182" s="16" t="s">
        <v>409</v>
      </c>
      <c r="E182" s="8">
        <v>1</v>
      </c>
    </row>
    <row r="183" spans="1:5">
      <c r="A183" s="8" t="s">
        <v>77</v>
      </c>
      <c r="B183" s="8" t="s">
        <v>83</v>
      </c>
      <c r="C183" s="8" t="s">
        <v>766</v>
      </c>
      <c r="D183" s="16" t="s">
        <v>584</v>
      </c>
      <c r="E183" s="8">
        <v>1</v>
      </c>
    </row>
    <row r="184" spans="1:5">
      <c r="A184" s="8" t="s">
        <v>77</v>
      </c>
      <c r="B184" s="8" t="s">
        <v>87</v>
      </c>
      <c r="C184" s="8" t="s">
        <v>766</v>
      </c>
      <c r="D184" s="16" t="s">
        <v>733</v>
      </c>
      <c r="E184" s="8">
        <v>1</v>
      </c>
    </row>
    <row r="185" spans="1:5">
      <c r="A185" s="8" t="s">
        <v>77</v>
      </c>
      <c r="B185" s="8" t="s">
        <v>90</v>
      </c>
      <c r="C185" s="8" t="s">
        <v>766</v>
      </c>
      <c r="D185" s="16" t="s">
        <v>585</v>
      </c>
      <c r="E185" s="8">
        <v>1</v>
      </c>
    </row>
    <row r="186" spans="1:5">
      <c r="A186" s="8" t="s">
        <v>77</v>
      </c>
      <c r="B186" s="8" t="s">
        <v>91</v>
      </c>
      <c r="C186" s="8" t="s">
        <v>766</v>
      </c>
      <c r="D186" s="16" t="s">
        <v>410</v>
      </c>
      <c r="E186" s="8">
        <v>1</v>
      </c>
    </row>
    <row r="187" spans="1:5">
      <c r="A187" s="8" t="s">
        <v>77</v>
      </c>
      <c r="B187" s="8" t="s">
        <v>92</v>
      </c>
      <c r="C187" s="8" t="s">
        <v>766</v>
      </c>
      <c r="D187" s="16" t="s">
        <v>586</v>
      </c>
      <c r="E187" s="8">
        <v>1</v>
      </c>
    </row>
    <row r="188" spans="1:5">
      <c r="A188" s="8" t="s">
        <v>77</v>
      </c>
      <c r="B188" s="8" t="s">
        <v>102</v>
      </c>
      <c r="C188" s="8" t="s">
        <v>766</v>
      </c>
      <c r="D188" s="16" t="s">
        <v>587</v>
      </c>
      <c r="E188" s="8">
        <v>1</v>
      </c>
    </row>
    <row r="189" spans="1:5">
      <c r="A189" s="8" t="s">
        <v>77</v>
      </c>
      <c r="B189" s="8" t="s">
        <v>107</v>
      </c>
      <c r="C189" s="8" t="s">
        <v>766</v>
      </c>
      <c r="D189" s="16" t="s">
        <v>411</v>
      </c>
      <c r="E189" s="8">
        <v>1</v>
      </c>
    </row>
    <row r="190" spans="1:5">
      <c r="A190" s="8" t="s">
        <v>80</v>
      </c>
      <c r="B190" s="8" t="s">
        <v>82</v>
      </c>
      <c r="C190" s="8" t="s">
        <v>766</v>
      </c>
      <c r="D190" s="16" t="s">
        <v>732</v>
      </c>
      <c r="E190" s="8">
        <v>1</v>
      </c>
    </row>
    <row r="191" spans="1:5">
      <c r="A191" s="8" t="s">
        <v>80</v>
      </c>
      <c r="B191" s="8" t="s">
        <v>103</v>
      </c>
      <c r="C191" s="8" t="s">
        <v>766</v>
      </c>
      <c r="D191" s="16" t="s">
        <v>729</v>
      </c>
      <c r="E191" s="8">
        <v>1</v>
      </c>
    </row>
    <row r="192" spans="1:5">
      <c r="A192" s="8" t="s">
        <v>80</v>
      </c>
      <c r="B192" s="8" t="s">
        <v>107</v>
      </c>
      <c r="C192" s="8" t="s">
        <v>766</v>
      </c>
      <c r="D192" s="16" t="s">
        <v>588</v>
      </c>
      <c r="E192" s="8">
        <v>1</v>
      </c>
    </row>
    <row r="193" spans="1:5">
      <c r="A193" s="8" t="s">
        <v>80</v>
      </c>
      <c r="B193" s="8" t="s">
        <v>109</v>
      </c>
      <c r="C193" s="8" t="s">
        <v>766</v>
      </c>
      <c r="D193" s="16" t="s">
        <v>589</v>
      </c>
      <c r="E193" s="8">
        <v>1</v>
      </c>
    </row>
    <row r="194" spans="1:5">
      <c r="A194" s="8" t="s">
        <v>80</v>
      </c>
      <c r="B194" s="8" t="s">
        <v>111</v>
      </c>
      <c r="C194" s="8" t="s">
        <v>766</v>
      </c>
      <c r="D194" s="16" t="s">
        <v>590</v>
      </c>
      <c r="E194" s="8">
        <v>1</v>
      </c>
    </row>
    <row r="195" spans="1:5">
      <c r="A195" s="8" t="s">
        <v>82</v>
      </c>
      <c r="B195" s="8" t="s">
        <v>107</v>
      </c>
      <c r="C195" s="8" t="s">
        <v>766</v>
      </c>
      <c r="D195" s="16" t="s">
        <v>596</v>
      </c>
      <c r="E195" s="8">
        <v>1</v>
      </c>
    </row>
    <row r="196" spans="1:5">
      <c r="A196" s="8" t="s">
        <v>82</v>
      </c>
      <c r="B196" s="8" t="s">
        <v>112</v>
      </c>
      <c r="C196" s="8" t="s">
        <v>766</v>
      </c>
      <c r="D196" s="16" t="s">
        <v>597</v>
      </c>
      <c r="E196" s="8">
        <v>1</v>
      </c>
    </row>
    <row r="197" spans="1:5">
      <c r="A197" s="8" t="s">
        <v>83</v>
      </c>
      <c r="B197" s="8" t="s">
        <v>106</v>
      </c>
      <c r="C197" s="8" t="s">
        <v>766</v>
      </c>
      <c r="D197" s="16" t="s">
        <v>731</v>
      </c>
      <c r="E197" s="8">
        <v>1</v>
      </c>
    </row>
    <row r="198" spans="1:5">
      <c r="A198" s="8" t="s">
        <v>83</v>
      </c>
      <c r="B198" s="8" t="s">
        <v>111</v>
      </c>
      <c r="C198" s="8" t="s">
        <v>766</v>
      </c>
      <c r="D198" s="16" t="s">
        <v>602</v>
      </c>
      <c r="E198" s="8">
        <v>1</v>
      </c>
    </row>
    <row r="199" spans="1:5">
      <c r="A199" s="8" t="s">
        <v>85</v>
      </c>
      <c r="B199" s="8" t="s">
        <v>107</v>
      </c>
      <c r="C199" s="8" t="s">
        <v>766</v>
      </c>
      <c r="D199" s="16" t="s">
        <v>607</v>
      </c>
      <c r="E199" s="8">
        <v>1</v>
      </c>
    </row>
    <row r="200" spans="1:5">
      <c r="A200" s="8" t="s">
        <v>85</v>
      </c>
      <c r="B200" s="8" t="s">
        <v>109</v>
      </c>
      <c r="C200" s="8" t="s">
        <v>766</v>
      </c>
      <c r="D200" s="16" t="s">
        <v>608</v>
      </c>
      <c r="E200" s="8">
        <v>1</v>
      </c>
    </row>
    <row r="201" spans="1:5">
      <c r="A201" s="8" t="s">
        <v>90</v>
      </c>
      <c r="B201" s="8" t="s">
        <v>110</v>
      </c>
      <c r="C201" s="8" t="s">
        <v>766</v>
      </c>
      <c r="D201" s="16" t="s">
        <v>610</v>
      </c>
      <c r="E201" s="8">
        <v>1</v>
      </c>
    </row>
    <row r="202" spans="1:5">
      <c r="A202" s="8" t="s">
        <v>93</v>
      </c>
      <c r="B202" s="8" t="s">
        <v>112</v>
      </c>
      <c r="C202" s="8" t="s">
        <v>766</v>
      </c>
      <c r="D202" s="16" t="s">
        <v>613</v>
      </c>
      <c r="E202" s="8">
        <v>1</v>
      </c>
    </row>
    <row r="203" spans="1:5">
      <c r="A203" s="8" t="s">
        <v>94</v>
      </c>
      <c r="B203" s="8" t="s">
        <v>109</v>
      </c>
      <c r="C203" s="8" t="s">
        <v>766</v>
      </c>
      <c r="D203" s="16" t="s">
        <v>614</v>
      </c>
      <c r="E203" s="8">
        <v>1</v>
      </c>
    </row>
    <row r="204" spans="1:5">
      <c r="A204" s="8" t="s">
        <v>99</v>
      </c>
      <c r="B204" s="8" t="s">
        <v>113</v>
      </c>
      <c r="C204" s="8" t="s">
        <v>766</v>
      </c>
      <c r="D204" s="16" t="s">
        <v>615</v>
      </c>
      <c r="E204" s="8">
        <v>1</v>
      </c>
    </row>
    <row r="205" spans="1:5">
      <c r="A205" s="8" t="s">
        <v>100</v>
      </c>
      <c r="B205" s="8" t="s">
        <v>106</v>
      </c>
      <c r="C205" s="8" t="s">
        <v>766</v>
      </c>
      <c r="D205" s="16" t="s">
        <v>381</v>
      </c>
      <c r="E205" s="8">
        <v>1</v>
      </c>
    </row>
    <row r="206" spans="1:5">
      <c r="A206" s="8" t="s">
        <v>102</v>
      </c>
      <c r="B206" s="8" t="s">
        <v>111</v>
      </c>
      <c r="C206" s="8" t="s">
        <v>766</v>
      </c>
      <c r="D206" s="16" t="s">
        <v>616</v>
      </c>
      <c r="E206" s="8">
        <v>1</v>
      </c>
    </row>
    <row r="207" spans="1:5">
      <c r="A207" s="13"/>
      <c r="B207" s="13"/>
      <c r="C207" s="13"/>
      <c r="D207" s="13"/>
      <c r="E207" s="13"/>
    </row>
  </sheetData>
  <mergeCells count="2">
    <mergeCell ref="J2:J3"/>
    <mergeCell ref="K2:K3"/>
  </mergeCells>
  <phoneticPr fontId="1" type="noConversion"/>
  <conditionalFormatting sqref="D1">
    <cfRule type="duplicateValues" dxfId="7" priority="3"/>
  </conditionalFormatting>
  <conditionalFormatting sqref="D1:D206 D208:D1048576">
    <cfRule type="duplicateValues" dxfId="6" priority="1"/>
    <cfRule type="duplicateValues" dxfId="5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7"/>
  <sheetViews>
    <sheetView workbookViewId="0">
      <selection activeCell="G4" sqref="G4"/>
    </sheetView>
  </sheetViews>
  <sheetFormatPr defaultColWidth="9" defaultRowHeight="14.25"/>
  <cols>
    <col min="1" max="2" width="12.42578125" style="8" customWidth="1"/>
    <col min="3" max="3" width="30.28515625" style="8" bestFit="1" customWidth="1"/>
    <col min="4" max="4" width="31.140625" style="13" customWidth="1"/>
    <col min="5" max="5" width="12.42578125" style="8" customWidth="1"/>
    <col min="6" max="6" width="9" style="13"/>
    <col min="7" max="7" width="53.28515625" style="13" bestFit="1" customWidth="1"/>
    <col min="8" max="9" width="20.5703125" style="13" customWidth="1"/>
    <col min="10" max="10" width="17.5703125" style="13" customWidth="1"/>
    <col min="11" max="11" width="29.5703125" style="13" customWidth="1"/>
    <col min="12" max="16384" width="9" style="13"/>
  </cols>
  <sheetData>
    <row r="1" spans="1:11" ht="38.25" customHeight="1">
      <c r="A1" s="12" t="s">
        <v>453</v>
      </c>
      <c r="B1" s="12" t="s">
        <v>454</v>
      </c>
      <c r="C1" s="12" t="s">
        <v>444</v>
      </c>
      <c r="D1" s="14" t="s">
        <v>450</v>
      </c>
      <c r="E1" s="14" t="s">
        <v>443</v>
      </c>
      <c r="G1" s="18"/>
      <c r="H1" s="17" t="s">
        <v>447</v>
      </c>
      <c r="I1" s="17" t="s">
        <v>448</v>
      </c>
      <c r="J1" s="17" t="s">
        <v>456</v>
      </c>
      <c r="K1" s="17" t="s">
        <v>455</v>
      </c>
    </row>
    <row r="2" spans="1:11">
      <c r="A2" s="8" t="s">
        <v>85</v>
      </c>
      <c r="B2" s="8" t="s">
        <v>98</v>
      </c>
      <c r="C2" s="8" t="s">
        <v>764</v>
      </c>
      <c r="D2" s="25" t="s">
        <v>619</v>
      </c>
      <c r="E2" s="8">
        <v>3</v>
      </c>
      <c r="G2" s="18" t="s">
        <v>767</v>
      </c>
      <c r="H2" s="20">
        <v>282720</v>
      </c>
      <c r="I2" s="20">
        <v>30</v>
      </c>
      <c r="J2" s="27">
        <v>1.6118042081009001</v>
      </c>
      <c r="K2" s="29">
        <v>1.5603221337689301E-2</v>
      </c>
    </row>
    <row r="3" spans="1:11">
      <c r="A3" s="8" t="s">
        <v>98</v>
      </c>
      <c r="B3" s="8" t="s">
        <v>101</v>
      </c>
      <c r="C3" s="8" t="s">
        <v>764</v>
      </c>
      <c r="D3" s="25" t="s">
        <v>620</v>
      </c>
      <c r="E3" s="8">
        <v>2</v>
      </c>
      <c r="G3" s="18" t="s">
        <v>765</v>
      </c>
      <c r="H3" s="20">
        <v>1913895</v>
      </c>
      <c r="I3" s="20">
        <v>126</v>
      </c>
      <c r="J3" s="28"/>
      <c r="K3" s="30"/>
    </row>
    <row r="4" spans="1:11">
      <c r="A4" s="8" t="s">
        <v>85</v>
      </c>
      <c r="B4" s="8" t="s">
        <v>87</v>
      </c>
      <c r="C4" s="8" t="s">
        <v>764</v>
      </c>
      <c r="D4" s="25" t="s">
        <v>740</v>
      </c>
      <c r="E4" s="8">
        <v>1</v>
      </c>
    </row>
    <row r="5" spans="1:11">
      <c r="A5" s="8" t="s">
        <v>51</v>
      </c>
      <c r="B5" s="8" t="s">
        <v>56</v>
      </c>
      <c r="C5" s="8" t="s">
        <v>764</v>
      </c>
      <c r="D5" s="25" t="s">
        <v>412</v>
      </c>
      <c r="E5" s="8">
        <v>1</v>
      </c>
    </row>
    <row r="6" spans="1:11">
      <c r="A6" s="8" t="s">
        <v>85</v>
      </c>
      <c r="B6" s="8" t="s">
        <v>86</v>
      </c>
      <c r="C6" s="8" t="s">
        <v>764</v>
      </c>
      <c r="D6" s="25" t="s">
        <v>621</v>
      </c>
      <c r="E6" s="8">
        <v>1</v>
      </c>
    </row>
    <row r="7" spans="1:11">
      <c r="A7" s="8" t="s">
        <v>85</v>
      </c>
      <c r="B7" s="8" t="s">
        <v>100</v>
      </c>
      <c r="C7" s="8" t="s">
        <v>764</v>
      </c>
      <c r="D7" s="25" t="s">
        <v>622</v>
      </c>
      <c r="E7" s="8">
        <v>1</v>
      </c>
    </row>
    <row r="8" spans="1:11">
      <c r="A8" s="8" t="s">
        <v>91</v>
      </c>
      <c r="B8" s="8" t="s">
        <v>101</v>
      </c>
      <c r="C8" s="8" t="s">
        <v>764</v>
      </c>
      <c r="D8" s="25" t="s">
        <v>623</v>
      </c>
      <c r="E8" s="8">
        <v>1</v>
      </c>
    </row>
    <row r="9" spans="1:11">
      <c r="A9" s="8" t="s">
        <v>93</v>
      </c>
      <c r="B9" s="8" t="s">
        <v>100</v>
      </c>
      <c r="C9" s="8" t="s">
        <v>764</v>
      </c>
      <c r="D9" s="25" t="s">
        <v>624</v>
      </c>
      <c r="E9" s="8">
        <v>1</v>
      </c>
    </row>
    <row r="10" spans="1:11">
      <c r="A10" s="8" t="s">
        <v>91</v>
      </c>
      <c r="B10" s="8" t="s">
        <v>103</v>
      </c>
      <c r="C10" s="8" t="s">
        <v>764</v>
      </c>
      <c r="D10" s="25" t="s">
        <v>625</v>
      </c>
      <c r="E10" s="8">
        <v>1</v>
      </c>
    </row>
    <row r="11" spans="1:11">
      <c r="A11" s="8" t="s">
        <v>38</v>
      </c>
      <c r="B11" s="8" t="s">
        <v>44</v>
      </c>
      <c r="C11" s="8" t="s">
        <v>764</v>
      </c>
      <c r="D11" s="25" t="s">
        <v>626</v>
      </c>
      <c r="E11" s="8">
        <v>1</v>
      </c>
    </row>
    <row r="12" spans="1:11">
      <c r="A12" s="8" t="s">
        <v>62</v>
      </c>
      <c r="B12" s="8" t="s">
        <v>63</v>
      </c>
      <c r="C12" s="8" t="s">
        <v>764</v>
      </c>
      <c r="D12" s="25" t="s">
        <v>627</v>
      </c>
      <c r="E12" s="8">
        <v>1</v>
      </c>
    </row>
    <row r="13" spans="1:11">
      <c r="A13" s="8" t="s">
        <v>64</v>
      </c>
      <c r="B13" s="8" t="s">
        <v>65</v>
      </c>
      <c r="C13" s="8" t="s">
        <v>764</v>
      </c>
      <c r="D13" s="25" t="s">
        <v>628</v>
      </c>
      <c r="E13" s="8">
        <v>1</v>
      </c>
    </row>
    <row r="14" spans="1:11">
      <c r="A14" s="8" t="s">
        <v>65</v>
      </c>
      <c r="B14" s="8" t="s">
        <v>68</v>
      </c>
      <c r="C14" s="8" t="s">
        <v>764</v>
      </c>
      <c r="D14" s="25" t="s">
        <v>413</v>
      </c>
      <c r="E14" s="8">
        <v>1</v>
      </c>
    </row>
    <row r="15" spans="1:11">
      <c r="A15" s="8" t="s">
        <v>72</v>
      </c>
      <c r="B15" s="8" t="s">
        <v>79</v>
      </c>
      <c r="C15" s="8" t="s">
        <v>764</v>
      </c>
      <c r="D15" s="25" t="s">
        <v>742</v>
      </c>
      <c r="E15" s="8">
        <v>1</v>
      </c>
    </row>
    <row r="16" spans="1:11">
      <c r="A16" s="8" t="s">
        <v>81</v>
      </c>
      <c r="B16" s="8" t="s">
        <v>97</v>
      </c>
      <c r="C16" s="8" t="s">
        <v>764</v>
      </c>
      <c r="D16" s="25" t="s">
        <v>414</v>
      </c>
      <c r="E16" s="8">
        <v>1</v>
      </c>
    </row>
    <row r="17" spans="1:5">
      <c r="A17" s="8" t="s">
        <v>82</v>
      </c>
      <c r="B17" s="8" t="s">
        <v>92</v>
      </c>
      <c r="C17" s="8" t="s">
        <v>764</v>
      </c>
      <c r="D17" s="25" t="s">
        <v>630</v>
      </c>
      <c r="E17" s="8">
        <v>1</v>
      </c>
    </row>
    <row r="18" spans="1:5">
      <c r="A18" s="8" t="s">
        <v>83</v>
      </c>
      <c r="B18" s="8" t="s">
        <v>102</v>
      </c>
      <c r="C18" s="8" t="s">
        <v>764</v>
      </c>
      <c r="D18" s="25" t="s">
        <v>743</v>
      </c>
      <c r="E18" s="8">
        <v>1</v>
      </c>
    </row>
    <row r="19" spans="1:5">
      <c r="A19" s="8" t="s">
        <v>85</v>
      </c>
      <c r="B19" s="8" t="s">
        <v>94</v>
      </c>
      <c r="C19" s="8" t="s">
        <v>764</v>
      </c>
      <c r="D19" s="25" t="s">
        <v>632</v>
      </c>
      <c r="E19" s="8">
        <v>1</v>
      </c>
    </row>
    <row r="20" spans="1:5">
      <c r="A20" s="8" t="s">
        <v>85</v>
      </c>
      <c r="B20" s="8" t="s">
        <v>101</v>
      </c>
      <c r="C20" s="8" t="s">
        <v>764</v>
      </c>
      <c r="D20" s="25" t="s">
        <v>633</v>
      </c>
      <c r="E20" s="8">
        <v>1</v>
      </c>
    </row>
    <row r="21" spans="1:5">
      <c r="A21" s="8" t="s">
        <v>86</v>
      </c>
      <c r="B21" s="8" t="s">
        <v>102</v>
      </c>
      <c r="C21" s="8" t="s">
        <v>764</v>
      </c>
      <c r="D21" s="25" t="s">
        <v>634</v>
      </c>
      <c r="E21" s="8">
        <v>1</v>
      </c>
    </row>
    <row r="22" spans="1:5">
      <c r="A22" s="8" t="s">
        <v>87</v>
      </c>
      <c r="B22" s="8" t="s">
        <v>88</v>
      </c>
      <c r="C22" s="8" t="s">
        <v>764</v>
      </c>
      <c r="D22" s="25" t="s">
        <v>744</v>
      </c>
      <c r="E22" s="8">
        <v>1</v>
      </c>
    </row>
    <row r="23" spans="1:5">
      <c r="A23" s="8" t="s">
        <v>90</v>
      </c>
      <c r="B23" s="8" t="s">
        <v>91</v>
      </c>
      <c r="C23" s="8" t="s">
        <v>764</v>
      </c>
      <c r="D23" s="25" t="s">
        <v>635</v>
      </c>
      <c r="E23" s="8">
        <v>1</v>
      </c>
    </row>
    <row r="24" spans="1:5">
      <c r="A24" s="8" t="s">
        <v>90</v>
      </c>
      <c r="B24" s="8" t="s">
        <v>99</v>
      </c>
      <c r="C24" s="8" t="s">
        <v>764</v>
      </c>
      <c r="D24" s="25" t="s">
        <v>636</v>
      </c>
      <c r="E24" s="8">
        <v>1</v>
      </c>
    </row>
    <row r="25" spans="1:5">
      <c r="A25" s="8" t="s">
        <v>93</v>
      </c>
      <c r="B25" s="8" t="s">
        <v>94</v>
      </c>
      <c r="C25" s="8" t="s">
        <v>764</v>
      </c>
      <c r="D25" s="25" t="s">
        <v>416</v>
      </c>
      <c r="E25" s="8">
        <v>1</v>
      </c>
    </row>
    <row r="26" spans="1:5">
      <c r="A26" s="8" t="s">
        <v>94</v>
      </c>
      <c r="B26" s="8" t="s">
        <v>98</v>
      </c>
      <c r="C26" s="8" t="s">
        <v>764</v>
      </c>
      <c r="D26" s="25" t="s">
        <v>637</v>
      </c>
      <c r="E26" s="8">
        <v>1</v>
      </c>
    </row>
    <row r="27" spans="1:5">
      <c r="A27" s="8" t="s">
        <v>94</v>
      </c>
      <c r="B27" s="8" t="s">
        <v>102</v>
      </c>
      <c r="C27" s="8" t="s">
        <v>764</v>
      </c>
      <c r="D27" s="25" t="s">
        <v>745</v>
      </c>
      <c r="E27" s="8">
        <v>1</v>
      </c>
    </row>
    <row r="28" spans="1:5">
      <c r="A28" s="8" t="s">
        <v>99</v>
      </c>
      <c r="B28" s="8" t="s">
        <v>102</v>
      </c>
      <c r="C28" s="8" t="s">
        <v>764</v>
      </c>
      <c r="D28" s="25" t="s">
        <v>746</v>
      </c>
      <c r="E28" s="8">
        <v>1</v>
      </c>
    </row>
    <row r="29" spans="1:5">
      <c r="A29" s="8" t="s">
        <v>25</v>
      </c>
      <c r="B29" s="8" t="s">
        <v>98</v>
      </c>
      <c r="C29" s="8" t="s">
        <v>766</v>
      </c>
      <c r="D29" s="25" t="s">
        <v>639</v>
      </c>
      <c r="E29" s="8">
        <v>2</v>
      </c>
    </row>
    <row r="30" spans="1:5">
      <c r="A30" s="8" t="s">
        <v>44</v>
      </c>
      <c r="B30" s="8" t="s">
        <v>98</v>
      </c>
      <c r="C30" s="8" t="s">
        <v>766</v>
      </c>
      <c r="D30" s="25" t="s">
        <v>640</v>
      </c>
      <c r="E30" s="8">
        <v>2</v>
      </c>
    </row>
    <row r="31" spans="1:5">
      <c r="A31" s="8" t="s">
        <v>62</v>
      </c>
      <c r="B31" s="8" t="s">
        <v>73</v>
      </c>
      <c r="C31" s="8" t="s">
        <v>766</v>
      </c>
      <c r="D31" s="25" t="s">
        <v>641</v>
      </c>
      <c r="E31" s="8">
        <v>2</v>
      </c>
    </row>
    <row r="32" spans="1:5">
      <c r="A32" s="8" t="s">
        <v>63</v>
      </c>
      <c r="B32" s="8" t="s">
        <v>98</v>
      </c>
      <c r="C32" s="8" t="s">
        <v>766</v>
      </c>
      <c r="D32" s="25" t="s">
        <v>642</v>
      </c>
      <c r="E32" s="8">
        <v>2</v>
      </c>
    </row>
    <row r="33" spans="1:5">
      <c r="A33" s="8" t="s">
        <v>64</v>
      </c>
      <c r="B33" s="8" t="s">
        <v>85</v>
      </c>
      <c r="C33" s="8" t="s">
        <v>766</v>
      </c>
      <c r="D33" s="25" t="s">
        <v>643</v>
      </c>
      <c r="E33" s="8">
        <v>2</v>
      </c>
    </row>
    <row r="34" spans="1:5">
      <c r="A34" s="8" t="s">
        <v>67</v>
      </c>
      <c r="B34" s="8" t="s">
        <v>98</v>
      </c>
      <c r="C34" s="8" t="s">
        <v>766</v>
      </c>
      <c r="D34" s="25" t="s">
        <v>644</v>
      </c>
      <c r="E34" s="8">
        <v>2</v>
      </c>
    </row>
    <row r="35" spans="1:5">
      <c r="A35" s="8" t="s">
        <v>73</v>
      </c>
      <c r="B35" s="8" t="s">
        <v>98</v>
      </c>
      <c r="C35" s="8" t="s">
        <v>766</v>
      </c>
      <c r="D35" s="25" t="s">
        <v>645</v>
      </c>
      <c r="E35" s="8">
        <v>2</v>
      </c>
    </row>
    <row r="36" spans="1:5">
      <c r="A36" s="8" t="s">
        <v>40</v>
      </c>
      <c r="B36" s="8" t="s">
        <v>85</v>
      </c>
      <c r="C36" s="8" t="s">
        <v>766</v>
      </c>
      <c r="D36" s="25" t="s">
        <v>646</v>
      </c>
      <c r="E36" s="8">
        <v>1</v>
      </c>
    </row>
    <row r="37" spans="1:5">
      <c r="A37" s="8" t="s">
        <v>80</v>
      </c>
      <c r="B37" s="8" t="s">
        <v>85</v>
      </c>
      <c r="C37" s="8" t="s">
        <v>766</v>
      </c>
      <c r="D37" s="25" t="s">
        <v>741</v>
      </c>
      <c r="E37" s="8">
        <v>1</v>
      </c>
    </row>
    <row r="38" spans="1:5">
      <c r="A38" s="8" t="s">
        <v>25</v>
      </c>
      <c r="B38" s="8" t="s">
        <v>85</v>
      </c>
      <c r="C38" s="8" t="s">
        <v>766</v>
      </c>
      <c r="D38" s="25" t="s">
        <v>647</v>
      </c>
      <c r="E38" s="8">
        <v>1</v>
      </c>
    </row>
    <row r="39" spans="1:5">
      <c r="A39" s="8" t="s">
        <v>27</v>
      </c>
      <c r="B39" s="8" t="s">
        <v>85</v>
      </c>
      <c r="C39" s="8" t="s">
        <v>766</v>
      </c>
      <c r="D39" s="25" t="s">
        <v>648</v>
      </c>
      <c r="E39" s="8">
        <v>1</v>
      </c>
    </row>
    <row r="40" spans="1:5">
      <c r="A40" s="8" t="s">
        <v>51</v>
      </c>
      <c r="B40" s="8" t="s">
        <v>80</v>
      </c>
      <c r="C40" s="8" t="s">
        <v>766</v>
      </c>
      <c r="D40" s="25" t="s">
        <v>398</v>
      </c>
      <c r="E40" s="8">
        <v>1</v>
      </c>
    </row>
    <row r="41" spans="1:5">
      <c r="A41" s="8" t="s">
        <v>70</v>
      </c>
      <c r="B41" s="8" t="s">
        <v>76</v>
      </c>
      <c r="C41" s="8" t="s">
        <v>766</v>
      </c>
      <c r="D41" s="25" t="s">
        <v>649</v>
      </c>
      <c r="E41" s="8">
        <v>1</v>
      </c>
    </row>
    <row r="42" spans="1:5">
      <c r="A42" s="8" t="s">
        <v>70</v>
      </c>
      <c r="B42" s="8" t="s">
        <v>88</v>
      </c>
      <c r="C42" s="8" t="s">
        <v>766</v>
      </c>
      <c r="D42" s="25" t="s">
        <v>650</v>
      </c>
      <c r="E42" s="8">
        <v>1</v>
      </c>
    </row>
    <row r="43" spans="1:5">
      <c r="A43" s="8" t="s">
        <v>73</v>
      </c>
      <c r="B43" s="8" t="s">
        <v>85</v>
      </c>
      <c r="C43" s="8" t="s">
        <v>766</v>
      </c>
      <c r="D43" s="25" t="s">
        <v>651</v>
      </c>
      <c r="E43" s="8">
        <v>1</v>
      </c>
    </row>
    <row r="44" spans="1:5">
      <c r="A44" s="8" t="s">
        <v>82</v>
      </c>
      <c r="B44" s="8" t="s">
        <v>107</v>
      </c>
      <c r="C44" s="8" t="s">
        <v>766</v>
      </c>
      <c r="D44" s="25" t="s">
        <v>652</v>
      </c>
      <c r="E44" s="8">
        <v>1</v>
      </c>
    </row>
    <row r="45" spans="1:5">
      <c r="A45" s="8" t="s">
        <v>87</v>
      </c>
      <c r="B45" s="8" t="s">
        <v>107</v>
      </c>
      <c r="C45" s="8" t="s">
        <v>766</v>
      </c>
      <c r="D45" s="25" t="s">
        <v>442</v>
      </c>
      <c r="E45" s="8">
        <v>1</v>
      </c>
    </row>
    <row r="46" spans="1:5">
      <c r="A46" s="8" t="s">
        <v>90</v>
      </c>
      <c r="B46" s="8" t="s">
        <v>110</v>
      </c>
      <c r="C46" s="8" t="s">
        <v>766</v>
      </c>
      <c r="D46" s="25" t="s">
        <v>610</v>
      </c>
      <c r="E46" s="8">
        <v>1</v>
      </c>
    </row>
    <row r="47" spans="1:5">
      <c r="A47" s="8" t="s">
        <v>99</v>
      </c>
      <c r="B47" s="8" t="s">
        <v>113</v>
      </c>
      <c r="C47" s="8" t="s">
        <v>766</v>
      </c>
      <c r="D47" s="25" t="s">
        <v>653</v>
      </c>
      <c r="E47" s="8">
        <v>1</v>
      </c>
    </row>
    <row r="48" spans="1:5">
      <c r="A48" s="8" t="s">
        <v>1</v>
      </c>
      <c r="B48" s="8" t="s">
        <v>32</v>
      </c>
      <c r="C48" s="8" t="s">
        <v>766</v>
      </c>
      <c r="D48" s="25" t="s">
        <v>419</v>
      </c>
      <c r="E48" s="8">
        <v>1</v>
      </c>
    </row>
    <row r="49" spans="1:5">
      <c r="A49" s="8" t="s">
        <v>44</v>
      </c>
      <c r="B49" s="8" t="s">
        <v>85</v>
      </c>
      <c r="C49" s="8" t="s">
        <v>766</v>
      </c>
      <c r="D49" s="25" t="s">
        <v>654</v>
      </c>
      <c r="E49" s="8">
        <v>1</v>
      </c>
    </row>
    <row r="50" spans="1:5">
      <c r="A50" s="8" t="s">
        <v>62</v>
      </c>
      <c r="B50" s="8" t="s">
        <v>107</v>
      </c>
      <c r="C50" s="8" t="s">
        <v>766</v>
      </c>
      <c r="D50" s="25" t="s">
        <v>655</v>
      </c>
      <c r="E50" s="8">
        <v>1</v>
      </c>
    </row>
    <row r="51" spans="1:5">
      <c r="A51" s="8" t="s">
        <v>3</v>
      </c>
      <c r="B51" s="8" t="s">
        <v>20</v>
      </c>
      <c r="C51" s="8" t="s">
        <v>766</v>
      </c>
      <c r="D51" s="25" t="s">
        <v>656</v>
      </c>
      <c r="E51" s="8">
        <v>1</v>
      </c>
    </row>
    <row r="52" spans="1:5">
      <c r="A52" s="8" t="s">
        <v>3</v>
      </c>
      <c r="B52" s="8" t="s">
        <v>39</v>
      </c>
      <c r="C52" s="8" t="s">
        <v>766</v>
      </c>
      <c r="D52" s="25" t="s">
        <v>657</v>
      </c>
      <c r="E52" s="8">
        <v>1</v>
      </c>
    </row>
    <row r="53" spans="1:5">
      <c r="A53" s="8" t="s">
        <v>3</v>
      </c>
      <c r="B53" s="8" t="s">
        <v>93</v>
      </c>
      <c r="C53" s="8" t="s">
        <v>766</v>
      </c>
      <c r="D53" s="25" t="s">
        <v>658</v>
      </c>
      <c r="E53" s="8">
        <v>1</v>
      </c>
    </row>
    <row r="54" spans="1:5">
      <c r="A54" s="8" t="s">
        <v>5</v>
      </c>
      <c r="B54" s="8" t="s">
        <v>52</v>
      </c>
      <c r="C54" s="8" t="s">
        <v>766</v>
      </c>
      <c r="D54" s="25" t="s">
        <v>417</v>
      </c>
      <c r="E54" s="8">
        <v>1</v>
      </c>
    </row>
    <row r="55" spans="1:5">
      <c r="A55" s="8" t="s">
        <v>9</v>
      </c>
      <c r="B55" s="8" t="s">
        <v>23</v>
      </c>
      <c r="C55" s="8" t="s">
        <v>766</v>
      </c>
      <c r="D55" s="25" t="s">
        <v>659</v>
      </c>
      <c r="E55" s="8">
        <v>1</v>
      </c>
    </row>
    <row r="56" spans="1:5">
      <c r="A56" s="8" t="s">
        <v>9</v>
      </c>
      <c r="B56" s="8" t="s">
        <v>39</v>
      </c>
      <c r="C56" s="8" t="s">
        <v>766</v>
      </c>
      <c r="D56" s="25" t="s">
        <v>660</v>
      </c>
      <c r="E56" s="8">
        <v>1</v>
      </c>
    </row>
    <row r="57" spans="1:5">
      <c r="A57" s="8" t="s">
        <v>11</v>
      </c>
      <c r="B57" s="8" t="s">
        <v>85</v>
      </c>
      <c r="C57" s="8" t="s">
        <v>766</v>
      </c>
      <c r="D57" s="25" t="s">
        <v>661</v>
      </c>
      <c r="E57" s="8">
        <v>1</v>
      </c>
    </row>
    <row r="58" spans="1:5">
      <c r="A58" s="8" t="s">
        <v>11</v>
      </c>
      <c r="B58" s="8" t="s">
        <v>98</v>
      </c>
      <c r="C58" s="8" t="s">
        <v>766</v>
      </c>
      <c r="D58" s="25" t="s">
        <v>418</v>
      </c>
      <c r="E58" s="8">
        <v>1</v>
      </c>
    </row>
    <row r="59" spans="1:5">
      <c r="A59" s="8" t="s">
        <v>20</v>
      </c>
      <c r="B59" s="8" t="s">
        <v>104</v>
      </c>
      <c r="C59" s="8" t="s">
        <v>766</v>
      </c>
      <c r="D59" s="25" t="s">
        <v>662</v>
      </c>
      <c r="E59" s="8">
        <v>1</v>
      </c>
    </row>
    <row r="60" spans="1:5">
      <c r="A60" s="8" t="s">
        <v>25</v>
      </c>
      <c r="B60" s="8" t="s">
        <v>44</v>
      </c>
      <c r="C60" s="8" t="s">
        <v>766</v>
      </c>
      <c r="D60" s="25" t="s">
        <v>663</v>
      </c>
      <c r="E60" s="8">
        <v>1</v>
      </c>
    </row>
    <row r="61" spans="1:5">
      <c r="A61" s="8" t="s">
        <v>25</v>
      </c>
      <c r="B61" s="8" t="s">
        <v>63</v>
      </c>
      <c r="C61" s="8" t="s">
        <v>766</v>
      </c>
      <c r="D61" s="25" t="s">
        <v>664</v>
      </c>
      <c r="E61" s="8">
        <v>1</v>
      </c>
    </row>
    <row r="62" spans="1:5">
      <c r="A62" s="8" t="s">
        <v>25</v>
      </c>
      <c r="B62" s="8" t="s">
        <v>67</v>
      </c>
      <c r="C62" s="8" t="s">
        <v>766</v>
      </c>
      <c r="D62" s="25" t="s">
        <v>665</v>
      </c>
      <c r="E62" s="8">
        <v>1</v>
      </c>
    </row>
    <row r="63" spans="1:5">
      <c r="A63" s="8" t="s">
        <v>25</v>
      </c>
      <c r="B63" s="8" t="s">
        <v>101</v>
      </c>
      <c r="C63" s="8" t="s">
        <v>766</v>
      </c>
      <c r="D63" s="25" t="s">
        <v>666</v>
      </c>
      <c r="E63" s="8">
        <v>1</v>
      </c>
    </row>
    <row r="64" spans="1:5">
      <c r="A64" s="8" t="s">
        <v>25</v>
      </c>
      <c r="B64" s="8" t="s">
        <v>103</v>
      </c>
      <c r="C64" s="8" t="s">
        <v>766</v>
      </c>
      <c r="D64" s="25" t="s">
        <v>667</v>
      </c>
      <c r="E64" s="8">
        <v>1</v>
      </c>
    </row>
    <row r="65" spans="1:5">
      <c r="A65" s="8" t="s">
        <v>27</v>
      </c>
      <c r="B65" s="8" t="s">
        <v>39</v>
      </c>
      <c r="C65" s="8" t="s">
        <v>766</v>
      </c>
      <c r="D65" s="25" t="s">
        <v>668</v>
      </c>
      <c r="E65" s="8">
        <v>1</v>
      </c>
    </row>
    <row r="66" spans="1:5">
      <c r="A66" s="8" t="s">
        <v>27</v>
      </c>
      <c r="B66" s="8" t="s">
        <v>46</v>
      </c>
      <c r="C66" s="8" t="s">
        <v>766</v>
      </c>
      <c r="D66" s="25" t="s">
        <v>669</v>
      </c>
      <c r="E66" s="8">
        <v>1</v>
      </c>
    </row>
    <row r="67" spans="1:5">
      <c r="A67" s="8" t="s">
        <v>27</v>
      </c>
      <c r="B67" s="8" t="s">
        <v>67</v>
      </c>
      <c r="C67" s="8" t="s">
        <v>766</v>
      </c>
      <c r="D67" s="25" t="s">
        <v>670</v>
      </c>
      <c r="E67" s="8">
        <v>1</v>
      </c>
    </row>
    <row r="68" spans="1:5">
      <c r="A68" s="8" t="s">
        <v>27</v>
      </c>
      <c r="B68" s="8" t="s">
        <v>73</v>
      </c>
      <c r="C68" s="8" t="s">
        <v>766</v>
      </c>
      <c r="D68" s="25" t="s">
        <v>671</v>
      </c>
      <c r="E68" s="8">
        <v>1</v>
      </c>
    </row>
    <row r="69" spans="1:5">
      <c r="A69" s="8" t="s">
        <v>27</v>
      </c>
      <c r="B69" s="8" t="s">
        <v>89</v>
      </c>
      <c r="C69" s="8" t="s">
        <v>766</v>
      </c>
      <c r="D69" s="25" t="s">
        <v>672</v>
      </c>
      <c r="E69" s="8">
        <v>1</v>
      </c>
    </row>
    <row r="70" spans="1:5">
      <c r="A70" s="8" t="s">
        <v>27</v>
      </c>
      <c r="B70" s="8" t="s">
        <v>98</v>
      </c>
      <c r="C70" s="8" t="s">
        <v>766</v>
      </c>
      <c r="D70" s="25" t="s">
        <v>673</v>
      </c>
      <c r="E70" s="8">
        <v>1</v>
      </c>
    </row>
    <row r="71" spans="1:5">
      <c r="A71" s="8" t="s">
        <v>27</v>
      </c>
      <c r="B71" s="8" t="s">
        <v>99</v>
      </c>
      <c r="C71" s="8" t="s">
        <v>766</v>
      </c>
      <c r="D71" s="25" t="s">
        <v>674</v>
      </c>
      <c r="E71" s="8">
        <v>1</v>
      </c>
    </row>
    <row r="72" spans="1:5">
      <c r="A72" s="8" t="s">
        <v>28</v>
      </c>
      <c r="B72" s="8" t="s">
        <v>88</v>
      </c>
      <c r="C72" s="8" t="s">
        <v>766</v>
      </c>
      <c r="D72" s="25" t="s">
        <v>420</v>
      </c>
      <c r="E72" s="8">
        <v>1</v>
      </c>
    </row>
    <row r="73" spans="1:5">
      <c r="A73" s="8" t="s">
        <v>29</v>
      </c>
      <c r="B73" s="8" t="s">
        <v>79</v>
      </c>
      <c r="C73" s="8" t="s">
        <v>766</v>
      </c>
      <c r="D73" s="25" t="s">
        <v>675</v>
      </c>
      <c r="E73" s="8">
        <v>1</v>
      </c>
    </row>
    <row r="74" spans="1:5">
      <c r="A74" s="8" t="s">
        <v>32</v>
      </c>
      <c r="B74" s="8" t="s">
        <v>68</v>
      </c>
      <c r="C74" s="8" t="s">
        <v>766</v>
      </c>
      <c r="D74" s="25" t="s">
        <v>676</v>
      </c>
      <c r="E74" s="8">
        <v>1</v>
      </c>
    </row>
    <row r="75" spans="1:5">
      <c r="A75" s="8" t="s">
        <v>32</v>
      </c>
      <c r="B75" s="8" t="s">
        <v>111</v>
      </c>
      <c r="C75" s="8" t="s">
        <v>766</v>
      </c>
      <c r="D75" s="25" t="s">
        <v>677</v>
      </c>
      <c r="E75" s="8">
        <v>1</v>
      </c>
    </row>
    <row r="76" spans="1:5">
      <c r="A76" s="8" t="s">
        <v>36</v>
      </c>
      <c r="B76" s="8" t="s">
        <v>85</v>
      </c>
      <c r="C76" s="8" t="s">
        <v>766</v>
      </c>
      <c r="D76" s="25" t="s">
        <v>421</v>
      </c>
      <c r="E76" s="8">
        <v>1</v>
      </c>
    </row>
    <row r="77" spans="1:5">
      <c r="A77" s="8" t="s">
        <v>37</v>
      </c>
      <c r="B77" s="8" t="s">
        <v>76</v>
      </c>
      <c r="C77" s="8" t="s">
        <v>766</v>
      </c>
      <c r="D77" s="25" t="s">
        <v>680</v>
      </c>
      <c r="E77" s="8">
        <v>1</v>
      </c>
    </row>
    <row r="78" spans="1:5">
      <c r="A78" s="8" t="s">
        <v>39</v>
      </c>
      <c r="B78" s="8" t="s">
        <v>73</v>
      </c>
      <c r="C78" s="8" t="s">
        <v>766</v>
      </c>
      <c r="D78" s="25" t="s">
        <v>681</v>
      </c>
      <c r="E78" s="8">
        <v>1</v>
      </c>
    </row>
    <row r="79" spans="1:5">
      <c r="A79" s="8" t="s">
        <v>39</v>
      </c>
      <c r="B79" s="8" t="s">
        <v>79</v>
      </c>
      <c r="C79" s="8" t="s">
        <v>766</v>
      </c>
      <c r="D79" s="25" t="s">
        <v>682</v>
      </c>
      <c r="E79" s="8">
        <v>1</v>
      </c>
    </row>
    <row r="80" spans="1:5">
      <c r="A80" s="8" t="s">
        <v>39</v>
      </c>
      <c r="B80" s="8" t="s">
        <v>101</v>
      </c>
      <c r="C80" s="8" t="s">
        <v>766</v>
      </c>
      <c r="D80" s="25" t="s">
        <v>683</v>
      </c>
      <c r="E80" s="8">
        <v>1</v>
      </c>
    </row>
    <row r="81" spans="1:5">
      <c r="A81" s="8" t="s">
        <v>40</v>
      </c>
      <c r="B81" s="8" t="s">
        <v>67</v>
      </c>
      <c r="C81" s="8" t="s">
        <v>766</v>
      </c>
      <c r="D81" s="25" t="s">
        <v>422</v>
      </c>
      <c r="E81" s="8">
        <v>1</v>
      </c>
    </row>
    <row r="82" spans="1:5">
      <c r="A82" s="8" t="s">
        <v>40</v>
      </c>
      <c r="B82" s="8" t="s">
        <v>91</v>
      </c>
      <c r="C82" s="8" t="s">
        <v>766</v>
      </c>
      <c r="D82" s="25" t="s">
        <v>423</v>
      </c>
      <c r="E82" s="8">
        <v>1</v>
      </c>
    </row>
    <row r="83" spans="1:5">
      <c r="A83" s="8" t="s">
        <v>40</v>
      </c>
      <c r="B83" s="8" t="s">
        <v>103</v>
      </c>
      <c r="C83" s="8" t="s">
        <v>766</v>
      </c>
      <c r="D83" s="25" t="s">
        <v>424</v>
      </c>
      <c r="E83" s="8">
        <v>1</v>
      </c>
    </row>
    <row r="84" spans="1:5">
      <c r="A84" s="8" t="s">
        <v>40</v>
      </c>
      <c r="B84" s="8" t="s">
        <v>107</v>
      </c>
      <c r="C84" s="8" t="s">
        <v>766</v>
      </c>
      <c r="D84" s="25" t="s">
        <v>684</v>
      </c>
      <c r="E84" s="8">
        <v>1</v>
      </c>
    </row>
    <row r="85" spans="1:5">
      <c r="A85" s="8" t="s">
        <v>41</v>
      </c>
      <c r="B85" s="8" t="s">
        <v>65</v>
      </c>
      <c r="C85" s="8" t="s">
        <v>766</v>
      </c>
      <c r="D85" s="25" t="s">
        <v>685</v>
      </c>
      <c r="E85" s="8">
        <v>1</v>
      </c>
    </row>
    <row r="86" spans="1:5">
      <c r="A86" s="8" t="s">
        <v>41</v>
      </c>
      <c r="B86" s="8" t="s">
        <v>83</v>
      </c>
      <c r="C86" s="8" t="s">
        <v>766</v>
      </c>
      <c r="D86" s="25" t="s">
        <v>678</v>
      </c>
      <c r="E86" s="8">
        <v>1</v>
      </c>
    </row>
    <row r="87" spans="1:5">
      <c r="A87" s="8" t="s">
        <v>41</v>
      </c>
      <c r="B87" s="8" t="s">
        <v>86</v>
      </c>
      <c r="C87" s="8" t="s">
        <v>766</v>
      </c>
      <c r="D87" s="25" t="s">
        <v>679</v>
      </c>
      <c r="E87" s="8">
        <v>1</v>
      </c>
    </row>
    <row r="88" spans="1:5">
      <c r="A88" s="8" t="s">
        <v>44</v>
      </c>
      <c r="B88" s="8" t="s">
        <v>50</v>
      </c>
      <c r="C88" s="8" t="s">
        <v>766</v>
      </c>
      <c r="D88" s="25" t="s">
        <v>686</v>
      </c>
      <c r="E88" s="8">
        <v>1</v>
      </c>
    </row>
    <row r="89" spans="1:5">
      <c r="A89" s="8" t="s">
        <v>44</v>
      </c>
      <c r="B89" s="8" t="s">
        <v>63</v>
      </c>
      <c r="C89" s="8" t="s">
        <v>766</v>
      </c>
      <c r="D89" s="25" t="s">
        <v>687</v>
      </c>
      <c r="E89" s="8">
        <v>1</v>
      </c>
    </row>
    <row r="90" spans="1:5">
      <c r="A90" s="8" t="s">
        <v>44</v>
      </c>
      <c r="B90" s="8" t="s">
        <v>67</v>
      </c>
      <c r="C90" s="8" t="s">
        <v>766</v>
      </c>
      <c r="D90" s="25" t="s">
        <v>688</v>
      </c>
      <c r="E90" s="8">
        <v>1</v>
      </c>
    </row>
    <row r="91" spans="1:5">
      <c r="A91" s="8" t="s">
        <v>44</v>
      </c>
      <c r="B91" s="8" t="s">
        <v>73</v>
      </c>
      <c r="C91" s="8" t="s">
        <v>766</v>
      </c>
      <c r="D91" s="25" t="s">
        <v>689</v>
      </c>
      <c r="E91" s="8">
        <v>1</v>
      </c>
    </row>
    <row r="92" spans="1:5">
      <c r="A92" s="8" t="s">
        <v>44</v>
      </c>
      <c r="B92" s="8" t="s">
        <v>87</v>
      </c>
      <c r="C92" s="8" t="s">
        <v>766</v>
      </c>
      <c r="D92" s="25" t="s">
        <v>690</v>
      </c>
      <c r="E92" s="8">
        <v>1</v>
      </c>
    </row>
    <row r="93" spans="1:5">
      <c r="A93" s="8" t="s">
        <v>44</v>
      </c>
      <c r="B93" s="8" t="s">
        <v>101</v>
      </c>
      <c r="C93" s="8" t="s">
        <v>766</v>
      </c>
      <c r="D93" s="25" t="s">
        <v>691</v>
      </c>
      <c r="E93" s="8">
        <v>1</v>
      </c>
    </row>
    <row r="94" spans="1:5">
      <c r="A94" s="8" t="s">
        <v>45</v>
      </c>
      <c r="B94" s="8" t="s">
        <v>51</v>
      </c>
      <c r="C94" s="8" t="s">
        <v>766</v>
      </c>
      <c r="D94" s="25" t="s">
        <v>425</v>
      </c>
      <c r="E94" s="8">
        <v>1</v>
      </c>
    </row>
    <row r="95" spans="1:5">
      <c r="A95" s="8" t="s">
        <v>45</v>
      </c>
      <c r="B95" s="8" t="s">
        <v>62</v>
      </c>
      <c r="C95" s="8" t="s">
        <v>766</v>
      </c>
      <c r="D95" s="25" t="s">
        <v>692</v>
      </c>
      <c r="E95" s="8">
        <v>1</v>
      </c>
    </row>
    <row r="96" spans="1:5">
      <c r="A96" s="8" t="s">
        <v>45</v>
      </c>
      <c r="B96" s="8" t="s">
        <v>63</v>
      </c>
      <c r="C96" s="8" t="s">
        <v>766</v>
      </c>
      <c r="D96" s="25" t="s">
        <v>693</v>
      </c>
      <c r="E96" s="8">
        <v>1</v>
      </c>
    </row>
    <row r="97" spans="1:5">
      <c r="A97" s="8" t="s">
        <v>45</v>
      </c>
      <c r="B97" s="8" t="s">
        <v>73</v>
      </c>
      <c r="C97" s="8" t="s">
        <v>766</v>
      </c>
      <c r="D97" s="25" t="s">
        <v>694</v>
      </c>
      <c r="E97" s="8">
        <v>1</v>
      </c>
    </row>
    <row r="98" spans="1:5">
      <c r="A98" s="8" t="s">
        <v>45</v>
      </c>
      <c r="B98" s="8" t="s">
        <v>82</v>
      </c>
      <c r="C98" s="8" t="s">
        <v>766</v>
      </c>
      <c r="D98" s="25" t="s">
        <v>695</v>
      </c>
      <c r="E98" s="8">
        <v>1</v>
      </c>
    </row>
    <row r="99" spans="1:5">
      <c r="A99" s="8" t="s">
        <v>45</v>
      </c>
      <c r="B99" s="8" t="s">
        <v>85</v>
      </c>
      <c r="C99" s="8" t="s">
        <v>766</v>
      </c>
      <c r="D99" s="25" t="s">
        <v>426</v>
      </c>
      <c r="E99" s="8">
        <v>1</v>
      </c>
    </row>
    <row r="100" spans="1:5">
      <c r="A100" s="8" t="s">
        <v>45</v>
      </c>
      <c r="B100" s="8" t="s">
        <v>87</v>
      </c>
      <c r="C100" s="8" t="s">
        <v>766</v>
      </c>
      <c r="D100" s="25" t="s">
        <v>427</v>
      </c>
      <c r="E100" s="8">
        <v>1</v>
      </c>
    </row>
    <row r="101" spans="1:5">
      <c r="A101" s="8" t="s">
        <v>45</v>
      </c>
      <c r="B101" s="8" t="s">
        <v>92</v>
      </c>
      <c r="C101" s="8" t="s">
        <v>766</v>
      </c>
      <c r="D101" s="25" t="s">
        <v>696</v>
      </c>
      <c r="E101" s="8">
        <v>1</v>
      </c>
    </row>
    <row r="102" spans="1:5">
      <c r="A102" s="8" t="s">
        <v>45</v>
      </c>
      <c r="B102" s="8" t="s">
        <v>102</v>
      </c>
      <c r="C102" s="8" t="s">
        <v>766</v>
      </c>
      <c r="D102" s="25" t="s">
        <v>697</v>
      </c>
      <c r="E102" s="8">
        <v>1</v>
      </c>
    </row>
    <row r="103" spans="1:5">
      <c r="A103" s="8" t="s">
        <v>45</v>
      </c>
      <c r="B103" s="8" t="s">
        <v>107</v>
      </c>
      <c r="C103" s="8" t="s">
        <v>766</v>
      </c>
      <c r="D103" s="25" t="s">
        <v>698</v>
      </c>
      <c r="E103" s="8">
        <v>1</v>
      </c>
    </row>
    <row r="104" spans="1:5">
      <c r="A104" s="8" t="s">
        <v>46</v>
      </c>
      <c r="B104" s="8" t="s">
        <v>51</v>
      </c>
      <c r="C104" s="8" t="s">
        <v>766</v>
      </c>
      <c r="D104" s="25" t="s">
        <v>428</v>
      </c>
      <c r="E104" s="8">
        <v>1</v>
      </c>
    </row>
    <row r="105" spans="1:5">
      <c r="A105" s="8" t="s">
        <v>50</v>
      </c>
      <c r="B105" s="8" t="s">
        <v>92</v>
      </c>
      <c r="C105" s="8" t="s">
        <v>766</v>
      </c>
      <c r="D105" s="25" t="s">
        <v>429</v>
      </c>
      <c r="E105" s="8">
        <v>1</v>
      </c>
    </row>
    <row r="106" spans="1:5">
      <c r="A106" s="8" t="s">
        <v>51</v>
      </c>
      <c r="B106" s="8" t="s">
        <v>79</v>
      </c>
      <c r="C106" s="8" t="s">
        <v>766</v>
      </c>
      <c r="D106" s="25" t="s">
        <v>629</v>
      </c>
      <c r="E106" s="8">
        <v>1</v>
      </c>
    </row>
    <row r="107" spans="1:5">
      <c r="A107" s="8" t="s">
        <v>51</v>
      </c>
      <c r="B107" s="8" t="s">
        <v>85</v>
      </c>
      <c r="C107" s="8" t="s">
        <v>766</v>
      </c>
      <c r="D107" s="25" t="s">
        <v>430</v>
      </c>
      <c r="E107" s="8">
        <v>1</v>
      </c>
    </row>
    <row r="108" spans="1:5">
      <c r="A108" s="8" t="s">
        <v>54</v>
      </c>
      <c r="B108" s="8" t="s">
        <v>83</v>
      </c>
      <c r="C108" s="8" t="s">
        <v>766</v>
      </c>
      <c r="D108" s="25" t="s">
        <v>631</v>
      </c>
      <c r="E108" s="8">
        <v>1</v>
      </c>
    </row>
    <row r="109" spans="1:5">
      <c r="A109" s="8" t="s">
        <v>54</v>
      </c>
      <c r="B109" s="8" t="s">
        <v>94</v>
      </c>
      <c r="C109" s="8" t="s">
        <v>766</v>
      </c>
      <c r="D109" s="25" t="s">
        <v>431</v>
      </c>
      <c r="E109" s="8">
        <v>1</v>
      </c>
    </row>
    <row r="110" spans="1:5">
      <c r="A110" s="8" t="s">
        <v>54</v>
      </c>
      <c r="B110" s="8" t="s">
        <v>99</v>
      </c>
      <c r="C110" s="8" t="s">
        <v>766</v>
      </c>
      <c r="D110" s="25" t="s">
        <v>638</v>
      </c>
      <c r="E110" s="8">
        <v>1</v>
      </c>
    </row>
    <row r="111" spans="1:5">
      <c r="A111" s="8" t="s">
        <v>55</v>
      </c>
      <c r="B111" s="8" t="s">
        <v>111</v>
      </c>
      <c r="C111" s="8" t="s">
        <v>766</v>
      </c>
      <c r="D111" s="25" t="s">
        <v>699</v>
      </c>
      <c r="E111" s="8">
        <v>1</v>
      </c>
    </row>
    <row r="112" spans="1:5">
      <c r="A112" s="8" t="s">
        <v>56</v>
      </c>
      <c r="B112" s="8" t="s">
        <v>88</v>
      </c>
      <c r="C112" s="8" t="s">
        <v>766</v>
      </c>
      <c r="D112" s="25" t="s">
        <v>432</v>
      </c>
      <c r="E112" s="8">
        <v>1</v>
      </c>
    </row>
    <row r="113" spans="1:5">
      <c r="A113" s="8" t="s">
        <v>56</v>
      </c>
      <c r="B113" s="8" t="s">
        <v>95</v>
      </c>
      <c r="C113" s="8" t="s">
        <v>766</v>
      </c>
      <c r="D113" s="25" t="s">
        <v>433</v>
      </c>
      <c r="E113" s="8">
        <v>1</v>
      </c>
    </row>
    <row r="114" spans="1:5">
      <c r="A114" s="8" t="s">
        <v>57</v>
      </c>
      <c r="B114" s="8" t="s">
        <v>94</v>
      </c>
      <c r="C114" s="8" t="s">
        <v>766</v>
      </c>
      <c r="D114" s="25" t="s">
        <v>700</v>
      </c>
      <c r="E114" s="8">
        <v>1</v>
      </c>
    </row>
    <row r="115" spans="1:5">
      <c r="A115" s="8" t="s">
        <v>62</v>
      </c>
      <c r="B115" s="8" t="s">
        <v>82</v>
      </c>
      <c r="C115" s="8" t="s">
        <v>766</v>
      </c>
      <c r="D115" s="25" t="s">
        <v>701</v>
      </c>
      <c r="E115" s="8">
        <v>1</v>
      </c>
    </row>
    <row r="116" spans="1:5">
      <c r="A116" s="8" t="s">
        <v>62</v>
      </c>
      <c r="B116" s="8" t="s">
        <v>85</v>
      </c>
      <c r="C116" s="8" t="s">
        <v>766</v>
      </c>
      <c r="D116" s="25" t="s">
        <v>702</v>
      </c>
      <c r="E116" s="8">
        <v>1</v>
      </c>
    </row>
    <row r="117" spans="1:5">
      <c r="A117" s="8" t="s">
        <v>62</v>
      </c>
      <c r="B117" s="8" t="s">
        <v>92</v>
      </c>
      <c r="C117" s="8" t="s">
        <v>766</v>
      </c>
      <c r="D117" s="25" t="s">
        <v>434</v>
      </c>
      <c r="E117" s="8">
        <v>1</v>
      </c>
    </row>
    <row r="118" spans="1:5">
      <c r="A118" s="8" t="s">
        <v>63</v>
      </c>
      <c r="B118" s="8" t="s">
        <v>73</v>
      </c>
      <c r="C118" s="8" t="s">
        <v>766</v>
      </c>
      <c r="D118" s="25" t="s">
        <v>703</v>
      </c>
      <c r="E118" s="8">
        <v>1</v>
      </c>
    </row>
    <row r="119" spans="1:5">
      <c r="A119" s="8" t="s">
        <v>63</v>
      </c>
      <c r="B119" s="8" t="s">
        <v>82</v>
      </c>
      <c r="C119" s="8" t="s">
        <v>766</v>
      </c>
      <c r="D119" s="25" t="s">
        <v>704</v>
      </c>
      <c r="E119" s="8">
        <v>1</v>
      </c>
    </row>
    <row r="120" spans="1:5">
      <c r="A120" s="8" t="s">
        <v>63</v>
      </c>
      <c r="B120" s="8" t="s">
        <v>85</v>
      </c>
      <c r="C120" s="8" t="s">
        <v>766</v>
      </c>
      <c r="D120" s="25" t="s">
        <v>705</v>
      </c>
      <c r="E120" s="8">
        <v>1</v>
      </c>
    </row>
    <row r="121" spans="1:5">
      <c r="A121" s="8" t="s">
        <v>63</v>
      </c>
      <c r="B121" s="8" t="s">
        <v>92</v>
      </c>
      <c r="C121" s="8" t="s">
        <v>766</v>
      </c>
      <c r="D121" s="25" t="s">
        <v>706</v>
      </c>
      <c r="E121" s="8">
        <v>1</v>
      </c>
    </row>
    <row r="122" spans="1:5">
      <c r="A122" s="8" t="s">
        <v>63</v>
      </c>
      <c r="B122" s="8" t="s">
        <v>101</v>
      </c>
      <c r="C122" s="8" t="s">
        <v>766</v>
      </c>
      <c r="D122" s="25" t="s">
        <v>707</v>
      </c>
      <c r="E122" s="8">
        <v>1</v>
      </c>
    </row>
    <row r="123" spans="1:5">
      <c r="A123" s="8" t="s">
        <v>63</v>
      </c>
      <c r="B123" s="8" t="s">
        <v>107</v>
      </c>
      <c r="C123" s="8" t="s">
        <v>766</v>
      </c>
      <c r="D123" s="25" t="s">
        <v>708</v>
      </c>
      <c r="E123" s="8">
        <v>1</v>
      </c>
    </row>
    <row r="124" spans="1:5">
      <c r="A124" s="8" t="s">
        <v>64</v>
      </c>
      <c r="B124" s="8" t="s">
        <v>91</v>
      </c>
      <c r="C124" s="8" t="s">
        <v>766</v>
      </c>
      <c r="D124" s="25" t="s">
        <v>435</v>
      </c>
      <c r="E124" s="8">
        <v>1</v>
      </c>
    </row>
    <row r="125" spans="1:5">
      <c r="A125" s="8" t="s">
        <v>64</v>
      </c>
      <c r="B125" s="8" t="s">
        <v>101</v>
      </c>
      <c r="C125" s="8" t="s">
        <v>766</v>
      </c>
      <c r="D125" s="25" t="s">
        <v>436</v>
      </c>
      <c r="E125" s="8">
        <v>1</v>
      </c>
    </row>
    <row r="126" spans="1:5">
      <c r="A126" s="8" t="s">
        <v>64</v>
      </c>
      <c r="B126" s="8" t="s">
        <v>102</v>
      </c>
      <c r="C126" s="8" t="s">
        <v>766</v>
      </c>
      <c r="D126" s="25" t="s">
        <v>709</v>
      </c>
      <c r="E126" s="8">
        <v>1</v>
      </c>
    </row>
    <row r="127" spans="1:5">
      <c r="A127" s="8" t="s">
        <v>67</v>
      </c>
      <c r="B127" s="8" t="s">
        <v>73</v>
      </c>
      <c r="C127" s="8" t="s">
        <v>766</v>
      </c>
      <c r="D127" s="25" t="s">
        <v>437</v>
      </c>
      <c r="E127" s="8">
        <v>1</v>
      </c>
    </row>
    <row r="128" spans="1:5">
      <c r="A128" s="8" t="s">
        <v>67</v>
      </c>
      <c r="B128" s="8" t="s">
        <v>76</v>
      </c>
      <c r="C128" s="8" t="s">
        <v>766</v>
      </c>
      <c r="D128" s="25" t="s">
        <v>438</v>
      </c>
      <c r="E128" s="8">
        <v>1</v>
      </c>
    </row>
    <row r="129" spans="1:5">
      <c r="A129" s="8" t="s">
        <v>67</v>
      </c>
      <c r="B129" s="8" t="s">
        <v>78</v>
      </c>
      <c r="C129" s="8" t="s">
        <v>766</v>
      </c>
      <c r="D129" s="25" t="s">
        <v>710</v>
      </c>
      <c r="E129" s="8">
        <v>1</v>
      </c>
    </row>
    <row r="130" spans="1:5">
      <c r="A130" s="8" t="s">
        <v>67</v>
      </c>
      <c r="B130" s="8" t="s">
        <v>85</v>
      </c>
      <c r="C130" s="8" t="s">
        <v>766</v>
      </c>
      <c r="D130" s="25" t="s">
        <v>711</v>
      </c>
      <c r="E130" s="8">
        <v>1</v>
      </c>
    </row>
    <row r="131" spans="1:5">
      <c r="A131" s="8" t="s">
        <v>67</v>
      </c>
      <c r="B131" s="8" t="s">
        <v>91</v>
      </c>
      <c r="C131" s="8" t="s">
        <v>766</v>
      </c>
      <c r="D131" s="25" t="s">
        <v>439</v>
      </c>
      <c r="E131" s="8">
        <v>1</v>
      </c>
    </row>
    <row r="132" spans="1:5">
      <c r="A132" s="8" t="s">
        <v>67</v>
      </c>
      <c r="B132" s="8" t="s">
        <v>101</v>
      </c>
      <c r="C132" s="8" t="s">
        <v>766</v>
      </c>
      <c r="D132" s="25" t="s">
        <v>440</v>
      </c>
      <c r="E132" s="8">
        <v>1</v>
      </c>
    </row>
    <row r="133" spans="1:5">
      <c r="A133" s="8" t="s">
        <v>71</v>
      </c>
      <c r="B133" s="8" t="s">
        <v>80</v>
      </c>
      <c r="C133" s="8" t="s">
        <v>766</v>
      </c>
      <c r="D133" s="25" t="s">
        <v>712</v>
      </c>
      <c r="E133" s="8">
        <v>1</v>
      </c>
    </row>
    <row r="134" spans="1:5">
      <c r="A134" s="8" t="s">
        <v>71</v>
      </c>
      <c r="B134" s="8" t="s">
        <v>98</v>
      </c>
      <c r="C134" s="8" t="s">
        <v>766</v>
      </c>
      <c r="D134" s="25" t="s">
        <v>713</v>
      </c>
      <c r="E134" s="8">
        <v>1</v>
      </c>
    </row>
    <row r="135" spans="1:5">
      <c r="A135" s="8" t="s">
        <v>73</v>
      </c>
      <c r="B135" s="8" t="s">
        <v>82</v>
      </c>
      <c r="C135" s="8" t="s">
        <v>766</v>
      </c>
      <c r="D135" s="25" t="s">
        <v>714</v>
      </c>
      <c r="E135" s="8">
        <v>1</v>
      </c>
    </row>
    <row r="136" spans="1:5">
      <c r="A136" s="8" t="s">
        <v>73</v>
      </c>
      <c r="B136" s="8" t="s">
        <v>92</v>
      </c>
      <c r="C136" s="8" t="s">
        <v>766</v>
      </c>
      <c r="D136" s="25" t="s">
        <v>441</v>
      </c>
      <c r="E136" s="8">
        <v>1</v>
      </c>
    </row>
    <row r="137" spans="1:5">
      <c r="A137" s="8" t="s">
        <v>73</v>
      </c>
      <c r="B137" s="8" t="s">
        <v>104</v>
      </c>
      <c r="C137" s="8" t="s">
        <v>766</v>
      </c>
      <c r="D137" s="25" t="s">
        <v>715</v>
      </c>
      <c r="E137" s="8">
        <v>1</v>
      </c>
    </row>
    <row r="138" spans="1:5">
      <c r="A138" s="8" t="s">
        <v>73</v>
      </c>
      <c r="B138" s="8" t="s">
        <v>107</v>
      </c>
      <c r="C138" s="8" t="s">
        <v>766</v>
      </c>
      <c r="D138" s="25" t="s">
        <v>716</v>
      </c>
      <c r="E138" s="8">
        <v>1</v>
      </c>
    </row>
    <row r="139" spans="1:5">
      <c r="A139" s="8" t="s">
        <v>75</v>
      </c>
      <c r="B139" s="8" t="s">
        <v>85</v>
      </c>
      <c r="C139" s="8" t="s">
        <v>766</v>
      </c>
      <c r="D139" s="25" t="s">
        <v>717</v>
      </c>
      <c r="E139" s="8">
        <v>1</v>
      </c>
    </row>
    <row r="140" spans="1:5">
      <c r="A140" s="8" t="s">
        <v>76</v>
      </c>
      <c r="B140" s="8" t="s">
        <v>93</v>
      </c>
      <c r="C140" s="8" t="s">
        <v>766</v>
      </c>
      <c r="D140" s="25" t="s">
        <v>718</v>
      </c>
      <c r="E140" s="8">
        <v>1</v>
      </c>
    </row>
    <row r="141" spans="1:5">
      <c r="A141" s="8" t="s">
        <v>76</v>
      </c>
      <c r="B141" s="8" t="s">
        <v>103</v>
      </c>
      <c r="C141" s="8" t="s">
        <v>766</v>
      </c>
      <c r="D141" s="25" t="s">
        <v>719</v>
      </c>
      <c r="E141" s="8">
        <v>1</v>
      </c>
    </row>
    <row r="142" spans="1:5">
      <c r="A142" s="8" t="s">
        <v>77</v>
      </c>
      <c r="B142" s="8" t="s">
        <v>93</v>
      </c>
      <c r="C142" s="8" t="s">
        <v>766</v>
      </c>
      <c r="D142" s="25" t="s">
        <v>720</v>
      </c>
      <c r="E142" s="8">
        <v>1</v>
      </c>
    </row>
    <row r="143" spans="1:5">
      <c r="A143" s="8" t="s">
        <v>80</v>
      </c>
      <c r="B143" s="8" t="s">
        <v>88</v>
      </c>
      <c r="C143" s="8" t="s">
        <v>766</v>
      </c>
      <c r="D143" s="25" t="s">
        <v>415</v>
      </c>
      <c r="E143" s="8">
        <v>1</v>
      </c>
    </row>
    <row r="144" spans="1:5">
      <c r="A144" s="8" t="s">
        <v>92</v>
      </c>
      <c r="B144" s="8" t="s">
        <v>107</v>
      </c>
      <c r="C144" s="8" t="s">
        <v>766</v>
      </c>
      <c r="D144" s="25" t="s">
        <v>721</v>
      </c>
      <c r="E144" s="8">
        <v>1</v>
      </c>
    </row>
    <row r="145" spans="1:5">
      <c r="A145" s="8" t="s">
        <v>94</v>
      </c>
      <c r="B145" s="8" t="s">
        <v>107</v>
      </c>
      <c r="C145" s="8" t="s">
        <v>766</v>
      </c>
      <c r="D145" s="25" t="s">
        <v>722</v>
      </c>
      <c r="E145" s="8">
        <v>1</v>
      </c>
    </row>
    <row r="146" spans="1:5">
      <c r="A146" s="8" t="s">
        <v>98</v>
      </c>
      <c r="B146" s="8" t="s">
        <v>107</v>
      </c>
      <c r="C146" s="8" t="s">
        <v>766</v>
      </c>
      <c r="D146" s="25" t="s">
        <v>723</v>
      </c>
      <c r="E146" s="8">
        <v>1</v>
      </c>
    </row>
    <row r="147" spans="1:5">
      <c r="A147" s="8" t="s">
        <v>103</v>
      </c>
      <c r="B147" s="8" t="s">
        <v>107</v>
      </c>
      <c r="C147" s="8" t="s">
        <v>766</v>
      </c>
      <c r="D147" s="25" t="s">
        <v>724</v>
      </c>
      <c r="E147" s="8">
        <v>1</v>
      </c>
    </row>
  </sheetData>
  <sortState ref="A2:E6329">
    <sortCondition ref="C1"/>
  </sortState>
  <mergeCells count="2">
    <mergeCell ref="J2:J3"/>
    <mergeCell ref="K2:K3"/>
  </mergeCells>
  <phoneticPr fontId="1" type="noConversion"/>
  <conditionalFormatting sqref="D1">
    <cfRule type="duplicateValues" dxfId="4" priority="2"/>
  </conditionalFormatting>
  <conditionalFormatting sqref="D1:D1048576">
    <cfRule type="duplicateValues" dxfId="3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"/>
  <sheetViews>
    <sheetView workbookViewId="0">
      <selection activeCell="G4" sqref="G4"/>
    </sheetView>
  </sheetViews>
  <sheetFormatPr defaultColWidth="9" defaultRowHeight="14.25"/>
  <cols>
    <col min="1" max="2" width="12.42578125" style="8" customWidth="1"/>
    <col min="3" max="3" width="30.28515625" style="8" bestFit="1" customWidth="1"/>
    <col min="4" max="4" width="31.85546875" style="15" customWidth="1"/>
    <col min="5" max="5" width="12.42578125" style="8" customWidth="1"/>
    <col min="6" max="6" width="9" style="13"/>
    <col min="7" max="7" width="53.28515625" style="13" bestFit="1" customWidth="1"/>
    <col min="8" max="8" width="21.140625" style="13" bestFit="1" customWidth="1"/>
    <col min="9" max="9" width="23.85546875" style="13" customWidth="1"/>
    <col min="10" max="10" width="17.5703125" style="13" customWidth="1"/>
    <col min="11" max="11" width="29.5703125" style="13" customWidth="1"/>
    <col min="12" max="16384" width="9" style="13"/>
  </cols>
  <sheetData>
    <row r="1" spans="1:11" ht="38.25" customHeight="1">
      <c r="A1" s="12" t="s">
        <v>453</v>
      </c>
      <c r="B1" s="12" t="s">
        <v>454</v>
      </c>
      <c r="C1" s="12" t="s">
        <v>444</v>
      </c>
      <c r="D1" s="14" t="s">
        <v>445</v>
      </c>
      <c r="E1" s="14" t="s">
        <v>443</v>
      </c>
      <c r="G1" s="22"/>
      <c r="H1" s="17" t="s">
        <v>447</v>
      </c>
      <c r="I1" s="17" t="s">
        <v>448</v>
      </c>
      <c r="J1" s="17" t="s">
        <v>456</v>
      </c>
      <c r="K1" s="17" t="s">
        <v>455</v>
      </c>
    </row>
    <row r="2" spans="1:11">
      <c r="A2" s="8" t="s">
        <v>36</v>
      </c>
      <c r="B2" s="8" t="s">
        <v>48</v>
      </c>
      <c r="C2" s="8" t="s">
        <v>764</v>
      </c>
      <c r="D2" s="16" t="s">
        <v>116</v>
      </c>
      <c r="E2" s="8">
        <v>6</v>
      </c>
      <c r="G2" s="18" t="s">
        <v>767</v>
      </c>
      <c r="H2" s="22">
        <v>106247</v>
      </c>
      <c r="I2" s="22">
        <v>72</v>
      </c>
      <c r="J2" s="27">
        <v>1.83921283283106</v>
      </c>
      <c r="K2" s="29">
        <v>1.08864623723427E-5</v>
      </c>
    </row>
    <row r="3" spans="1:11">
      <c r="A3" s="8" t="s">
        <v>39</v>
      </c>
      <c r="B3" s="8" t="s">
        <v>48</v>
      </c>
      <c r="C3" s="8" t="s">
        <v>764</v>
      </c>
      <c r="D3" s="16" t="s">
        <v>117</v>
      </c>
      <c r="E3" s="8">
        <v>6</v>
      </c>
      <c r="G3" s="18" t="s">
        <v>765</v>
      </c>
      <c r="H3" s="22">
        <v>686652</v>
      </c>
      <c r="I3" s="22">
        <v>253</v>
      </c>
      <c r="J3" s="28"/>
      <c r="K3" s="30"/>
    </row>
    <row r="4" spans="1:11">
      <c r="A4" s="8" t="s">
        <v>42</v>
      </c>
      <c r="B4" s="8" t="s">
        <v>48</v>
      </c>
      <c r="C4" s="8" t="s">
        <v>764</v>
      </c>
      <c r="D4" s="16" t="s">
        <v>118</v>
      </c>
      <c r="E4" s="8">
        <v>6</v>
      </c>
    </row>
    <row r="5" spans="1:11">
      <c r="A5" s="8" t="s">
        <v>28</v>
      </c>
      <c r="B5" s="8" t="s">
        <v>30</v>
      </c>
      <c r="C5" s="8" t="s">
        <v>764</v>
      </c>
      <c r="D5" s="16" t="s">
        <v>754</v>
      </c>
      <c r="E5" s="8">
        <v>5</v>
      </c>
    </row>
    <row r="6" spans="1:11">
      <c r="A6" s="8" t="s">
        <v>50</v>
      </c>
      <c r="B6" s="8" t="s">
        <v>55</v>
      </c>
      <c r="C6" s="8" t="s">
        <v>764</v>
      </c>
      <c r="D6" s="16" t="s">
        <v>119</v>
      </c>
      <c r="E6" s="8">
        <v>3</v>
      </c>
    </row>
    <row r="7" spans="1:11">
      <c r="A7" s="8" t="s">
        <v>10</v>
      </c>
      <c r="B7" s="8" t="s">
        <v>16</v>
      </c>
      <c r="C7" s="8" t="s">
        <v>764</v>
      </c>
      <c r="D7" s="16" t="s">
        <v>747</v>
      </c>
      <c r="E7" s="8">
        <v>2</v>
      </c>
    </row>
    <row r="8" spans="1:11">
      <c r="A8" s="8" t="s">
        <v>10</v>
      </c>
      <c r="B8" s="8" t="s">
        <v>15</v>
      </c>
      <c r="C8" s="8" t="s">
        <v>764</v>
      </c>
      <c r="D8" s="16" t="s">
        <v>121</v>
      </c>
      <c r="E8" s="8">
        <v>2</v>
      </c>
    </row>
    <row r="9" spans="1:11">
      <c r="A9" s="8" t="s">
        <v>13</v>
      </c>
      <c r="B9" s="8" t="s">
        <v>14</v>
      </c>
      <c r="C9" s="8" t="s">
        <v>764</v>
      </c>
      <c r="D9" s="16" t="s">
        <v>122</v>
      </c>
      <c r="E9" s="8">
        <v>2</v>
      </c>
    </row>
    <row r="10" spans="1:11">
      <c r="A10" s="8" t="s">
        <v>14</v>
      </c>
      <c r="B10" s="8" t="s">
        <v>16</v>
      </c>
      <c r="C10" s="8" t="s">
        <v>764</v>
      </c>
      <c r="D10" s="16" t="s">
        <v>120</v>
      </c>
      <c r="E10" s="8">
        <v>2</v>
      </c>
    </row>
    <row r="11" spans="1:11">
      <c r="A11" s="8" t="s">
        <v>14</v>
      </c>
      <c r="B11" s="8" t="s">
        <v>20</v>
      </c>
      <c r="C11" s="8" t="s">
        <v>764</v>
      </c>
      <c r="D11" s="16" t="s">
        <v>123</v>
      </c>
      <c r="E11" s="8">
        <v>2</v>
      </c>
    </row>
    <row r="12" spans="1:11">
      <c r="A12" s="8" t="s">
        <v>87</v>
      </c>
      <c r="B12" s="8" t="s">
        <v>95</v>
      </c>
      <c r="C12" s="8" t="s">
        <v>764</v>
      </c>
      <c r="D12" s="16" t="s">
        <v>753</v>
      </c>
      <c r="E12" s="8">
        <v>2</v>
      </c>
    </row>
    <row r="13" spans="1:11">
      <c r="A13" s="8" t="s">
        <v>10</v>
      </c>
      <c r="B13" s="8" t="s">
        <v>20</v>
      </c>
      <c r="C13" s="8" t="s">
        <v>764</v>
      </c>
      <c r="D13" s="16" t="s">
        <v>125</v>
      </c>
      <c r="E13" s="8">
        <v>1</v>
      </c>
    </row>
    <row r="14" spans="1:11">
      <c r="A14" s="8" t="s">
        <v>13</v>
      </c>
      <c r="B14" s="8" t="s">
        <v>16</v>
      </c>
      <c r="C14" s="8" t="s">
        <v>764</v>
      </c>
      <c r="D14" s="16" t="s">
        <v>124</v>
      </c>
      <c r="E14" s="8">
        <v>1</v>
      </c>
    </row>
    <row r="15" spans="1:11">
      <c r="A15" s="8" t="s">
        <v>13</v>
      </c>
      <c r="B15" s="8" t="s">
        <v>20</v>
      </c>
      <c r="C15" s="8" t="s">
        <v>764</v>
      </c>
      <c r="D15" s="16" t="s">
        <v>126</v>
      </c>
      <c r="E15" s="8">
        <v>1</v>
      </c>
    </row>
    <row r="16" spans="1:11">
      <c r="A16" s="8" t="s">
        <v>26</v>
      </c>
      <c r="B16" s="8" t="s">
        <v>33</v>
      </c>
      <c r="C16" s="8" t="s">
        <v>764</v>
      </c>
      <c r="D16" s="16" t="s">
        <v>127</v>
      </c>
      <c r="E16" s="8">
        <v>1</v>
      </c>
    </row>
    <row r="17" spans="1:5">
      <c r="A17" s="8" t="s">
        <v>35</v>
      </c>
      <c r="B17" s="8" t="s">
        <v>36</v>
      </c>
      <c r="C17" s="8" t="s">
        <v>764</v>
      </c>
      <c r="D17" s="16" t="s">
        <v>128</v>
      </c>
      <c r="E17" s="8">
        <v>1</v>
      </c>
    </row>
    <row r="18" spans="1:5">
      <c r="A18" s="8" t="s">
        <v>35</v>
      </c>
      <c r="B18" s="8" t="s">
        <v>38</v>
      </c>
      <c r="C18" s="8" t="s">
        <v>764</v>
      </c>
      <c r="D18" s="16" t="s">
        <v>129</v>
      </c>
      <c r="E18" s="8">
        <v>1</v>
      </c>
    </row>
    <row r="19" spans="1:5">
      <c r="A19" s="8" t="s">
        <v>35</v>
      </c>
      <c r="B19" s="8" t="s">
        <v>47</v>
      </c>
      <c r="C19" s="8" t="s">
        <v>764</v>
      </c>
      <c r="D19" s="16" t="s">
        <v>130</v>
      </c>
      <c r="E19" s="8">
        <v>1</v>
      </c>
    </row>
    <row r="20" spans="1:5">
      <c r="A20" s="8" t="s">
        <v>36</v>
      </c>
      <c r="B20" s="8" t="s">
        <v>38</v>
      </c>
      <c r="C20" s="8" t="s">
        <v>764</v>
      </c>
      <c r="D20" s="16" t="s">
        <v>131</v>
      </c>
      <c r="E20" s="8">
        <v>1</v>
      </c>
    </row>
    <row r="21" spans="1:5">
      <c r="A21" s="8" t="s">
        <v>36</v>
      </c>
      <c r="B21" s="8" t="s">
        <v>39</v>
      </c>
      <c r="C21" s="8" t="s">
        <v>764</v>
      </c>
      <c r="D21" s="16" t="s">
        <v>132</v>
      </c>
      <c r="E21" s="8">
        <v>1</v>
      </c>
    </row>
    <row r="22" spans="1:5">
      <c r="A22" s="8" t="s">
        <v>36</v>
      </c>
      <c r="B22" s="8" t="s">
        <v>42</v>
      </c>
      <c r="C22" s="8" t="s">
        <v>764</v>
      </c>
      <c r="D22" s="16" t="s">
        <v>133</v>
      </c>
      <c r="E22" s="8">
        <v>1</v>
      </c>
    </row>
    <row r="23" spans="1:5">
      <c r="A23" s="8" t="s">
        <v>36</v>
      </c>
      <c r="B23" s="8" t="s">
        <v>47</v>
      </c>
      <c r="C23" s="8" t="s">
        <v>764</v>
      </c>
      <c r="D23" s="16" t="s">
        <v>134</v>
      </c>
      <c r="E23" s="8">
        <v>1</v>
      </c>
    </row>
    <row r="24" spans="1:5">
      <c r="A24" s="8" t="s">
        <v>38</v>
      </c>
      <c r="B24" s="8" t="s">
        <v>47</v>
      </c>
      <c r="C24" s="8" t="s">
        <v>764</v>
      </c>
      <c r="D24" s="16" t="s">
        <v>135</v>
      </c>
      <c r="E24" s="8">
        <v>1</v>
      </c>
    </row>
    <row r="25" spans="1:5">
      <c r="A25" s="8" t="s">
        <v>39</v>
      </c>
      <c r="B25" s="8" t="s">
        <v>42</v>
      </c>
      <c r="C25" s="8" t="s">
        <v>764</v>
      </c>
      <c r="D25" s="16" t="s">
        <v>136</v>
      </c>
      <c r="E25" s="8">
        <v>1</v>
      </c>
    </row>
    <row r="26" spans="1:5">
      <c r="A26" s="8" t="s">
        <v>50</v>
      </c>
      <c r="B26" s="8" t="s">
        <v>51</v>
      </c>
      <c r="C26" s="8" t="s">
        <v>764</v>
      </c>
      <c r="D26" s="16" t="s">
        <v>137</v>
      </c>
      <c r="E26" s="8">
        <v>1</v>
      </c>
    </row>
    <row r="27" spans="1:5">
      <c r="A27" s="8" t="s">
        <v>63</v>
      </c>
      <c r="B27" s="8" t="s">
        <v>67</v>
      </c>
      <c r="C27" s="8" t="s">
        <v>764</v>
      </c>
      <c r="D27" s="16" t="s">
        <v>752</v>
      </c>
      <c r="E27" s="8">
        <v>1</v>
      </c>
    </row>
    <row r="28" spans="1:5">
      <c r="A28" s="8" t="s">
        <v>63</v>
      </c>
      <c r="B28" s="8" t="s">
        <v>68</v>
      </c>
      <c r="C28" s="8" t="s">
        <v>764</v>
      </c>
      <c r="D28" s="16" t="s">
        <v>750</v>
      </c>
      <c r="E28" s="8">
        <v>1</v>
      </c>
    </row>
    <row r="29" spans="1:5">
      <c r="A29" s="8" t="s">
        <v>63</v>
      </c>
      <c r="B29" s="8" t="s">
        <v>69</v>
      </c>
      <c r="C29" s="8" t="s">
        <v>764</v>
      </c>
      <c r="D29" s="16" t="s">
        <v>751</v>
      </c>
      <c r="E29" s="8">
        <v>1</v>
      </c>
    </row>
    <row r="30" spans="1:5">
      <c r="A30" s="8" t="s">
        <v>64</v>
      </c>
      <c r="B30" s="8" t="s">
        <v>66</v>
      </c>
      <c r="C30" s="8" t="s">
        <v>764</v>
      </c>
      <c r="D30" s="16" t="s">
        <v>141</v>
      </c>
      <c r="E30" s="8">
        <v>1</v>
      </c>
    </row>
    <row r="31" spans="1:5">
      <c r="A31" s="8" t="s">
        <v>68</v>
      </c>
      <c r="B31" s="8" t="s">
        <v>69</v>
      </c>
      <c r="C31" s="8" t="s">
        <v>764</v>
      </c>
      <c r="D31" s="16" t="s">
        <v>142</v>
      </c>
      <c r="E31" s="8">
        <v>1</v>
      </c>
    </row>
    <row r="32" spans="1:5">
      <c r="A32" s="8" t="s">
        <v>84</v>
      </c>
      <c r="B32" s="8" t="s">
        <v>104</v>
      </c>
      <c r="C32" s="8" t="s">
        <v>764</v>
      </c>
      <c r="D32" s="16" t="s">
        <v>755</v>
      </c>
      <c r="E32" s="8">
        <v>1</v>
      </c>
    </row>
    <row r="33" spans="1:5">
      <c r="A33" s="8" t="s">
        <v>87</v>
      </c>
      <c r="B33" s="8" t="s">
        <v>98</v>
      </c>
      <c r="C33" s="8" t="s">
        <v>764</v>
      </c>
      <c r="D33" s="16" t="s">
        <v>143</v>
      </c>
      <c r="E33" s="8">
        <v>1</v>
      </c>
    </row>
    <row r="34" spans="1:5">
      <c r="A34" s="8" t="s">
        <v>87</v>
      </c>
      <c r="B34" s="8" t="s">
        <v>99</v>
      </c>
      <c r="C34" s="8" t="s">
        <v>764</v>
      </c>
      <c r="D34" s="16" t="s">
        <v>296</v>
      </c>
      <c r="E34" s="8">
        <v>1</v>
      </c>
    </row>
    <row r="35" spans="1:5">
      <c r="A35" s="8" t="s">
        <v>87</v>
      </c>
      <c r="B35" s="8" t="s">
        <v>101</v>
      </c>
      <c r="C35" s="8" t="s">
        <v>764</v>
      </c>
      <c r="D35" s="16" t="s">
        <v>144</v>
      </c>
      <c r="E35" s="8">
        <v>1</v>
      </c>
    </row>
    <row r="36" spans="1:5">
      <c r="A36" s="8" t="s">
        <v>88</v>
      </c>
      <c r="B36" s="8" t="s">
        <v>95</v>
      </c>
      <c r="C36" s="8" t="s">
        <v>764</v>
      </c>
      <c r="D36" s="16" t="s">
        <v>757</v>
      </c>
      <c r="E36" s="8">
        <v>1</v>
      </c>
    </row>
    <row r="37" spans="1:5">
      <c r="A37" s="8" t="s">
        <v>89</v>
      </c>
      <c r="B37" s="8" t="s">
        <v>96</v>
      </c>
      <c r="C37" s="8" t="s">
        <v>764</v>
      </c>
      <c r="D37" s="16" t="s">
        <v>146</v>
      </c>
      <c r="E37" s="8">
        <v>1</v>
      </c>
    </row>
    <row r="38" spans="1:5">
      <c r="A38" s="8" t="s">
        <v>89</v>
      </c>
      <c r="B38" s="8" t="s">
        <v>97</v>
      </c>
      <c r="C38" s="8" t="s">
        <v>764</v>
      </c>
      <c r="D38" s="16" t="s">
        <v>147</v>
      </c>
      <c r="E38" s="8">
        <v>1</v>
      </c>
    </row>
    <row r="39" spans="1:5">
      <c r="A39" s="8" t="s">
        <v>89</v>
      </c>
      <c r="B39" s="8" t="s">
        <v>100</v>
      </c>
      <c r="C39" s="8" t="s">
        <v>764</v>
      </c>
      <c r="D39" s="16" t="s">
        <v>148</v>
      </c>
      <c r="E39" s="8">
        <v>1</v>
      </c>
    </row>
    <row r="40" spans="1:5">
      <c r="A40" s="8" t="s">
        <v>90</v>
      </c>
      <c r="B40" s="8" t="s">
        <v>91</v>
      </c>
      <c r="C40" s="8" t="s">
        <v>764</v>
      </c>
      <c r="D40" s="16" t="s">
        <v>149</v>
      </c>
      <c r="E40" s="8">
        <v>1</v>
      </c>
    </row>
    <row r="41" spans="1:5">
      <c r="A41" s="8" t="s">
        <v>95</v>
      </c>
      <c r="B41" s="8" t="s">
        <v>99</v>
      </c>
      <c r="C41" s="8" t="s">
        <v>764</v>
      </c>
      <c r="D41" s="16" t="s">
        <v>760</v>
      </c>
      <c r="E41" s="8">
        <v>1</v>
      </c>
    </row>
    <row r="42" spans="1:5">
      <c r="A42" s="8" t="s">
        <v>95</v>
      </c>
      <c r="B42" s="8" t="s">
        <v>101</v>
      </c>
      <c r="C42" s="8" t="s">
        <v>764</v>
      </c>
      <c r="D42" s="16" t="s">
        <v>761</v>
      </c>
      <c r="E42" s="8">
        <v>1</v>
      </c>
    </row>
    <row r="43" spans="1:5">
      <c r="A43" s="8" t="s">
        <v>95</v>
      </c>
      <c r="B43" s="8" t="s">
        <v>104</v>
      </c>
      <c r="C43" s="8" t="s">
        <v>764</v>
      </c>
      <c r="D43" s="16" t="s">
        <v>762</v>
      </c>
      <c r="E43" s="8">
        <v>1</v>
      </c>
    </row>
    <row r="44" spans="1:5">
      <c r="A44" s="8" t="s">
        <v>96</v>
      </c>
      <c r="B44" s="8" t="s">
        <v>100</v>
      </c>
      <c r="C44" s="8" t="s">
        <v>764</v>
      </c>
      <c r="D44" s="16" t="s">
        <v>151</v>
      </c>
      <c r="E44" s="8">
        <v>1</v>
      </c>
    </row>
    <row r="45" spans="1:5">
      <c r="A45" s="8" t="s">
        <v>106</v>
      </c>
      <c r="B45" s="8" t="s">
        <v>110</v>
      </c>
      <c r="C45" s="8" t="s">
        <v>764</v>
      </c>
      <c r="D45" s="16" t="s">
        <v>759</v>
      </c>
      <c r="E45" s="8">
        <v>1</v>
      </c>
    </row>
    <row r="46" spans="1:5">
      <c r="A46" s="8" t="s">
        <v>111</v>
      </c>
      <c r="B46" s="8" t="s">
        <v>113</v>
      </c>
      <c r="C46" s="8" t="s">
        <v>764</v>
      </c>
      <c r="D46" s="16" t="s">
        <v>153</v>
      </c>
      <c r="E46" s="8">
        <v>1</v>
      </c>
    </row>
    <row r="47" spans="1:5">
      <c r="A47" s="8" t="s">
        <v>57</v>
      </c>
      <c r="B47" s="8" t="s">
        <v>84</v>
      </c>
      <c r="C47" s="8" t="s">
        <v>766</v>
      </c>
      <c r="D47" s="16" t="s">
        <v>154</v>
      </c>
      <c r="E47" s="8">
        <v>24</v>
      </c>
    </row>
    <row r="48" spans="1:5">
      <c r="A48" s="8" t="s">
        <v>37</v>
      </c>
      <c r="B48" s="8" t="s">
        <v>57</v>
      </c>
      <c r="C48" s="8" t="s">
        <v>766</v>
      </c>
      <c r="D48" s="16" t="s">
        <v>155</v>
      </c>
      <c r="E48" s="8">
        <v>12</v>
      </c>
    </row>
    <row r="49" spans="1:5">
      <c r="A49" s="8" t="s">
        <v>20</v>
      </c>
      <c r="B49" s="8" t="s">
        <v>48</v>
      </c>
      <c r="C49" s="8" t="s">
        <v>766</v>
      </c>
      <c r="D49" s="16" t="s">
        <v>156</v>
      </c>
      <c r="E49" s="8">
        <v>6</v>
      </c>
    </row>
    <row r="50" spans="1:5">
      <c r="A50" s="8" t="s">
        <v>48</v>
      </c>
      <c r="B50" s="8" t="s">
        <v>79</v>
      </c>
      <c r="C50" s="8" t="s">
        <v>766</v>
      </c>
      <c r="D50" s="16" t="s">
        <v>157</v>
      </c>
      <c r="E50" s="8">
        <v>6</v>
      </c>
    </row>
    <row r="51" spans="1:5">
      <c r="A51" s="8" t="s">
        <v>48</v>
      </c>
      <c r="B51" s="8" t="s">
        <v>99</v>
      </c>
      <c r="C51" s="8" t="s">
        <v>766</v>
      </c>
      <c r="D51" s="16" t="s">
        <v>158</v>
      </c>
      <c r="E51" s="8">
        <v>6</v>
      </c>
    </row>
    <row r="52" spans="1:5">
      <c r="A52" s="8" t="s">
        <v>21</v>
      </c>
      <c r="B52" s="8" t="s">
        <v>30</v>
      </c>
      <c r="C52" s="8" t="s">
        <v>766</v>
      </c>
      <c r="D52" s="16" t="s">
        <v>159</v>
      </c>
      <c r="E52" s="8">
        <v>5</v>
      </c>
    </row>
    <row r="53" spans="1:5">
      <c r="A53" s="8" t="s">
        <v>30</v>
      </c>
      <c r="B53" s="8" t="s">
        <v>69</v>
      </c>
      <c r="C53" s="8" t="s">
        <v>766</v>
      </c>
      <c r="D53" s="16" t="s">
        <v>160</v>
      </c>
      <c r="E53" s="8">
        <v>5</v>
      </c>
    </row>
    <row r="54" spans="1:5">
      <c r="A54" s="8" t="s">
        <v>14</v>
      </c>
      <c r="B54" s="8" t="s">
        <v>40</v>
      </c>
      <c r="C54" s="8" t="s">
        <v>766</v>
      </c>
      <c r="D54" s="16" t="s">
        <v>162</v>
      </c>
      <c r="E54" s="8">
        <v>4</v>
      </c>
    </row>
    <row r="55" spans="1:5">
      <c r="A55" s="8" t="s">
        <v>16</v>
      </c>
      <c r="B55" s="8" t="s">
        <v>78</v>
      </c>
      <c r="C55" s="8" t="s">
        <v>766</v>
      </c>
      <c r="D55" s="16" t="s">
        <v>161</v>
      </c>
      <c r="E55" s="8">
        <v>4</v>
      </c>
    </row>
    <row r="56" spans="1:5">
      <c r="A56" s="8" t="s">
        <v>50</v>
      </c>
      <c r="B56" s="8" t="s">
        <v>88</v>
      </c>
      <c r="C56" s="8" t="s">
        <v>766</v>
      </c>
      <c r="D56" s="16" t="s">
        <v>163</v>
      </c>
      <c r="E56" s="8">
        <v>3</v>
      </c>
    </row>
    <row r="57" spans="1:5">
      <c r="A57" s="8" t="s">
        <v>59</v>
      </c>
      <c r="B57" s="8" t="s">
        <v>108</v>
      </c>
      <c r="C57" s="8" t="s">
        <v>766</v>
      </c>
      <c r="D57" s="16" t="s">
        <v>164</v>
      </c>
      <c r="E57" s="8">
        <v>3</v>
      </c>
    </row>
    <row r="58" spans="1:5">
      <c r="A58" s="8" t="s">
        <v>27</v>
      </c>
      <c r="B58" s="8" t="s">
        <v>78</v>
      </c>
      <c r="C58" s="8" t="s">
        <v>766</v>
      </c>
      <c r="D58" s="16" t="s">
        <v>176</v>
      </c>
      <c r="E58" s="8">
        <v>2</v>
      </c>
    </row>
    <row r="59" spans="1:5">
      <c r="A59" s="8" t="s">
        <v>62</v>
      </c>
      <c r="B59" s="8" t="s">
        <v>81</v>
      </c>
      <c r="C59" s="8" t="s">
        <v>766</v>
      </c>
      <c r="D59" s="16" t="s">
        <v>183</v>
      </c>
      <c r="E59" s="8">
        <v>2</v>
      </c>
    </row>
    <row r="60" spans="1:5">
      <c r="A60" s="8" t="s">
        <v>8</v>
      </c>
      <c r="B60" s="8" t="s">
        <v>33</v>
      </c>
      <c r="C60" s="8" t="s">
        <v>766</v>
      </c>
      <c r="D60" s="16" t="s">
        <v>165</v>
      </c>
      <c r="E60" s="8">
        <v>2</v>
      </c>
    </row>
    <row r="61" spans="1:5">
      <c r="A61" s="8" t="s">
        <v>10</v>
      </c>
      <c r="B61" s="8" t="s">
        <v>55</v>
      </c>
      <c r="C61" s="8" t="s">
        <v>766</v>
      </c>
      <c r="D61" s="16" t="s">
        <v>168</v>
      </c>
      <c r="E61" s="8">
        <v>2</v>
      </c>
    </row>
    <row r="62" spans="1:5">
      <c r="A62" s="8" t="s">
        <v>13</v>
      </c>
      <c r="B62" s="8" t="s">
        <v>40</v>
      </c>
      <c r="C62" s="8" t="s">
        <v>766</v>
      </c>
      <c r="D62" s="16" t="s">
        <v>169</v>
      </c>
      <c r="E62" s="8">
        <v>2</v>
      </c>
    </row>
    <row r="63" spans="1:5">
      <c r="A63" s="8" t="s">
        <v>14</v>
      </c>
      <c r="B63" s="8" t="s">
        <v>103</v>
      </c>
      <c r="C63" s="8" t="s">
        <v>766</v>
      </c>
      <c r="D63" s="16" t="s">
        <v>170</v>
      </c>
      <c r="E63" s="8">
        <v>2</v>
      </c>
    </row>
    <row r="64" spans="1:5">
      <c r="A64" s="8" t="s">
        <v>16</v>
      </c>
      <c r="B64" s="8" t="s">
        <v>27</v>
      </c>
      <c r="C64" s="8" t="s">
        <v>766</v>
      </c>
      <c r="D64" s="16" t="s">
        <v>166</v>
      </c>
      <c r="E64" s="8">
        <v>2</v>
      </c>
    </row>
    <row r="65" spans="1:5">
      <c r="A65" s="8" t="s">
        <v>16</v>
      </c>
      <c r="B65" s="8" t="s">
        <v>40</v>
      </c>
      <c r="C65" s="8" t="s">
        <v>766</v>
      </c>
      <c r="D65" s="16" t="s">
        <v>167</v>
      </c>
      <c r="E65" s="8">
        <v>2</v>
      </c>
    </row>
    <row r="66" spans="1:5">
      <c r="A66" s="8" t="s">
        <v>19</v>
      </c>
      <c r="B66" s="8" t="s">
        <v>29</v>
      </c>
      <c r="C66" s="8" t="s">
        <v>766</v>
      </c>
      <c r="D66" s="16" t="s">
        <v>171</v>
      </c>
      <c r="E66" s="8">
        <v>2</v>
      </c>
    </row>
    <row r="67" spans="1:5">
      <c r="A67" s="8" t="s">
        <v>20</v>
      </c>
      <c r="B67" s="8" t="s">
        <v>36</v>
      </c>
      <c r="C67" s="8" t="s">
        <v>766</v>
      </c>
      <c r="D67" s="16" t="s">
        <v>172</v>
      </c>
      <c r="E67" s="8">
        <v>2</v>
      </c>
    </row>
    <row r="68" spans="1:5">
      <c r="A68" s="8" t="s">
        <v>20</v>
      </c>
      <c r="B68" s="8" t="s">
        <v>40</v>
      </c>
      <c r="C68" s="8" t="s">
        <v>766</v>
      </c>
      <c r="D68" s="16" t="s">
        <v>173</v>
      </c>
      <c r="E68" s="8">
        <v>2</v>
      </c>
    </row>
    <row r="69" spans="1:5">
      <c r="A69" s="8" t="s">
        <v>22</v>
      </c>
      <c r="B69" s="8" t="s">
        <v>60</v>
      </c>
      <c r="C69" s="8" t="s">
        <v>766</v>
      </c>
      <c r="D69" s="16" t="s">
        <v>174</v>
      </c>
      <c r="E69" s="8">
        <v>2</v>
      </c>
    </row>
    <row r="70" spans="1:5">
      <c r="A70" s="8" t="s">
        <v>22</v>
      </c>
      <c r="B70" s="8" t="s">
        <v>76</v>
      </c>
      <c r="C70" s="8" t="s">
        <v>766</v>
      </c>
      <c r="D70" s="16" t="s">
        <v>175</v>
      </c>
      <c r="E70" s="8">
        <v>2</v>
      </c>
    </row>
    <row r="71" spans="1:5">
      <c r="A71" s="8" t="s">
        <v>33</v>
      </c>
      <c r="B71" s="8" t="s">
        <v>72</v>
      </c>
      <c r="C71" s="8" t="s">
        <v>766</v>
      </c>
      <c r="D71" s="16" t="s">
        <v>177</v>
      </c>
      <c r="E71" s="8">
        <v>2</v>
      </c>
    </row>
    <row r="72" spans="1:5">
      <c r="A72" s="8" t="s">
        <v>33</v>
      </c>
      <c r="B72" s="8" t="s">
        <v>101</v>
      </c>
      <c r="C72" s="8" t="s">
        <v>766</v>
      </c>
      <c r="D72" s="16" t="s">
        <v>178</v>
      </c>
      <c r="E72" s="8">
        <v>2</v>
      </c>
    </row>
    <row r="73" spans="1:5">
      <c r="A73" s="8" t="s">
        <v>37</v>
      </c>
      <c r="B73" s="8" t="s">
        <v>106</v>
      </c>
      <c r="C73" s="8" t="s">
        <v>766</v>
      </c>
      <c r="D73" s="16" t="s">
        <v>179</v>
      </c>
      <c r="E73" s="8">
        <v>2</v>
      </c>
    </row>
    <row r="74" spans="1:5">
      <c r="A74" s="8" t="s">
        <v>40</v>
      </c>
      <c r="B74" s="8" t="s">
        <v>103</v>
      </c>
      <c r="C74" s="8" t="s">
        <v>766</v>
      </c>
      <c r="D74" s="16" t="s">
        <v>180</v>
      </c>
      <c r="E74" s="8">
        <v>2</v>
      </c>
    </row>
    <row r="75" spans="1:5">
      <c r="A75" s="8" t="s">
        <v>50</v>
      </c>
      <c r="B75" s="8" t="s">
        <v>91</v>
      </c>
      <c r="C75" s="8" t="s">
        <v>766</v>
      </c>
      <c r="D75" s="16" t="s">
        <v>181</v>
      </c>
      <c r="E75" s="8">
        <v>2</v>
      </c>
    </row>
    <row r="76" spans="1:5">
      <c r="A76" s="8" t="s">
        <v>55</v>
      </c>
      <c r="B76" s="8" t="s">
        <v>78</v>
      </c>
      <c r="C76" s="8" t="s">
        <v>766</v>
      </c>
      <c r="D76" s="16" t="s">
        <v>182</v>
      </c>
      <c r="E76" s="8">
        <v>2</v>
      </c>
    </row>
    <row r="77" spans="1:5">
      <c r="A77" s="8" t="s">
        <v>63</v>
      </c>
      <c r="B77" s="8" t="s">
        <v>87</v>
      </c>
      <c r="C77" s="8" t="s">
        <v>766</v>
      </c>
      <c r="D77" s="16" t="s">
        <v>748</v>
      </c>
      <c r="E77" s="8">
        <v>2</v>
      </c>
    </row>
    <row r="78" spans="1:5">
      <c r="A78" s="8" t="s">
        <v>72</v>
      </c>
      <c r="B78" s="8" t="s">
        <v>91</v>
      </c>
      <c r="C78" s="8" t="s">
        <v>766</v>
      </c>
      <c r="D78" s="16" t="s">
        <v>184</v>
      </c>
      <c r="E78" s="8">
        <v>2</v>
      </c>
    </row>
    <row r="79" spans="1:5">
      <c r="A79" s="8" t="s">
        <v>73</v>
      </c>
      <c r="B79" s="8" t="s">
        <v>81</v>
      </c>
      <c r="C79" s="8" t="s">
        <v>766</v>
      </c>
      <c r="D79" s="16" t="s">
        <v>185</v>
      </c>
      <c r="E79" s="8">
        <v>2</v>
      </c>
    </row>
    <row r="80" spans="1:5">
      <c r="A80" s="8" t="s">
        <v>92</v>
      </c>
      <c r="B80" s="8" t="s">
        <v>111</v>
      </c>
      <c r="C80" s="8" t="s">
        <v>766</v>
      </c>
      <c r="D80" s="16" t="s">
        <v>186</v>
      </c>
      <c r="E80" s="8">
        <v>2</v>
      </c>
    </row>
    <row r="81" spans="1:5">
      <c r="A81" s="8" t="s">
        <v>92</v>
      </c>
      <c r="B81" s="8" t="s">
        <v>113</v>
      </c>
      <c r="C81" s="8" t="s">
        <v>766</v>
      </c>
      <c r="D81" s="16" t="s">
        <v>187</v>
      </c>
      <c r="E81" s="8">
        <v>2</v>
      </c>
    </row>
    <row r="82" spans="1:5">
      <c r="A82" s="8" t="s">
        <v>100</v>
      </c>
      <c r="B82" s="8" t="s">
        <v>107</v>
      </c>
      <c r="C82" s="8" t="s">
        <v>766</v>
      </c>
      <c r="D82" s="16" t="s">
        <v>188</v>
      </c>
      <c r="E82" s="8">
        <v>2</v>
      </c>
    </row>
    <row r="83" spans="1:5">
      <c r="A83" s="8" t="s">
        <v>87</v>
      </c>
      <c r="B83" s="8" t="s">
        <v>111</v>
      </c>
      <c r="C83" s="8" t="s">
        <v>766</v>
      </c>
      <c r="D83" s="16" t="s">
        <v>298</v>
      </c>
      <c r="E83" s="8">
        <v>1</v>
      </c>
    </row>
    <row r="84" spans="1:5">
      <c r="A84" s="8" t="s">
        <v>0</v>
      </c>
      <c r="B84" s="8" t="s">
        <v>78</v>
      </c>
      <c r="C84" s="8" t="s">
        <v>766</v>
      </c>
      <c r="D84" s="16" t="s">
        <v>189</v>
      </c>
      <c r="E84" s="8">
        <v>1</v>
      </c>
    </row>
    <row r="85" spans="1:5">
      <c r="A85" s="8" t="s">
        <v>20</v>
      </c>
      <c r="B85" s="8" t="s">
        <v>79</v>
      </c>
      <c r="C85" s="8" t="s">
        <v>766</v>
      </c>
      <c r="D85" s="16" t="s">
        <v>234</v>
      </c>
      <c r="E85" s="8">
        <v>1</v>
      </c>
    </row>
    <row r="86" spans="1:5">
      <c r="A86" s="8" t="s">
        <v>38</v>
      </c>
      <c r="B86" s="8" t="s">
        <v>64</v>
      </c>
      <c r="C86" s="8" t="s">
        <v>766</v>
      </c>
      <c r="D86" s="16" t="s">
        <v>265</v>
      </c>
      <c r="E86" s="8">
        <v>1</v>
      </c>
    </row>
    <row r="87" spans="1:5">
      <c r="A87" s="8" t="s">
        <v>39</v>
      </c>
      <c r="B87" s="8" t="s">
        <v>99</v>
      </c>
      <c r="C87" s="8" t="s">
        <v>766</v>
      </c>
      <c r="D87" s="16" t="s">
        <v>270</v>
      </c>
      <c r="E87" s="8">
        <v>1</v>
      </c>
    </row>
    <row r="88" spans="1:5">
      <c r="A88" s="8" t="s">
        <v>65</v>
      </c>
      <c r="B88" s="8" t="s">
        <v>96</v>
      </c>
      <c r="C88" s="8" t="s">
        <v>766</v>
      </c>
      <c r="D88" s="16" t="s">
        <v>286</v>
      </c>
      <c r="E88" s="8">
        <v>1</v>
      </c>
    </row>
    <row r="89" spans="1:5">
      <c r="A89" s="8" t="s">
        <v>17</v>
      </c>
      <c r="B89" s="8" t="s">
        <v>66</v>
      </c>
      <c r="C89" s="8" t="s">
        <v>766</v>
      </c>
      <c r="D89" s="16" t="s">
        <v>226</v>
      </c>
      <c r="E89" s="8">
        <v>1</v>
      </c>
    </row>
    <row r="90" spans="1:5">
      <c r="A90" s="8" t="s">
        <v>0</v>
      </c>
      <c r="B90" s="8" t="s">
        <v>96</v>
      </c>
      <c r="C90" s="8" t="s">
        <v>766</v>
      </c>
      <c r="D90" s="16" t="s">
        <v>190</v>
      </c>
      <c r="E90" s="8">
        <v>1</v>
      </c>
    </row>
    <row r="91" spans="1:5">
      <c r="A91" s="8" t="s">
        <v>1</v>
      </c>
      <c r="B91" s="8" t="s">
        <v>51</v>
      </c>
      <c r="C91" s="8" t="s">
        <v>766</v>
      </c>
      <c r="D91" s="16" t="s">
        <v>191</v>
      </c>
      <c r="E91" s="8">
        <v>1</v>
      </c>
    </row>
    <row r="92" spans="1:5">
      <c r="A92" s="8" t="s">
        <v>3</v>
      </c>
      <c r="B92" s="8" t="s">
        <v>17</v>
      </c>
      <c r="C92" s="8" t="s">
        <v>766</v>
      </c>
      <c r="D92" s="16" t="s">
        <v>192</v>
      </c>
      <c r="E92" s="8">
        <v>1</v>
      </c>
    </row>
    <row r="93" spans="1:5">
      <c r="A93" s="8" t="s">
        <v>3</v>
      </c>
      <c r="B93" s="8" t="s">
        <v>26</v>
      </c>
      <c r="C93" s="8" t="s">
        <v>766</v>
      </c>
      <c r="D93" s="16" t="s">
        <v>193</v>
      </c>
      <c r="E93" s="8">
        <v>1</v>
      </c>
    </row>
    <row r="94" spans="1:5">
      <c r="A94" s="8" t="s">
        <v>3</v>
      </c>
      <c r="B94" s="8" t="s">
        <v>33</v>
      </c>
      <c r="C94" s="8" t="s">
        <v>766</v>
      </c>
      <c r="D94" s="16" t="s">
        <v>194</v>
      </c>
      <c r="E94" s="8">
        <v>1</v>
      </c>
    </row>
    <row r="95" spans="1:5">
      <c r="A95" s="8" t="s">
        <v>3</v>
      </c>
      <c r="B95" s="8" t="s">
        <v>35</v>
      </c>
      <c r="C95" s="8" t="s">
        <v>766</v>
      </c>
      <c r="D95" s="16" t="s">
        <v>195</v>
      </c>
      <c r="E95" s="8">
        <v>1</v>
      </c>
    </row>
    <row r="96" spans="1:5">
      <c r="A96" s="8" t="s">
        <v>3</v>
      </c>
      <c r="B96" s="8" t="s">
        <v>36</v>
      </c>
      <c r="C96" s="8" t="s">
        <v>766</v>
      </c>
      <c r="D96" s="16" t="s">
        <v>196</v>
      </c>
      <c r="E96" s="8">
        <v>1</v>
      </c>
    </row>
    <row r="97" spans="1:5">
      <c r="A97" s="8" t="s">
        <v>3</v>
      </c>
      <c r="B97" s="8" t="s">
        <v>38</v>
      </c>
      <c r="C97" s="8" t="s">
        <v>766</v>
      </c>
      <c r="D97" s="16" t="s">
        <v>197</v>
      </c>
      <c r="E97" s="8">
        <v>1</v>
      </c>
    </row>
    <row r="98" spans="1:5">
      <c r="A98" s="8" t="s">
        <v>3</v>
      </c>
      <c r="B98" s="8" t="s">
        <v>47</v>
      </c>
      <c r="C98" s="8" t="s">
        <v>766</v>
      </c>
      <c r="D98" s="16" t="s">
        <v>198</v>
      </c>
      <c r="E98" s="8">
        <v>1</v>
      </c>
    </row>
    <row r="99" spans="1:5">
      <c r="A99" s="8" t="s">
        <v>3</v>
      </c>
      <c r="B99" s="8" t="s">
        <v>64</v>
      </c>
      <c r="C99" s="8" t="s">
        <v>766</v>
      </c>
      <c r="D99" s="16" t="s">
        <v>199</v>
      </c>
      <c r="E99" s="8">
        <v>1</v>
      </c>
    </row>
    <row r="100" spans="1:5">
      <c r="A100" s="8" t="s">
        <v>3</v>
      </c>
      <c r="B100" s="8" t="s">
        <v>66</v>
      </c>
      <c r="C100" s="8" t="s">
        <v>766</v>
      </c>
      <c r="D100" s="16" t="s">
        <v>200</v>
      </c>
      <c r="E100" s="8">
        <v>1</v>
      </c>
    </row>
    <row r="101" spans="1:5">
      <c r="A101" s="8" t="s">
        <v>3</v>
      </c>
      <c r="B101" s="8" t="s">
        <v>84</v>
      </c>
      <c r="C101" s="8" t="s">
        <v>766</v>
      </c>
      <c r="D101" s="16" t="s">
        <v>201</v>
      </c>
      <c r="E101" s="8">
        <v>1</v>
      </c>
    </row>
    <row r="102" spans="1:5">
      <c r="A102" s="8" t="s">
        <v>4</v>
      </c>
      <c r="B102" s="8" t="s">
        <v>35</v>
      </c>
      <c r="C102" s="8" t="s">
        <v>766</v>
      </c>
      <c r="D102" s="16" t="s">
        <v>202</v>
      </c>
      <c r="E102" s="8">
        <v>1</v>
      </c>
    </row>
    <row r="103" spans="1:5">
      <c r="A103" s="8" t="s">
        <v>4</v>
      </c>
      <c r="B103" s="8" t="s">
        <v>63</v>
      </c>
      <c r="C103" s="8" t="s">
        <v>766</v>
      </c>
      <c r="D103" s="16" t="s">
        <v>203</v>
      </c>
      <c r="E103" s="8">
        <v>1</v>
      </c>
    </row>
    <row r="104" spans="1:5">
      <c r="A104" s="8" t="s">
        <v>4</v>
      </c>
      <c r="B104" s="8" t="s">
        <v>67</v>
      </c>
      <c r="C104" s="8" t="s">
        <v>766</v>
      </c>
      <c r="D104" s="16" t="s">
        <v>204</v>
      </c>
      <c r="E104" s="8">
        <v>1</v>
      </c>
    </row>
    <row r="105" spans="1:5">
      <c r="A105" s="8" t="s">
        <v>4</v>
      </c>
      <c r="B105" s="8" t="s">
        <v>79</v>
      </c>
      <c r="C105" s="8" t="s">
        <v>766</v>
      </c>
      <c r="D105" s="16" t="s">
        <v>205</v>
      </c>
      <c r="E105" s="8">
        <v>1</v>
      </c>
    </row>
    <row r="106" spans="1:5">
      <c r="A106" s="8" t="s">
        <v>4</v>
      </c>
      <c r="B106" s="8" t="s">
        <v>104</v>
      </c>
      <c r="C106" s="8" t="s">
        <v>766</v>
      </c>
      <c r="D106" s="16" t="s">
        <v>206</v>
      </c>
      <c r="E106" s="8">
        <v>1</v>
      </c>
    </row>
    <row r="107" spans="1:5">
      <c r="A107" s="8" t="s">
        <v>6</v>
      </c>
      <c r="B107" s="8" t="s">
        <v>66</v>
      </c>
      <c r="C107" s="8" t="s">
        <v>766</v>
      </c>
      <c r="D107" s="16" t="s">
        <v>207</v>
      </c>
      <c r="E107" s="8">
        <v>1</v>
      </c>
    </row>
    <row r="108" spans="1:5">
      <c r="A108" s="8" t="s">
        <v>6</v>
      </c>
      <c r="B108" s="8" t="s">
        <v>89</v>
      </c>
      <c r="C108" s="8" t="s">
        <v>766</v>
      </c>
      <c r="D108" s="16" t="s">
        <v>208</v>
      </c>
      <c r="E108" s="8">
        <v>1</v>
      </c>
    </row>
    <row r="109" spans="1:5">
      <c r="A109" s="8" t="s">
        <v>7</v>
      </c>
      <c r="B109" s="8" t="s">
        <v>88</v>
      </c>
      <c r="C109" s="8" t="s">
        <v>766</v>
      </c>
      <c r="D109" s="16" t="s">
        <v>209</v>
      </c>
      <c r="E109" s="8">
        <v>1</v>
      </c>
    </row>
    <row r="110" spans="1:5">
      <c r="A110" s="8" t="s">
        <v>7</v>
      </c>
      <c r="B110" s="8" t="s">
        <v>95</v>
      </c>
      <c r="C110" s="8" t="s">
        <v>766</v>
      </c>
      <c r="D110" s="16" t="s">
        <v>210</v>
      </c>
      <c r="E110" s="8">
        <v>1</v>
      </c>
    </row>
    <row r="111" spans="1:5">
      <c r="A111" s="8" t="s">
        <v>7</v>
      </c>
      <c r="B111" s="8" t="s">
        <v>107</v>
      </c>
      <c r="C111" s="8" t="s">
        <v>766</v>
      </c>
      <c r="D111" s="16" t="s">
        <v>211</v>
      </c>
      <c r="E111" s="8">
        <v>1</v>
      </c>
    </row>
    <row r="112" spans="1:5">
      <c r="A112" s="8" t="s">
        <v>8</v>
      </c>
      <c r="B112" s="8" t="s">
        <v>72</v>
      </c>
      <c r="C112" s="8" t="s">
        <v>766</v>
      </c>
      <c r="D112" s="16" t="s">
        <v>212</v>
      </c>
      <c r="E112" s="8">
        <v>1</v>
      </c>
    </row>
    <row r="113" spans="1:5">
      <c r="A113" s="8" t="s">
        <v>8</v>
      </c>
      <c r="B113" s="8" t="s">
        <v>101</v>
      </c>
      <c r="C113" s="8" t="s">
        <v>766</v>
      </c>
      <c r="D113" s="16" t="s">
        <v>213</v>
      </c>
      <c r="E113" s="8">
        <v>1</v>
      </c>
    </row>
    <row r="114" spans="1:5">
      <c r="A114" s="8" t="s">
        <v>9</v>
      </c>
      <c r="B114" s="8" t="s">
        <v>20</v>
      </c>
      <c r="C114" s="8" t="s">
        <v>766</v>
      </c>
      <c r="D114" s="16" t="s">
        <v>214</v>
      </c>
      <c r="E114" s="8">
        <v>1</v>
      </c>
    </row>
    <row r="115" spans="1:5">
      <c r="A115" s="8" t="s">
        <v>9</v>
      </c>
      <c r="B115" s="8" t="s">
        <v>36</v>
      </c>
      <c r="C115" s="8" t="s">
        <v>766</v>
      </c>
      <c r="D115" s="16" t="s">
        <v>215</v>
      </c>
      <c r="E115" s="8">
        <v>1</v>
      </c>
    </row>
    <row r="116" spans="1:5">
      <c r="A116" s="8" t="s">
        <v>13</v>
      </c>
      <c r="B116" s="8" t="s">
        <v>30</v>
      </c>
      <c r="C116" s="8" t="s">
        <v>766</v>
      </c>
      <c r="D116" s="16" t="s">
        <v>217</v>
      </c>
      <c r="E116" s="8">
        <v>1</v>
      </c>
    </row>
    <row r="117" spans="1:5">
      <c r="A117" s="8" t="s">
        <v>13</v>
      </c>
      <c r="B117" s="8" t="s">
        <v>103</v>
      </c>
      <c r="C117" s="8" t="s">
        <v>766</v>
      </c>
      <c r="D117" s="16" t="s">
        <v>218</v>
      </c>
      <c r="E117" s="8">
        <v>1</v>
      </c>
    </row>
    <row r="118" spans="1:5">
      <c r="A118" s="8" t="s">
        <v>16</v>
      </c>
      <c r="B118" s="8" t="s">
        <v>103</v>
      </c>
      <c r="C118" s="8" t="s">
        <v>766</v>
      </c>
      <c r="D118" s="16" t="s">
        <v>216</v>
      </c>
      <c r="E118" s="8">
        <v>1</v>
      </c>
    </row>
    <row r="119" spans="1:5">
      <c r="A119" s="8" t="s">
        <v>17</v>
      </c>
      <c r="B119" s="8" t="s">
        <v>26</v>
      </c>
      <c r="C119" s="8" t="s">
        <v>766</v>
      </c>
      <c r="D119" s="16" t="s">
        <v>219</v>
      </c>
      <c r="E119" s="8">
        <v>1</v>
      </c>
    </row>
    <row r="120" spans="1:5">
      <c r="A120" s="8" t="s">
        <v>17</v>
      </c>
      <c r="B120" s="8" t="s">
        <v>33</v>
      </c>
      <c r="C120" s="8" t="s">
        <v>766</v>
      </c>
      <c r="D120" s="16" t="s">
        <v>220</v>
      </c>
      <c r="E120" s="8">
        <v>1</v>
      </c>
    </row>
    <row r="121" spans="1:5">
      <c r="A121" s="8" t="s">
        <v>17</v>
      </c>
      <c r="B121" s="8" t="s">
        <v>35</v>
      </c>
      <c r="C121" s="8" t="s">
        <v>766</v>
      </c>
      <c r="D121" s="16" t="s">
        <v>221</v>
      </c>
      <c r="E121" s="8">
        <v>1</v>
      </c>
    </row>
    <row r="122" spans="1:5">
      <c r="A122" s="8" t="s">
        <v>17</v>
      </c>
      <c r="B122" s="8" t="s">
        <v>36</v>
      </c>
      <c r="C122" s="8" t="s">
        <v>766</v>
      </c>
      <c r="D122" s="16" t="s">
        <v>222</v>
      </c>
      <c r="E122" s="8">
        <v>1</v>
      </c>
    </row>
    <row r="123" spans="1:5">
      <c r="A123" s="8" t="s">
        <v>17</v>
      </c>
      <c r="B123" s="8" t="s">
        <v>38</v>
      </c>
      <c r="C123" s="8" t="s">
        <v>766</v>
      </c>
      <c r="D123" s="16" t="s">
        <v>223</v>
      </c>
      <c r="E123" s="8">
        <v>1</v>
      </c>
    </row>
    <row r="124" spans="1:5">
      <c r="A124" s="8" t="s">
        <v>17</v>
      </c>
      <c r="B124" s="8" t="s">
        <v>47</v>
      </c>
      <c r="C124" s="8" t="s">
        <v>766</v>
      </c>
      <c r="D124" s="16" t="s">
        <v>224</v>
      </c>
      <c r="E124" s="8">
        <v>1</v>
      </c>
    </row>
    <row r="125" spans="1:5">
      <c r="A125" s="8" t="s">
        <v>17</v>
      </c>
      <c r="B125" s="8" t="s">
        <v>64</v>
      </c>
      <c r="C125" s="8" t="s">
        <v>766</v>
      </c>
      <c r="D125" s="16" t="s">
        <v>225</v>
      </c>
      <c r="E125" s="8">
        <v>1</v>
      </c>
    </row>
    <row r="126" spans="1:5">
      <c r="A126" s="8" t="s">
        <v>18</v>
      </c>
      <c r="B126" s="8" t="s">
        <v>39</v>
      </c>
      <c r="C126" s="8" t="s">
        <v>766</v>
      </c>
      <c r="D126" s="16" t="s">
        <v>227</v>
      </c>
      <c r="E126" s="8">
        <v>1</v>
      </c>
    </row>
    <row r="127" spans="1:5">
      <c r="A127" s="8" t="s">
        <v>18</v>
      </c>
      <c r="B127" s="8" t="s">
        <v>65</v>
      </c>
      <c r="C127" s="8" t="s">
        <v>766</v>
      </c>
      <c r="D127" s="16" t="s">
        <v>228</v>
      </c>
      <c r="E127" s="8">
        <v>1</v>
      </c>
    </row>
    <row r="128" spans="1:5">
      <c r="A128" s="8" t="s">
        <v>18</v>
      </c>
      <c r="B128" s="8" t="s">
        <v>96</v>
      </c>
      <c r="C128" s="8" t="s">
        <v>766</v>
      </c>
      <c r="D128" s="16" t="s">
        <v>229</v>
      </c>
      <c r="E128" s="8">
        <v>1</v>
      </c>
    </row>
    <row r="129" spans="1:5">
      <c r="A129" s="8" t="s">
        <v>18</v>
      </c>
      <c r="B129" s="8" t="s">
        <v>113</v>
      </c>
      <c r="C129" s="8" t="s">
        <v>766</v>
      </c>
      <c r="D129" s="16" t="s">
        <v>230</v>
      </c>
      <c r="E129" s="8">
        <v>1</v>
      </c>
    </row>
    <row r="130" spans="1:5">
      <c r="A130" s="8" t="s">
        <v>19</v>
      </c>
      <c r="B130" s="8" t="s">
        <v>24</v>
      </c>
      <c r="C130" s="8" t="s">
        <v>766</v>
      </c>
      <c r="D130" s="16" t="s">
        <v>231</v>
      </c>
      <c r="E130" s="8">
        <v>1</v>
      </c>
    </row>
    <row r="131" spans="1:5">
      <c r="A131" s="8" t="s">
        <v>20</v>
      </c>
      <c r="B131" s="8" t="s">
        <v>39</v>
      </c>
      <c r="C131" s="8" t="s">
        <v>766</v>
      </c>
      <c r="D131" s="16" t="s">
        <v>232</v>
      </c>
      <c r="E131" s="8">
        <v>1</v>
      </c>
    </row>
    <row r="132" spans="1:5">
      <c r="A132" s="8" t="s">
        <v>20</v>
      </c>
      <c r="B132" s="8" t="s">
        <v>42</v>
      </c>
      <c r="C132" s="8" t="s">
        <v>766</v>
      </c>
      <c r="D132" s="16" t="s">
        <v>233</v>
      </c>
      <c r="E132" s="8">
        <v>1</v>
      </c>
    </row>
    <row r="133" spans="1:5">
      <c r="A133" s="8" t="s">
        <v>20</v>
      </c>
      <c r="B133" s="8" t="s">
        <v>99</v>
      </c>
      <c r="C133" s="8" t="s">
        <v>766</v>
      </c>
      <c r="D133" s="16" t="s">
        <v>235</v>
      </c>
      <c r="E133" s="8">
        <v>1</v>
      </c>
    </row>
    <row r="134" spans="1:5">
      <c r="A134" s="8" t="s">
        <v>20</v>
      </c>
      <c r="B134" s="8" t="s">
        <v>103</v>
      </c>
      <c r="C134" s="8" t="s">
        <v>766</v>
      </c>
      <c r="D134" s="16" t="s">
        <v>236</v>
      </c>
      <c r="E134" s="8">
        <v>1</v>
      </c>
    </row>
    <row r="135" spans="1:5">
      <c r="A135" s="8" t="s">
        <v>21</v>
      </c>
      <c r="B135" s="8" t="s">
        <v>69</v>
      </c>
      <c r="C135" s="8" t="s">
        <v>766</v>
      </c>
      <c r="D135" s="16" t="s">
        <v>237</v>
      </c>
      <c r="E135" s="8">
        <v>1</v>
      </c>
    </row>
    <row r="136" spans="1:5">
      <c r="A136" s="8" t="s">
        <v>22</v>
      </c>
      <c r="B136" s="8" t="s">
        <v>35</v>
      </c>
      <c r="C136" s="8" t="s">
        <v>766</v>
      </c>
      <c r="D136" s="16" t="s">
        <v>238</v>
      </c>
      <c r="E136" s="8">
        <v>1</v>
      </c>
    </row>
    <row r="137" spans="1:5">
      <c r="A137" s="8" t="s">
        <v>26</v>
      </c>
      <c r="B137" s="8" t="s">
        <v>35</v>
      </c>
      <c r="C137" s="8" t="s">
        <v>766</v>
      </c>
      <c r="D137" s="16" t="s">
        <v>239</v>
      </c>
      <c r="E137" s="8">
        <v>1</v>
      </c>
    </row>
    <row r="138" spans="1:5">
      <c r="A138" s="8" t="s">
        <v>26</v>
      </c>
      <c r="B138" s="8" t="s">
        <v>36</v>
      </c>
      <c r="C138" s="8" t="s">
        <v>766</v>
      </c>
      <c r="D138" s="16" t="s">
        <v>240</v>
      </c>
      <c r="E138" s="8">
        <v>1</v>
      </c>
    </row>
    <row r="139" spans="1:5">
      <c r="A139" s="8" t="s">
        <v>26</v>
      </c>
      <c r="B139" s="8" t="s">
        <v>38</v>
      </c>
      <c r="C139" s="8" t="s">
        <v>766</v>
      </c>
      <c r="D139" s="16" t="s">
        <v>241</v>
      </c>
      <c r="E139" s="8">
        <v>1</v>
      </c>
    </row>
    <row r="140" spans="1:5">
      <c r="A140" s="8" t="s">
        <v>26</v>
      </c>
      <c r="B140" s="8" t="s">
        <v>47</v>
      </c>
      <c r="C140" s="8" t="s">
        <v>766</v>
      </c>
      <c r="D140" s="16" t="s">
        <v>242</v>
      </c>
      <c r="E140" s="8">
        <v>1</v>
      </c>
    </row>
    <row r="141" spans="1:5">
      <c r="A141" s="8" t="s">
        <v>26</v>
      </c>
      <c r="B141" s="8" t="s">
        <v>64</v>
      </c>
      <c r="C141" s="8" t="s">
        <v>766</v>
      </c>
      <c r="D141" s="16" t="s">
        <v>243</v>
      </c>
      <c r="E141" s="8">
        <v>1</v>
      </c>
    </row>
    <row r="142" spans="1:5">
      <c r="A142" s="8" t="s">
        <v>26</v>
      </c>
      <c r="B142" s="8" t="s">
        <v>66</v>
      </c>
      <c r="C142" s="8" t="s">
        <v>766</v>
      </c>
      <c r="D142" s="16" t="s">
        <v>244</v>
      </c>
      <c r="E142" s="8">
        <v>1</v>
      </c>
    </row>
    <row r="143" spans="1:5">
      <c r="A143" s="8" t="s">
        <v>27</v>
      </c>
      <c r="B143" s="8" t="s">
        <v>55</v>
      </c>
      <c r="C143" s="8" t="s">
        <v>766</v>
      </c>
      <c r="D143" s="16" t="s">
        <v>245</v>
      </c>
      <c r="E143" s="8">
        <v>1</v>
      </c>
    </row>
    <row r="144" spans="1:5">
      <c r="A144" s="8" t="s">
        <v>27</v>
      </c>
      <c r="B144" s="8" t="s">
        <v>84</v>
      </c>
      <c r="C144" s="8" t="s">
        <v>766</v>
      </c>
      <c r="D144" s="16" t="s">
        <v>246</v>
      </c>
      <c r="E144" s="8">
        <v>1</v>
      </c>
    </row>
    <row r="145" spans="1:5">
      <c r="A145" s="8" t="s">
        <v>33</v>
      </c>
      <c r="B145" s="8" t="s">
        <v>35</v>
      </c>
      <c r="C145" s="8" t="s">
        <v>766</v>
      </c>
      <c r="D145" s="16" t="s">
        <v>247</v>
      </c>
      <c r="E145" s="8">
        <v>1</v>
      </c>
    </row>
    <row r="146" spans="1:5">
      <c r="A146" s="8" t="s">
        <v>33</v>
      </c>
      <c r="B146" s="8" t="s">
        <v>36</v>
      </c>
      <c r="C146" s="8" t="s">
        <v>766</v>
      </c>
      <c r="D146" s="16" t="s">
        <v>248</v>
      </c>
      <c r="E146" s="8">
        <v>1</v>
      </c>
    </row>
    <row r="147" spans="1:5">
      <c r="A147" s="8" t="s">
        <v>33</v>
      </c>
      <c r="B147" s="8" t="s">
        <v>38</v>
      </c>
      <c r="C147" s="8" t="s">
        <v>766</v>
      </c>
      <c r="D147" s="16" t="s">
        <v>249</v>
      </c>
      <c r="E147" s="8">
        <v>1</v>
      </c>
    </row>
    <row r="148" spans="1:5">
      <c r="A148" s="8" t="s">
        <v>33</v>
      </c>
      <c r="B148" s="8" t="s">
        <v>47</v>
      </c>
      <c r="C148" s="8" t="s">
        <v>766</v>
      </c>
      <c r="D148" s="16" t="s">
        <v>250</v>
      </c>
      <c r="E148" s="8">
        <v>1</v>
      </c>
    </row>
    <row r="149" spans="1:5">
      <c r="A149" s="8" t="s">
        <v>33</v>
      </c>
      <c r="B149" s="8" t="s">
        <v>50</v>
      </c>
      <c r="C149" s="8" t="s">
        <v>766</v>
      </c>
      <c r="D149" s="16" t="s">
        <v>251</v>
      </c>
      <c r="E149" s="8">
        <v>1</v>
      </c>
    </row>
    <row r="150" spans="1:5">
      <c r="A150" s="8" t="s">
        <v>33</v>
      </c>
      <c r="B150" s="8" t="s">
        <v>51</v>
      </c>
      <c r="C150" s="8" t="s">
        <v>766</v>
      </c>
      <c r="D150" s="16" t="s">
        <v>252</v>
      </c>
      <c r="E150" s="8">
        <v>1</v>
      </c>
    </row>
    <row r="151" spans="1:5">
      <c r="A151" s="8" t="s">
        <v>33</v>
      </c>
      <c r="B151" s="8" t="s">
        <v>64</v>
      </c>
      <c r="C151" s="8" t="s">
        <v>766</v>
      </c>
      <c r="D151" s="16" t="s">
        <v>253</v>
      </c>
      <c r="E151" s="8">
        <v>1</v>
      </c>
    </row>
    <row r="152" spans="1:5">
      <c r="A152" s="8" t="s">
        <v>33</v>
      </c>
      <c r="B152" s="8" t="s">
        <v>66</v>
      </c>
      <c r="C152" s="8" t="s">
        <v>766</v>
      </c>
      <c r="D152" s="16" t="s">
        <v>254</v>
      </c>
      <c r="E152" s="8">
        <v>1</v>
      </c>
    </row>
    <row r="153" spans="1:5">
      <c r="A153" s="8" t="s">
        <v>35</v>
      </c>
      <c r="B153" s="8" t="s">
        <v>64</v>
      </c>
      <c r="C153" s="8" t="s">
        <v>766</v>
      </c>
      <c r="D153" s="16" t="s">
        <v>256</v>
      </c>
      <c r="E153" s="8">
        <v>1</v>
      </c>
    </row>
    <row r="154" spans="1:5">
      <c r="A154" s="8" t="s">
        <v>35</v>
      </c>
      <c r="B154" s="8" t="s">
        <v>66</v>
      </c>
      <c r="C154" s="8" t="s">
        <v>766</v>
      </c>
      <c r="D154" s="16" t="s">
        <v>257</v>
      </c>
      <c r="E154" s="8">
        <v>1</v>
      </c>
    </row>
    <row r="155" spans="1:5">
      <c r="A155" s="8" t="s">
        <v>35</v>
      </c>
      <c r="B155" s="8" t="s">
        <v>67</v>
      </c>
      <c r="C155" s="8" t="s">
        <v>766</v>
      </c>
      <c r="D155" s="16" t="s">
        <v>258</v>
      </c>
      <c r="E155" s="8">
        <v>1</v>
      </c>
    </row>
    <row r="156" spans="1:5">
      <c r="A156" s="8" t="s">
        <v>35</v>
      </c>
      <c r="B156" s="8" t="s">
        <v>79</v>
      </c>
      <c r="C156" s="8" t="s">
        <v>766</v>
      </c>
      <c r="D156" s="16" t="s">
        <v>259</v>
      </c>
      <c r="E156" s="8">
        <v>1</v>
      </c>
    </row>
    <row r="157" spans="1:5">
      <c r="A157" s="8" t="s">
        <v>35</v>
      </c>
      <c r="B157" s="8" t="s">
        <v>95</v>
      </c>
      <c r="C157" s="8" t="s">
        <v>766</v>
      </c>
      <c r="D157" s="16" t="s">
        <v>255</v>
      </c>
      <c r="E157" s="8">
        <v>1</v>
      </c>
    </row>
    <row r="158" spans="1:5">
      <c r="A158" s="8" t="s">
        <v>35</v>
      </c>
      <c r="B158" s="8" t="s">
        <v>104</v>
      </c>
      <c r="C158" s="8" t="s">
        <v>766</v>
      </c>
      <c r="D158" s="16" t="s">
        <v>260</v>
      </c>
      <c r="E158" s="8">
        <v>1</v>
      </c>
    </row>
    <row r="159" spans="1:5">
      <c r="A159" s="8" t="s">
        <v>36</v>
      </c>
      <c r="B159" s="8" t="s">
        <v>64</v>
      </c>
      <c r="C159" s="8" t="s">
        <v>766</v>
      </c>
      <c r="D159" s="16" t="s">
        <v>261</v>
      </c>
      <c r="E159" s="8">
        <v>1</v>
      </c>
    </row>
    <row r="160" spans="1:5">
      <c r="A160" s="8" t="s">
        <v>36</v>
      </c>
      <c r="B160" s="8" t="s">
        <v>66</v>
      </c>
      <c r="C160" s="8" t="s">
        <v>766</v>
      </c>
      <c r="D160" s="16" t="s">
        <v>262</v>
      </c>
      <c r="E160" s="8">
        <v>1</v>
      </c>
    </row>
    <row r="161" spans="1:5">
      <c r="A161" s="8" t="s">
        <v>36</v>
      </c>
      <c r="B161" s="8" t="s">
        <v>79</v>
      </c>
      <c r="C161" s="8" t="s">
        <v>766</v>
      </c>
      <c r="D161" s="16" t="s">
        <v>263</v>
      </c>
      <c r="E161" s="8">
        <v>1</v>
      </c>
    </row>
    <row r="162" spans="1:5">
      <c r="A162" s="8" t="s">
        <v>36</v>
      </c>
      <c r="B162" s="8" t="s">
        <v>99</v>
      </c>
      <c r="C162" s="8" t="s">
        <v>766</v>
      </c>
      <c r="D162" s="16" t="s">
        <v>264</v>
      </c>
      <c r="E162" s="8">
        <v>1</v>
      </c>
    </row>
    <row r="163" spans="1:5">
      <c r="A163" s="8" t="s">
        <v>38</v>
      </c>
      <c r="B163" s="8" t="s">
        <v>66</v>
      </c>
      <c r="C163" s="8" t="s">
        <v>766</v>
      </c>
      <c r="D163" s="16" t="s">
        <v>266</v>
      </c>
      <c r="E163" s="8">
        <v>1</v>
      </c>
    </row>
    <row r="164" spans="1:5">
      <c r="A164" s="8" t="s">
        <v>39</v>
      </c>
      <c r="B164" s="8" t="s">
        <v>65</v>
      </c>
      <c r="C164" s="8" t="s">
        <v>766</v>
      </c>
      <c r="D164" s="16" t="s">
        <v>267</v>
      </c>
      <c r="E164" s="8">
        <v>1</v>
      </c>
    </row>
    <row r="165" spans="1:5">
      <c r="A165" s="8" t="s">
        <v>39</v>
      </c>
      <c r="B165" s="8" t="s">
        <v>79</v>
      </c>
      <c r="C165" s="8" t="s">
        <v>766</v>
      </c>
      <c r="D165" s="16" t="s">
        <v>268</v>
      </c>
      <c r="E165" s="8">
        <v>1</v>
      </c>
    </row>
    <row r="166" spans="1:5">
      <c r="A166" s="8" t="s">
        <v>39</v>
      </c>
      <c r="B166" s="8" t="s">
        <v>96</v>
      </c>
      <c r="C166" s="8" t="s">
        <v>766</v>
      </c>
      <c r="D166" s="16" t="s">
        <v>269</v>
      </c>
      <c r="E166" s="8">
        <v>1</v>
      </c>
    </row>
    <row r="167" spans="1:5">
      <c r="A167" s="8" t="s">
        <v>39</v>
      </c>
      <c r="B167" s="8" t="s">
        <v>101</v>
      </c>
      <c r="C167" s="8" t="s">
        <v>766</v>
      </c>
      <c r="D167" s="16" t="s">
        <v>271</v>
      </c>
      <c r="E167" s="8">
        <v>1</v>
      </c>
    </row>
    <row r="168" spans="1:5">
      <c r="A168" s="8" t="s">
        <v>42</v>
      </c>
      <c r="B168" s="8" t="s">
        <v>79</v>
      </c>
      <c r="C168" s="8" t="s">
        <v>766</v>
      </c>
      <c r="D168" s="16" t="s">
        <v>272</v>
      </c>
      <c r="E168" s="8">
        <v>1</v>
      </c>
    </row>
    <row r="169" spans="1:5">
      <c r="A169" s="8" t="s">
        <v>42</v>
      </c>
      <c r="B169" s="8" t="s">
        <v>99</v>
      </c>
      <c r="C169" s="8" t="s">
        <v>766</v>
      </c>
      <c r="D169" s="16" t="s">
        <v>273</v>
      </c>
      <c r="E169" s="8">
        <v>1</v>
      </c>
    </row>
    <row r="170" spans="1:5">
      <c r="A170" s="8" t="s">
        <v>47</v>
      </c>
      <c r="B170" s="8" t="s">
        <v>64</v>
      </c>
      <c r="C170" s="8" t="s">
        <v>766</v>
      </c>
      <c r="D170" s="16" t="s">
        <v>274</v>
      </c>
      <c r="E170" s="8">
        <v>1</v>
      </c>
    </row>
    <row r="171" spans="1:5">
      <c r="A171" s="8" t="s">
        <v>47</v>
      </c>
      <c r="B171" s="8" t="s">
        <v>66</v>
      </c>
      <c r="C171" s="8" t="s">
        <v>766</v>
      </c>
      <c r="D171" s="16" t="s">
        <v>275</v>
      </c>
      <c r="E171" s="8">
        <v>1</v>
      </c>
    </row>
    <row r="172" spans="1:5">
      <c r="A172" s="8" t="s">
        <v>49</v>
      </c>
      <c r="B172" s="8" t="s">
        <v>89</v>
      </c>
      <c r="C172" s="8" t="s">
        <v>766</v>
      </c>
      <c r="D172" s="16" t="s">
        <v>276</v>
      </c>
      <c r="E172" s="8">
        <v>1</v>
      </c>
    </row>
    <row r="173" spans="1:5">
      <c r="A173" s="8" t="s">
        <v>49</v>
      </c>
      <c r="B173" s="8" t="s">
        <v>96</v>
      </c>
      <c r="C173" s="8" t="s">
        <v>766</v>
      </c>
      <c r="D173" s="16" t="s">
        <v>277</v>
      </c>
      <c r="E173" s="8">
        <v>1</v>
      </c>
    </row>
    <row r="174" spans="1:5">
      <c r="A174" s="8" t="s">
        <v>49</v>
      </c>
      <c r="B174" s="8" t="s">
        <v>100</v>
      </c>
      <c r="C174" s="8" t="s">
        <v>766</v>
      </c>
      <c r="D174" s="16" t="s">
        <v>278</v>
      </c>
      <c r="E174" s="8">
        <v>1</v>
      </c>
    </row>
    <row r="175" spans="1:5">
      <c r="A175" s="8" t="s">
        <v>50</v>
      </c>
      <c r="B175" s="8" t="s">
        <v>72</v>
      </c>
      <c r="C175" s="8" t="s">
        <v>766</v>
      </c>
      <c r="D175" s="16" t="s">
        <v>279</v>
      </c>
      <c r="E175" s="8">
        <v>1</v>
      </c>
    </row>
    <row r="176" spans="1:5">
      <c r="A176" s="8" t="s">
        <v>55</v>
      </c>
      <c r="B176" s="8" t="s">
        <v>88</v>
      </c>
      <c r="C176" s="8" t="s">
        <v>766</v>
      </c>
      <c r="D176" s="16" t="s">
        <v>280</v>
      </c>
      <c r="E176" s="8">
        <v>1</v>
      </c>
    </row>
    <row r="177" spans="1:5">
      <c r="A177" s="8" t="s">
        <v>60</v>
      </c>
      <c r="B177" s="8" t="s">
        <v>76</v>
      </c>
      <c r="C177" s="8" t="s">
        <v>766</v>
      </c>
      <c r="D177" s="16" t="s">
        <v>281</v>
      </c>
      <c r="E177" s="8">
        <v>1</v>
      </c>
    </row>
    <row r="178" spans="1:5">
      <c r="A178" s="8" t="s">
        <v>62</v>
      </c>
      <c r="B178" s="8" t="s">
        <v>73</v>
      </c>
      <c r="C178" s="8" t="s">
        <v>766</v>
      </c>
      <c r="D178" s="16" t="s">
        <v>282</v>
      </c>
      <c r="E178" s="8">
        <v>1</v>
      </c>
    </row>
    <row r="179" spans="1:5">
      <c r="A179" s="8" t="s">
        <v>63</v>
      </c>
      <c r="B179" s="8" t="s">
        <v>88</v>
      </c>
      <c r="C179" s="8" t="s">
        <v>766</v>
      </c>
      <c r="D179" s="16" t="s">
        <v>145</v>
      </c>
      <c r="E179" s="8">
        <v>1</v>
      </c>
    </row>
    <row r="180" spans="1:5">
      <c r="A180" s="8" t="s">
        <v>63</v>
      </c>
      <c r="B180" s="8" t="s">
        <v>99</v>
      </c>
      <c r="C180" s="8" t="s">
        <v>766</v>
      </c>
      <c r="D180" s="16" t="s">
        <v>285</v>
      </c>
      <c r="E180" s="8">
        <v>1</v>
      </c>
    </row>
    <row r="181" spans="1:5">
      <c r="A181" s="8" t="s">
        <v>63</v>
      </c>
      <c r="B181" s="8" t="s">
        <v>101</v>
      </c>
      <c r="C181" s="8" t="s">
        <v>766</v>
      </c>
      <c r="D181" s="16" t="s">
        <v>150</v>
      </c>
      <c r="E181" s="8">
        <v>1</v>
      </c>
    </row>
    <row r="182" spans="1:5">
      <c r="A182" s="8" t="s">
        <v>67</v>
      </c>
      <c r="B182" s="8" t="s">
        <v>79</v>
      </c>
      <c r="C182" s="8" t="s">
        <v>766</v>
      </c>
      <c r="D182" s="16" t="s">
        <v>287</v>
      </c>
      <c r="E182" s="8">
        <v>1</v>
      </c>
    </row>
    <row r="183" spans="1:5">
      <c r="A183" s="8" t="s">
        <v>67</v>
      </c>
      <c r="B183" s="8" t="s">
        <v>95</v>
      </c>
      <c r="C183" s="8" t="s">
        <v>766</v>
      </c>
      <c r="D183" s="16" t="s">
        <v>138</v>
      </c>
      <c r="E183" s="8">
        <v>1</v>
      </c>
    </row>
    <row r="184" spans="1:5">
      <c r="A184" s="8" t="s">
        <v>67</v>
      </c>
      <c r="B184" s="8" t="s">
        <v>104</v>
      </c>
      <c r="C184" s="8" t="s">
        <v>766</v>
      </c>
      <c r="D184" s="16" t="s">
        <v>288</v>
      </c>
      <c r="E184" s="8">
        <v>1</v>
      </c>
    </row>
    <row r="185" spans="1:5">
      <c r="A185" s="8" t="s">
        <v>68</v>
      </c>
      <c r="B185" s="8" t="s">
        <v>95</v>
      </c>
      <c r="C185" s="8" t="s">
        <v>766</v>
      </c>
      <c r="D185" s="16" t="s">
        <v>139</v>
      </c>
      <c r="E185" s="8">
        <v>1</v>
      </c>
    </row>
    <row r="186" spans="1:5">
      <c r="A186" s="8" t="s">
        <v>69</v>
      </c>
      <c r="B186" s="8" t="s">
        <v>95</v>
      </c>
      <c r="C186" s="8" t="s">
        <v>766</v>
      </c>
      <c r="D186" s="16" t="s">
        <v>140</v>
      </c>
      <c r="E186" s="8">
        <v>1</v>
      </c>
    </row>
    <row r="187" spans="1:5">
      <c r="A187" s="8" t="s">
        <v>72</v>
      </c>
      <c r="B187" s="8" t="s">
        <v>101</v>
      </c>
      <c r="C187" s="8" t="s">
        <v>766</v>
      </c>
      <c r="D187" s="16" t="s">
        <v>289</v>
      </c>
      <c r="E187" s="8">
        <v>1</v>
      </c>
    </row>
    <row r="188" spans="1:5">
      <c r="A188" s="8" t="s">
        <v>72</v>
      </c>
      <c r="B188" s="8" t="s">
        <v>110</v>
      </c>
      <c r="C188" s="8" t="s">
        <v>766</v>
      </c>
      <c r="D188" s="16" t="s">
        <v>290</v>
      </c>
      <c r="E188" s="8">
        <v>1</v>
      </c>
    </row>
    <row r="189" spans="1:5">
      <c r="A189" s="8" t="s">
        <v>76</v>
      </c>
      <c r="B189" s="8" t="s">
        <v>87</v>
      </c>
      <c r="C189" s="8" t="s">
        <v>766</v>
      </c>
      <c r="D189" s="16" t="s">
        <v>291</v>
      </c>
      <c r="E189" s="8">
        <v>1</v>
      </c>
    </row>
    <row r="190" spans="1:5">
      <c r="A190" s="8" t="s">
        <v>76</v>
      </c>
      <c r="B190" s="8" t="s">
        <v>111</v>
      </c>
      <c r="C190" s="8" t="s">
        <v>766</v>
      </c>
      <c r="D190" s="16" t="s">
        <v>292</v>
      </c>
      <c r="E190" s="8">
        <v>1</v>
      </c>
    </row>
    <row r="191" spans="1:5">
      <c r="A191" s="8" t="s">
        <v>78</v>
      </c>
      <c r="B191" s="8" t="s">
        <v>103</v>
      </c>
      <c r="C191" s="8" t="s">
        <v>766</v>
      </c>
      <c r="D191" s="16" t="s">
        <v>293</v>
      </c>
      <c r="E191" s="8">
        <v>1</v>
      </c>
    </row>
    <row r="192" spans="1:5">
      <c r="A192" s="8" t="s">
        <v>79</v>
      </c>
      <c r="B192" s="8" t="s">
        <v>95</v>
      </c>
      <c r="C192" s="8" t="s">
        <v>766</v>
      </c>
      <c r="D192" s="16" t="s">
        <v>283</v>
      </c>
      <c r="E192" s="8">
        <v>1</v>
      </c>
    </row>
    <row r="193" spans="1:5">
      <c r="A193" s="8" t="s">
        <v>79</v>
      </c>
      <c r="B193" s="8" t="s">
        <v>99</v>
      </c>
      <c r="C193" s="8" t="s">
        <v>766</v>
      </c>
      <c r="D193" s="16" t="s">
        <v>294</v>
      </c>
      <c r="E193" s="8">
        <v>1</v>
      </c>
    </row>
    <row r="194" spans="1:5">
      <c r="A194" s="8" t="s">
        <v>79</v>
      </c>
      <c r="B194" s="8" t="s">
        <v>104</v>
      </c>
      <c r="C194" s="8" t="s">
        <v>766</v>
      </c>
      <c r="D194" s="16" t="s">
        <v>295</v>
      </c>
      <c r="E194" s="8">
        <v>1</v>
      </c>
    </row>
    <row r="195" spans="1:5">
      <c r="A195" s="8" t="s">
        <v>80</v>
      </c>
      <c r="B195" s="8" t="s">
        <v>95</v>
      </c>
      <c r="C195" s="8" t="s">
        <v>766</v>
      </c>
      <c r="D195" s="16" t="s">
        <v>284</v>
      </c>
      <c r="E195" s="8">
        <v>1</v>
      </c>
    </row>
    <row r="196" spans="1:5">
      <c r="A196" s="8" t="s">
        <v>80</v>
      </c>
      <c r="B196" s="8" t="s">
        <v>98</v>
      </c>
      <c r="C196" s="8" t="s">
        <v>766</v>
      </c>
      <c r="D196" s="16" t="s">
        <v>756</v>
      </c>
      <c r="E196" s="8">
        <v>1</v>
      </c>
    </row>
    <row r="197" spans="1:5">
      <c r="A197" s="8" t="s">
        <v>80</v>
      </c>
      <c r="B197" s="8" t="s">
        <v>99</v>
      </c>
      <c r="C197" s="8" t="s">
        <v>766</v>
      </c>
      <c r="D197" s="16" t="s">
        <v>758</v>
      </c>
      <c r="E197" s="8">
        <v>1</v>
      </c>
    </row>
    <row r="198" spans="1:5">
      <c r="A198" s="8" t="s">
        <v>84</v>
      </c>
      <c r="B198" s="8" t="s">
        <v>106</v>
      </c>
      <c r="C198" s="8" t="s">
        <v>766</v>
      </c>
      <c r="D198" s="16" t="s">
        <v>749</v>
      </c>
      <c r="E198" s="8">
        <v>1</v>
      </c>
    </row>
    <row r="199" spans="1:5">
      <c r="A199" s="8" t="s">
        <v>84</v>
      </c>
      <c r="B199" s="8" t="s">
        <v>110</v>
      </c>
      <c r="C199" s="8" t="s">
        <v>766</v>
      </c>
      <c r="D199" s="16" t="s">
        <v>152</v>
      </c>
      <c r="E199" s="8">
        <v>1</v>
      </c>
    </row>
    <row r="200" spans="1:5">
      <c r="A200" s="8" t="s">
        <v>86</v>
      </c>
      <c r="B200" s="8" t="s">
        <v>111</v>
      </c>
      <c r="C200" s="8" t="s">
        <v>766</v>
      </c>
      <c r="D200" s="16" t="s">
        <v>297</v>
      </c>
      <c r="E200" s="8">
        <v>1</v>
      </c>
    </row>
    <row r="201" spans="1:5">
      <c r="A201" s="8" t="s">
        <v>88</v>
      </c>
      <c r="B201" s="8" t="s">
        <v>107</v>
      </c>
      <c r="C201" s="8" t="s">
        <v>766</v>
      </c>
      <c r="D201" s="16" t="s">
        <v>299</v>
      </c>
      <c r="E201" s="8">
        <v>1</v>
      </c>
    </row>
    <row r="202" spans="1:5">
      <c r="A202" s="8" t="s">
        <v>89</v>
      </c>
      <c r="B202" s="8" t="s">
        <v>110</v>
      </c>
      <c r="C202" s="8" t="s">
        <v>766</v>
      </c>
      <c r="D202" s="16" t="s">
        <v>300</v>
      </c>
      <c r="E202" s="8">
        <v>1</v>
      </c>
    </row>
    <row r="203" spans="1:5">
      <c r="A203" s="8" t="s">
        <v>91</v>
      </c>
      <c r="B203" s="8" t="s">
        <v>108</v>
      </c>
      <c r="C203" s="8" t="s">
        <v>766</v>
      </c>
      <c r="D203" s="16" t="s">
        <v>301</v>
      </c>
      <c r="E203" s="8">
        <v>1</v>
      </c>
    </row>
    <row r="204" spans="1:5">
      <c r="A204" s="8" t="s">
        <v>95</v>
      </c>
      <c r="B204" s="8" t="s">
        <v>107</v>
      </c>
      <c r="C204" s="8" t="s">
        <v>766</v>
      </c>
      <c r="D204" s="16" t="s">
        <v>302</v>
      </c>
      <c r="E204" s="8">
        <v>1</v>
      </c>
    </row>
    <row r="205" spans="1:5">
      <c r="A205" s="8" t="s">
        <v>102</v>
      </c>
      <c r="B205" s="8" t="s">
        <v>113</v>
      </c>
      <c r="C205" s="8" t="s">
        <v>766</v>
      </c>
      <c r="D205" s="16" t="s">
        <v>303</v>
      </c>
      <c r="E205" s="8">
        <v>1</v>
      </c>
    </row>
    <row r="206" spans="1:5">
      <c r="A206" s="8" t="s">
        <v>104</v>
      </c>
      <c r="B206" s="8" t="s">
        <v>106</v>
      </c>
      <c r="C206" s="8" t="s">
        <v>766</v>
      </c>
      <c r="D206" s="16" t="s">
        <v>304</v>
      </c>
      <c r="E206" s="8">
        <v>1</v>
      </c>
    </row>
    <row r="207" spans="1:5">
      <c r="A207" s="8" t="s">
        <v>104</v>
      </c>
      <c r="B207" s="8" t="s">
        <v>110</v>
      </c>
      <c r="C207" s="8" t="s">
        <v>766</v>
      </c>
      <c r="D207" s="16" t="s">
        <v>305</v>
      </c>
      <c r="E207" s="8">
        <v>1</v>
      </c>
    </row>
  </sheetData>
  <sortState ref="A2:E6329">
    <sortCondition ref="C1"/>
  </sortState>
  <mergeCells count="2">
    <mergeCell ref="J2:J3"/>
    <mergeCell ref="K2:K3"/>
  </mergeCells>
  <phoneticPr fontId="1" type="noConversion"/>
  <conditionalFormatting sqref="D1">
    <cfRule type="duplicateValues" dxfId="2" priority="3"/>
  </conditionalFormatting>
  <conditionalFormatting sqref="D1:D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11T01:41:54Z</dcterms:modified>
</cp:coreProperties>
</file>